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uhlwilmm83\ucloud\Documents\Papers\2024\Haemmerle_SciRep_museoDNAvir\"/>
    </mc:Choice>
  </mc:AlternateContent>
  <xr:revisionPtr revIDLastSave="0" documentId="13_ncr:1_{5BE053D0-2364-40CD-AF32-E3BA78B633AF}" xr6:coauthVersionLast="47" xr6:coauthVersionMax="47" xr10:uidLastSave="{00000000-0000-0000-0000-000000000000}"/>
  <bookViews>
    <workbookView xWindow="-120" yWindow="-120" windowWidth="51840" windowHeight="21240" xr2:uid="{2905B526-1AF4-40A9-9EB3-5902B681C97F}"/>
  </bookViews>
  <sheets>
    <sheet name="S1 sample metadata" sheetId="3" r:id="rId1"/>
    <sheet name="S2 virus target strains" sheetId="1" r:id="rId2"/>
    <sheet name="S3 kraken2-family assignment" sheetId="4" r:id="rId3"/>
    <sheet name="S4 plass-summary" sheetId="6" r:id="rId4"/>
    <sheet name="S5 protein-blast mpox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A76D54D8-AC0C-4ED8-AA6E-61AB289A22EF}" keepAlive="1" name="Query - virome_samples" description="Connection to the 'virome_samples' query in the workbook." type="5" refreshedVersion="0" background="1">
    <dbPr connection="Provider=Microsoft.Mashup.OleDb.1;Data Source=$Workbook$;Location=virome_samples;Extended Properties=&quot;&quot;" command="SELECT * FROM [virome_samples]"/>
  </connection>
  <connection id="2" xr16:uid="{AF1CC4CB-3ED6-4194-B401-5809D02CD207}" keepAlive="1" name="Query - virome_samples (2)" description="Connection to the 'virome_samples (2)' query in the workbook." type="5" refreshedVersion="8" background="1" saveData="1">
    <dbPr connection="Provider=Microsoft.Mashup.OleDb.1;Data Source=$Workbook$;Location=&quot;virome_samples (2)&quot;;Extended Properties=&quot;&quot;" command="SELECT * FROM [virome_samples (2)]"/>
  </connection>
</connections>
</file>

<file path=xl/sharedStrings.xml><?xml version="1.0" encoding="utf-8"?>
<sst xmlns="http://schemas.openxmlformats.org/spreadsheetml/2006/main" count="4938" uniqueCount="2044">
  <si>
    <t>Museum</t>
  </si>
  <si>
    <t>Museum-ID</t>
  </si>
  <si>
    <t>Species</t>
  </si>
  <si>
    <t>Type</t>
  </si>
  <si>
    <t>Year_clean</t>
  </si>
  <si>
    <t>Locality_clean</t>
  </si>
  <si>
    <t>Age</t>
  </si>
  <si>
    <t>Sex</t>
  </si>
  <si>
    <t>Vienna-ID</t>
  </si>
  <si>
    <t>Library-ID</t>
  </si>
  <si>
    <t>P7</t>
  </si>
  <si>
    <t>P7 sequence</t>
  </si>
  <si>
    <t>P5</t>
  </si>
  <si>
    <t>P5 sequence</t>
  </si>
  <si>
    <t>Capture DNA viruses</t>
  </si>
  <si>
    <t>Concentration (ng/ul)</t>
  </si>
  <si>
    <t>Frankfurt</t>
  </si>
  <si>
    <t>Gorilla</t>
  </si>
  <si>
    <t>South Cameroon</t>
  </si>
  <si>
    <t>M</t>
  </si>
  <si>
    <t>L3064</t>
  </si>
  <si>
    <t>IBE-WG-P7-71</t>
  </si>
  <si>
    <t>CGCGCAG</t>
  </si>
  <si>
    <t>IBE-WG-P5-99</t>
  </si>
  <si>
    <t>ATACCAG</t>
  </si>
  <si>
    <t>Pool 4</t>
  </si>
  <si>
    <t>Equatorial Guinea</t>
  </si>
  <si>
    <t>juvenile</t>
  </si>
  <si>
    <t>L3063</t>
  </si>
  <si>
    <t>IBE-WG-P7-40</t>
  </si>
  <si>
    <t>CAATTGG</t>
  </si>
  <si>
    <t>IBE-WG-P5-41</t>
  </si>
  <si>
    <t>GATGCTG</t>
  </si>
  <si>
    <t>Pool 3</t>
  </si>
  <si>
    <t>F</t>
  </si>
  <si>
    <t>L3065</t>
  </si>
  <si>
    <t>IBE-WG-P7-1</t>
  </si>
  <si>
    <t>AACCGGC</t>
  </si>
  <si>
    <t>IBE-WG-P5-13</t>
  </si>
  <si>
    <t>CTCTCGT</t>
  </si>
  <si>
    <t>Pool 20</t>
  </si>
  <si>
    <t>Vienna</t>
  </si>
  <si>
    <t>NMW 3111/ST 665</t>
  </si>
  <si>
    <t>Gorilla gorilla</t>
  </si>
  <si>
    <t>Kivu, DRC</t>
  </si>
  <si>
    <t>adult</t>
  </si>
  <si>
    <t>L3806</t>
  </si>
  <si>
    <t>IBE-WG-P7-125</t>
  </si>
  <si>
    <t>GCGCGCT</t>
  </si>
  <si>
    <t>IBE-WG-P5-163</t>
  </si>
  <si>
    <t>TTGAACC</t>
  </si>
  <si>
    <t>Pool 21</t>
  </si>
  <si>
    <t>NMW 3119</t>
  </si>
  <si>
    <t>NE-Congo</t>
  </si>
  <si>
    <t>L3801</t>
  </si>
  <si>
    <t>IBE-WG-P7-171</t>
  </si>
  <si>
    <t>GTCGACG</t>
  </si>
  <si>
    <t>IBE-WG-P5-150</t>
  </si>
  <si>
    <t>TGAGGCC</t>
  </si>
  <si>
    <t>NMW 1779</t>
  </si>
  <si>
    <t>L3813</t>
  </si>
  <si>
    <t>IBE-WG-P7-143</t>
  </si>
  <si>
    <t>GGAGGTA</t>
  </si>
  <si>
    <t>IBE-WG-P5-177</t>
  </si>
  <si>
    <t>CGCGAAC</t>
  </si>
  <si>
    <t>Pool 22</t>
  </si>
  <si>
    <t>NMW 7136</t>
  </si>
  <si>
    <t>Cameroon</t>
  </si>
  <si>
    <t>L3809</t>
  </si>
  <si>
    <t>IBE-WG-P7-176</t>
  </si>
  <si>
    <t>GTTCAGC</t>
  </si>
  <si>
    <t>IBE-WG-P5-153</t>
  </si>
  <si>
    <t>AGCCGCC</t>
  </si>
  <si>
    <t>Gorilla gorilla (Savage 1847)</t>
  </si>
  <si>
    <t>L3073</t>
  </si>
  <si>
    <t>IBE-WG-P7-343</t>
  </si>
  <si>
    <t>TCAGTTA</t>
  </si>
  <si>
    <t>IBE-WG-P5-284</t>
  </si>
  <si>
    <t>TGCAGTC</t>
  </si>
  <si>
    <t>Pool 5</t>
  </si>
  <si>
    <t>E-Cameroon</t>
  </si>
  <si>
    <t>L3069</t>
  </si>
  <si>
    <t>IBE-WG-P7-68</t>
  </si>
  <si>
    <t>CGAGCGC</t>
  </si>
  <si>
    <t>IBE-WG-P5-42</t>
  </si>
  <si>
    <t>CCTCCTG</t>
  </si>
  <si>
    <t>L3070</t>
  </si>
  <si>
    <t>IBE-WG-P7-301</t>
  </si>
  <si>
    <t>GCGATTA</t>
  </si>
  <si>
    <t>IBE-WG-P5-350</t>
  </si>
  <si>
    <t>GTACCGA</t>
  </si>
  <si>
    <t>S-Cameroon</t>
  </si>
  <si>
    <t>L3062</t>
  </si>
  <si>
    <t>IBE-WG-P7-24</t>
  </si>
  <si>
    <t>AGTAGTT</t>
  </si>
  <si>
    <t>IBE-WG-P5-18</t>
  </si>
  <si>
    <t>CGCTTCT</t>
  </si>
  <si>
    <t>L3066</t>
  </si>
  <si>
    <t>IBE-WG-P7-135</t>
  </si>
  <si>
    <t>GCTGAAG</t>
  </si>
  <si>
    <t>IBE-WG-P5-144</t>
  </si>
  <si>
    <t>CATATCC</t>
  </si>
  <si>
    <t>Gabon</t>
  </si>
  <si>
    <t>L3071</t>
  </si>
  <si>
    <t>IBE-WG-P7-331</t>
  </si>
  <si>
    <t>GTCAGGC</t>
  </si>
  <si>
    <t>IBE-WG-P5-253</t>
  </si>
  <si>
    <t>TCCTCGG</t>
  </si>
  <si>
    <t>captive</t>
  </si>
  <si>
    <t>L3142</t>
  </si>
  <si>
    <t>IBE-WG-P7-85</t>
  </si>
  <si>
    <t>CTAGGTT</t>
  </si>
  <si>
    <t>IBE-WG-P5-70</t>
  </si>
  <si>
    <t>TTCTGCG</t>
  </si>
  <si>
    <t>Pool 8</t>
  </si>
  <si>
    <t>West Africa</t>
  </si>
  <si>
    <t>L3061</t>
  </si>
  <si>
    <t>IBE-WG-P7-230</t>
  </si>
  <si>
    <t>AGCAACT</t>
  </si>
  <si>
    <t>IBE-WG-P5-348</t>
  </si>
  <si>
    <t>AACTCGA</t>
  </si>
  <si>
    <t>L3068</t>
  </si>
  <si>
    <t>IBE-WG-P7-258</t>
  </si>
  <si>
    <t>CCTTGAA</t>
  </si>
  <si>
    <t>IBE-WG-P5-344</t>
  </si>
  <si>
    <t>CATTGGA</t>
  </si>
  <si>
    <t>subadult</t>
  </si>
  <si>
    <t>L3067</t>
  </si>
  <si>
    <t>IBE-WG-P7-240</t>
  </si>
  <si>
    <t>ATTACCG</t>
  </si>
  <si>
    <t>IBE-WG-P5-345</t>
  </si>
  <si>
    <t>AGATGGA</t>
  </si>
  <si>
    <t>ZIH9</t>
  </si>
  <si>
    <t>Pan troglodytes (Blumenbach 1775)</t>
  </si>
  <si>
    <t>Guinea</t>
  </si>
  <si>
    <t>L3103</t>
  </si>
  <si>
    <t>IBE-WG-P7-297</t>
  </si>
  <si>
    <t>GCAGGCC</t>
  </si>
  <si>
    <t>IBE-WG-P5-269</t>
  </si>
  <si>
    <t>GAAGTAG</t>
  </si>
  <si>
    <t>Sudan/DRC</t>
  </si>
  <si>
    <t>L3091</t>
  </si>
  <si>
    <t>Pool 6</t>
  </si>
  <si>
    <t>L3078</t>
  </si>
  <si>
    <t>IBE-WG-P7-257</t>
  </si>
  <si>
    <t>CCTTCGG</t>
  </si>
  <si>
    <t>IBE-WG-P5-252</t>
  </si>
  <si>
    <t>CGTTCGG</t>
  </si>
  <si>
    <t>L3075</t>
  </si>
  <si>
    <t>IBE-WG-P7-274</t>
  </si>
  <si>
    <t>CTCTACT</t>
  </si>
  <si>
    <t>IBE-WG-P5-268</t>
  </si>
  <si>
    <t>CTCGACG</t>
  </si>
  <si>
    <t>Ubangi, DRC</t>
  </si>
  <si>
    <t>L3076</t>
  </si>
  <si>
    <t>IBE-WG-P7-231</t>
  </si>
  <si>
    <t>AGCATGG</t>
  </si>
  <si>
    <t>IBE-WG-P5-239</t>
  </si>
  <si>
    <t>AAGCCAT</t>
  </si>
  <si>
    <t>unknown</t>
  </si>
  <si>
    <t>L3088</t>
  </si>
  <si>
    <t>IBE-WG-P7-243</t>
  </si>
  <si>
    <t>CAAGGAG</t>
  </si>
  <si>
    <t>IBE-WG-P5-283</t>
  </si>
  <si>
    <t>ATGCGTC</t>
  </si>
  <si>
    <t>L3084</t>
  </si>
  <si>
    <t>IBE-WG-P7-290</t>
  </si>
  <si>
    <t>GAGTCGC</t>
  </si>
  <si>
    <t>IBE-WG-P5-304</t>
  </si>
  <si>
    <t>GATCCGC</t>
  </si>
  <si>
    <t>L3080</t>
  </si>
  <si>
    <t>IBE-WG-P7-262</t>
  </si>
  <si>
    <t>CGCTATC</t>
  </si>
  <si>
    <t>IBE-WG-P5-295</t>
  </si>
  <si>
    <t>CGGAATC</t>
  </si>
  <si>
    <t>L3081</t>
  </si>
  <si>
    <t>L3083</t>
  </si>
  <si>
    <t>IBE-WG-P7-237</t>
  </si>
  <si>
    <t>ATCTTCC</t>
  </si>
  <si>
    <t>IBE-WG-P5-246</t>
  </si>
  <si>
    <t>ACGGATG</t>
  </si>
  <si>
    <t>L3082</t>
  </si>
  <si>
    <t>IBE-WG-P7-272</t>
  </si>
  <si>
    <t>CTCGCGT</t>
  </si>
  <si>
    <t>IBE-WG-P5-282</t>
  </si>
  <si>
    <t>CTAGGTC</t>
  </si>
  <si>
    <t>NW-Cameroon</t>
  </si>
  <si>
    <t>L3087</t>
  </si>
  <si>
    <t>IBE-WG-P7-244</t>
  </si>
  <si>
    <t>CAGGTCC</t>
  </si>
  <si>
    <t>IBE-WG-P5-314</t>
  </si>
  <si>
    <t>ATGGTCC</t>
  </si>
  <si>
    <t>L3092</t>
  </si>
  <si>
    <t>IBE-WG-P7-313</t>
  </si>
  <si>
    <t>GGAAGAC</t>
  </si>
  <si>
    <t>IBE-WG-P5-245</t>
  </si>
  <si>
    <t>GCATATG</t>
  </si>
  <si>
    <t>L3072</t>
  </si>
  <si>
    <t>IBE-WG-P7-87</t>
  </si>
  <si>
    <t>CTATGCG</t>
  </si>
  <si>
    <t>IBE-WG-P5-50</t>
  </si>
  <si>
    <t>ATCTTGG</t>
  </si>
  <si>
    <t>L3079</t>
  </si>
  <si>
    <t>IBE-WG-P7-53</t>
  </si>
  <si>
    <t>CCATATT</t>
  </si>
  <si>
    <t>IBE-WG-P5-38</t>
  </si>
  <si>
    <t>ATAGTTG</t>
  </si>
  <si>
    <t>Pan troglodytes subsp. schweinfurthii (Giglioli 1872)</t>
  </si>
  <si>
    <t>Ubangi, CAR</t>
  </si>
  <si>
    <t>L3077</t>
  </si>
  <si>
    <t>IBE-WG-P7-238</t>
  </si>
  <si>
    <t>ATGGACC</t>
  </si>
  <si>
    <t>IBE-WG-P5-359</t>
  </si>
  <si>
    <t>ACCATAA</t>
  </si>
  <si>
    <t>Gorilla beringei Matschie, 1903</t>
  </si>
  <si>
    <t>Rwanda</t>
  </si>
  <si>
    <t>L3090</t>
  </si>
  <si>
    <t>IBE-WG-P7-308</t>
  </si>
  <si>
    <t>GCGTTAT</t>
  </si>
  <si>
    <t>IBE-WG-P5-251</t>
  </si>
  <si>
    <t>GCCATGG</t>
  </si>
  <si>
    <t>Prague</t>
  </si>
  <si>
    <t>Pan troglodytes</t>
  </si>
  <si>
    <t>L2040</t>
  </si>
  <si>
    <t>P7_27</t>
  </si>
  <si>
    <t>CAATTAC</t>
  </si>
  <si>
    <t>P5_91</t>
  </si>
  <si>
    <t>Pool 12</t>
  </si>
  <si>
    <t>juv</t>
  </si>
  <si>
    <t>L2044</t>
  </si>
  <si>
    <t>P7_31</t>
  </si>
  <si>
    <t>CAGTACT</t>
  </si>
  <si>
    <t>P5_95</t>
  </si>
  <si>
    <t>Pool 13</t>
  </si>
  <si>
    <t>L2042</t>
  </si>
  <si>
    <t>P7_29</t>
  </si>
  <si>
    <t>CCGATTG</t>
  </si>
  <si>
    <t>P5_93</t>
  </si>
  <si>
    <t>L2041</t>
  </si>
  <si>
    <t>P7_28</t>
  </si>
  <si>
    <t>AGATAGG</t>
  </si>
  <si>
    <t>P5_92</t>
  </si>
  <si>
    <t>Dresden</t>
  </si>
  <si>
    <t>L3126</t>
  </si>
  <si>
    <t>IBE-WG-P7-46</t>
  </si>
  <si>
    <t>CATCTTG</t>
  </si>
  <si>
    <t>IBE-WG-P5-52</t>
  </si>
  <si>
    <t>AGACTGG</t>
  </si>
  <si>
    <t>Ogouoe, Gabon</t>
  </si>
  <si>
    <t>L3104</t>
  </si>
  <si>
    <t>IBE-WG-P7-59</t>
  </si>
  <si>
    <t>CCTATAG</t>
  </si>
  <si>
    <t>IBE-WG-P5-77</t>
  </si>
  <si>
    <t>CAGACCG</t>
  </si>
  <si>
    <t>Pool 7</t>
  </si>
  <si>
    <t>Elobe, Gabon</t>
  </si>
  <si>
    <t>L3107</t>
  </si>
  <si>
    <t>IBE-WG-P7-263</t>
  </si>
  <si>
    <t>CGGACCT</t>
  </si>
  <si>
    <t>IBE-WG-P5-325</t>
  </si>
  <si>
    <t>CGATACC</t>
  </si>
  <si>
    <t>L3109</t>
  </si>
  <si>
    <t>IBE-WG-P7-281</t>
  </si>
  <si>
    <t>GAAGTTC</t>
  </si>
  <si>
    <t>IBE-WG-P5-315</t>
  </si>
  <si>
    <t>CGGCTCC</t>
  </si>
  <si>
    <t>L3111</t>
  </si>
  <si>
    <t>IBE-WG-P7-233</t>
  </si>
  <si>
    <t>AGGTAAG</t>
  </si>
  <si>
    <t>IBE-WG-P5-280</t>
  </si>
  <si>
    <t>ACCTAAG</t>
  </si>
  <si>
    <t>L3112</t>
  </si>
  <si>
    <t>L3113</t>
  </si>
  <si>
    <t>IBE-WG-P7-15</t>
  </si>
  <si>
    <t>ACTCAGT</t>
  </si>
  <si>
    <t>L3121</t>
  </si>
  <si>
    <t>IBE-WG-P7-217</t>
  </si>
  <si>
    <t>TGGTCAT</t>
  </si>
  <si>
    <t>IBE-WG-P5-195</t>
  </si>
  <si>
    <t>GAGTTGA</t>
  </si>
  <si>
    <t>L3125</t>
  </si>
  <si>
    <t>IBE-WG-P7-11</t>
  </si>
  <si>
    <t>ACCAGTA</t>
  </si>
  <si>
    <t>IBE-WG-P5-19</t>
  </si>
  <si>
    <t>CCGGTCT</t>
  </si>
  <si>
    <t>L3127</t>
  </si>
  <si>
    <t>IBE-WG-P7-83</t>
  </si>
  <si>
    <t>CTAATCA</t>
  </si>
  <si>
    <t>IBE-WG-P5-74</t>
  </si>
  <si>
    <t>GACTCCG</t>
  </si>
  <si>
    <t>L3129</t>
  </si>
  <si>
    <t>L3118</t>
  </si>
  <si>
    <t>IBE-WG-P7-186</t>
  </si>
  <si>
    <t>TAGACTA</t>
  </si>
  <si>
    <t>IBE-WG-P5-181</t>
  </si>
  <si>
    <t>TCTATTA</t>
  </si>
  <si>
    <t>L3119</t>
  </si>
  <si>
    <t>IBE-WG-P7-236</t>
  </si>
  <si>
    <t>ATCAATC</t>
  </si>
  <si>
    <t>IBE-WG-P5-242</t>
  </si>
  <si>
    <t>AGCCAAT</t>
  </si>
  <si>
    <t>L3108</t>
  </si>
  <si>
    <t>L3120</t>
  </si>
  <si>
    <t>IBE-WG-P7-6</t>
  </si>
  <si>
    <t>AAGACGT</t>
  </si>
  <si>
    <t>IBE-WG-P5-17</t>
  </si>
  <si>
    <t>CATAAGT</t>
  </si>
  <si>
    <t>L3122</t>
  </si>
  <si>
    <t>IBE-WG-P7-249</t>
  </si>
  <si>
    <t>CATTGCT</t>
  </si>
  <si>
    <t>IBE-WG-P5-346</t>
  </si>
  <si>
    <t>ATTCGGA</t>
  </si>
  <si>
    <t>L3123</t>
  </si>
  <si>
    <t>IBE-WG-P7-299</t>
  </si>
  <si>
    <t>GCCGGAA</t>
  </si>
  <si>
    <t>IBE-WG-P5-347</t>
  </si>
  <si>
    <t>GACCGGA</t>
  </si>
  <si>
    <t>L3124</t>
  </si>
  <si>
    <t>IBE-WG-P7-296</t>
  </si>
  <si>
    <t>GCAACGG</t>
  </si>
  <si>
    <t>IBE-WG-P5-319</t>
  </si>
  <si>
    <t>GACGGCC</t>
  </si>
  <si>
    <t>Berlin</t>
  </si>
  <si>
    <t>ZMB_Mam_83682</t>
  </si>
  <si>
    <t>Togo</t>
  </si>
  <si>
    <t>L3868</t>
  </si>
  <si>
    <t>Pool 24</t>
  </si>
  <si>
    <t>ZMB_Mam_30755</t>
  </si>
  <si>
    <t>C-Cameroon</t>
  </si>
  <si>
    <t>L3851</t>
  </si>
  <si>
    <t>IBE-WG-P7-232</t>
  </si>
  <si>
    <t>AGGCAGC</t>
  </si>
  <si>
    <t>IBE-WG-P5-265</t>
  </si>
  <si>
    <t>ACTACCG</t>
  </si>
  <si>
    <t>Pool 23</t>
  </si>
  <si>
    <t>ZMB_Mam_11637</t>
  </si>
  <si>
    <t>L3869</t>
  </si>
  <si>
    <t>IBE-WG-P7-307</t>
  </si>
  <si>
    <t>GCGTCCA</t>
  </si>
  <si>
    <t>IBE-WG-P5-303</t>
  </si>
  <si>
    <t>GCAGCGC</t>
  </si>
  <si>
    <t>ZMB_Mam_83653</t>
  </si>
  <si>
    <t>W-Cameroon</t>
  </si>
  <si>
    <t>L3861</t>
  </si>
  <si>
    <t>ZMB_Mam_83681</t>
  </si>
  <si>
    <t>Central-DRC</t>
  </si>
  <si>
    <t>L3867</t>
  </si>
  <si>
    <t>ZMB_Mam_11638</t>
  </si>
  <si>
    <t>Angola</t>
  </si>
  <si>
    <t>L3859</t>
  </si>
  <si>
    <t>ZMB_Mam_83547</t>
  </si>
  <si>
    <t>L3850</t>
  </si>
  <si>
    <t>IBE-WG-P7-250</t>
  </si>
  <si>
    <t>CCAGCTG</t>
  </si>
  <si>
    <t>IBE-WG-P5-288</t>
  </si>
  <si>
    <t>CAGCCTC</t>
  </si>
  <si>
    <t>ZMB_Mam_83617</t>
  </si>
  <si>
    <t>L3863</t>
  </si>
  <si>
    <t>IBE-WG-P7-121</t>
  </si>
  <si>
    <t>GCCTACC</t>
  </si>
  <si>
    <t>IBE-WG-P5-128</t>
  </si>
  <si>
    <t>ACGCCGC</t>
  </si>
  <si>
    <t>ZMB_Mam_45130</t>
  </si>
  <si>
    <t>Ghana</t>
  </si>
  <si>
    <t>L3852</t>
  </si>
  <si>
    <t>ZMB_Mam_17011</t>
  </si>
  <si>
    <t>CAR</t>
  </si>
  <si>
    <t>L3862</t>
  </si>
  <si>
    <t>ZMB_Mam_83606</t>
  </si>
  <si>
    <t>L3871</t>
  </si>
  <si>
    <t>IBE-WG-P7-235</t>
  </si>
  <si>
    <t>ATAACGC</t>
  </si>
  <si>
    <t>IBE-WG-P5-234</t>
  </si>
  <si>
    <t>AGGAACT</t>
  </si>
  <si>
    <t>ZMB_Mam_83648</t>
  </si>
  <si>
    <t>L3872</t>
  </si>
  <si>
    <t>ZMB_Mam_24838</t>
  </si>
  <si>
    <t>L3858</t>
  </si>
  <si>
    <t>ZMB_Mam_83647</t>
  </si>
  <si>
    <t>NE-Nigeria</t>
  </si>
  <si>
    <t>L3854</t>
  </si>
  <si>
    <t>IBE-WG-P7-286</t>
  </si>
  <si>
    <t>GAGCGAC</t>
  </si>
  <si>
    <t>IBE-WG-P5-291</t>
  </si>
  <si>
    <t>GGTTATC</t>
  </si>
  <si>
    <t>ZMB_Mam_83607</t>
  </si>
  <si>
    <t>L3853</t>
  </si>
  <si>
    <t>IBE-WG-P7-267</t>
  </si>
  <si>
    <t>CGTCATT</t>
  </si>
  <si>
    <t>IBE-WG-P5-361</t>
  </si>
  <si>
    <t>CTCCGAA</t>
  </si>
  <si>
    <t>ZMB_Mam_83642</t>
  </si>
  <si>
    <t>L3849</t>
  </si>
  <si>
    <t>ZMB_Mam_83685</t>
  </si>
  <si>
    <t>S-Gabon</t>
  </si>
  <si>
    <t>L3855</t>
  </si>
  <si>
    <t>ZMB_Mam_83675</t>
  </si>
  <si>
    <t>SE-Cameroon</t>
  </si>
  <si>
    <t>L3866</t>
  </si>
  <si>
    <t>ZMB_Mam_83643</t>
  </si>
  <si>
    <t>L3865</t>
  </si>
  <si>
    <t>IBE-WG-P7-293</t>
  </si>
  <si>
    <t>GATCTCT</t>
  </si>
  <si>
    <t>IBE-WG-P5-247</t>
  </si>
  <si>
    <t>GAGCATG</t>
  </si>
  <si>
    <t>ZMB_Mam_12799</t>
  </si>
  <si>
    <t>Gorilla gorilla diehli</t>
  </si>
  <si>
    <t>L3848</t>
  </si>
  <si>
    <t>ZMB_Mam_37523</t>
  </si>
  <si>
    <t>Gorilla beringei graueri</t>
  </si>
  <si>
    <t>Burundi</t>
  </si>
  <si>
    <t>juvenilis</t>
  </si>
  <si>
    <t>L3856</t>
  </si>
  <si>
    <t>ZMB_Mam_31617</t>
  </si>
  <si>
    <t>Gorilla beringei beringei</t>
  </si>
  <si>
    <t>NE-DRC</t>
  </si>
  <si>
    <t>L3844</t>
  </si>
  <si>
    <t>ZMB_Mam_31621</t>
  </si>
  <si>
    <t>SE-DRC</t>
  </si>
  <si>
    <t>L3845</t>
  </si>
  <si>
    <t>IBE-WG-P7-158</t>
  </si>
  <si>
    <t>GGTACGC</t>
  </si>
  <si>
    <t>IBE-WG-P5-88</t>
  </si>
  <si>
    <t>CCTTGAG</t>
  </si>
  <si>
    <t>ZMB_Mam_14644</t>
  </si>
  <si>
    <t>Gorilla gorilla gorilla</t>
  </si>
  <si>
    <t>L3842</t>
  </si>
  <si>
    <t>ZMB_Mam_48173</t>
  </si>
  <si>
    <t>L3846</t>
  </si>
  <si>
    <t>ZMB_Mam_83519</t>
  </si>
  <si>
    <t>L3847</t>
  </si>
  <si>
    <t>IBE-WG-P7-165</t>
  </si>
  <si>
    <t>GTAAGCT</t>
  </si>
  <si>
    <t>IBE-WG-P5-178</t>
  </si>
  <si>
    <t>TATCAAC</t>
  </si>
  <si>
    <t>ZMB_Mam_83522</t>
  </si>
  <si>
    <t>L3857</t>
  </si>
  <si>
    <t>Bonn</t>
  </si>
  <si>
    <t>Gorilla beringei</t>
  </si>
  <si>
    <t>Tanganyka, DRC</t>
  </si>
  <si>
    <t>L3096</t>
  </si>
  <si>
    <t>West-DRC</t>
  </si>
  <si>
    <t>L1631</t>
  </si>
  <si>
    <t>P7_85</t>
  </si>
  <si>
    <t>CCGGATA</t>
  </si>
  <si>
    <t>P5_85</t>
  </si>
  <si>
    <t>TATCCGG</t>
  </si>
  <si>
    <t>Pool 18</t>
  </si>
  <si>
    <t>L1636</t>
  </si>
  <si>
    <t>P7_89</t>
  </si>
  <si>
    <t>TAGTTCC</t>
  </si>
  <si>
    <t>P5_89</t>
  </si>
  <si>
    <t>GGAACTA</t>
  </si>
  <si>
    <t>Pool 1</t>
  </si>
  <si>
    <t>L1639</t>
  </si>
  <si>
    <t>P7_92</t>
  </si>
  <si>
    <t>GCTAATC</t>
  </si>
  <si>
    <t>GATTAGC</t>
  </si>
  <si>
    <t>Pool 2</t>
  </si>
  <si>
    <t>SW-Congo</t>
  </si>
  <si>
    <t>L1648</t>
  </si>
  <si>
    <t>P7_79</t>
  </si>
  <si>
    <t>CCAACCT</t>
  </si>
  <si>
    <t>P5_79</t>
  </si>
  <si>
    <t>AGGTTGG</t>
  </si>
  <si>
    <t>L3148</t>
  </si>
  <si>
    <t>IBE-WG-P7-9</t>
  </si>
  <si>
    <t>AAGGCAA</t>
  </si>
  <si>
    <t>IBE-WG-P5-29</t>
  </si>
  <si>
    <t>AGATCAT</t>
  </si>
  <si>
    <t>L1737</t>
  </si>
  <si>
    <t>P7_26</t>
  </si>
  <si>
    <t>GATGCCA</t>
  </si>
  <si>
    <t>P5_26</t>
  </si>
  <si>
    <t>TGGCATC</t>
  </si>
  <si>
    <t>L1739</t>
  </si>
  <si>
    <t>P5_28</t>
  </si>
  <si>
    <t>CCTATCT</t>
  </si>
  <si>
    <t>L3101</t>
  </si>
  <si>
    <t>IBE-WG-P7-316</t>
  </si>
  <si>
    <t>GGCAATA</t>
  </si>
  <si>
    <t>IBE-WG-P5-360</t>
  </si>
  <si>
    <t>GCAGGAA</t>
  </si>
  <si>
    <t>Congo</t>
  </si>
  <si>
    <t>L1734</t>
  </si>
  <si>
    <t>P7_43</t>
  </si>
  <si>
    <t>AAGGTCT</t>
  </si>
  <si>
    <t>P5_43</t>
  </si>
  <si>
    <t>AGACCTT</t>
  </si>
  <si>
    <t>L1646</t>
  </si>
  <si>
    <t>P7_77</t>
  </si>
  <si>
    <t>AATAAGC</t>
  </si>
  <si>
    <t>P5_77</t>
  </si>
  <si>
    <t>GCTTATT</t>
  </si>
  <si>
    <t>Salzburg</t>
  </si>
  <si>
    <t>HNS-Mam-S-0073</t>
  </si>
  <si>
    <t>Gorilla gorilla (Savage, 1847)</t>
  </si>
  <si>
    <t>L3093</t>
  </si>
  <si>
    <t>HNS-Mam-S-0076</t>
  </si>
  <si>
    <t>Gorilla gorilla gorilla (Savage &amp; Wyman, 1847)</t>
  </si>
  <si>
    <t>L1735</t>
  </si>
  <si>
    <t>P7_44</t>
  </si>
  <si>
    <t>ACTGGAC</t>
  </si>
  <si>
    <t>P5_44</t>
  </si>
  <si>
    <t>GTCCAGT</t>
  </si>
  <si>
    <t>HNS-Mam-S-0075</t>
  </si>
  <si>
    <t>L1727</t>
  </si>
  <si>
    <t>P7_35</t>
  </si>
  <si>
    <t>AGAACCG</t>
  </si>
  <si>
    <t>P5_35</t>
  </si>
  <si>
    <t>CGGTTCT</t>
  </si>
  <si>
    <t>HNS-Mam-S-0532</t>
  </si>
  <si>
    <t>Pan spec.</t>
  </si>
  <si>
    <t>L3059</t>
  </si>
  <si>
    <t>IBE-WG-P5-34</t>
  </si>
  <si>
    <t>GAGGAAT</t>
  </si>
  <si>
    <t>HNS-Mam-S-0536</t>
  </si>
  <si>
    <t>L1651</t>
  </si>
  <si>
    <t>P7_62</t>
  </si>
  <si>
    <t>GACGGCG</t>
  </si>
  <si>
    <t>P5_62</t>
  </si>
  <si>
    <t>CGCCGTC</t>
  </si>
  <si>
    <t>HNS-Mam-S-0742</t>
  </si>
  <si>
    <t>L1629</t>
  </si>
  <si>
    <t>P7_83</t>
  </si>
  <si>
    <t>TTCTAGG</t>
  </si>
  <si>
    <t>P5_83</t>
  </si>
  <si>
    <t>CCTAGAA</t>
  </si>
  <si>
    <t>HNS-Mam-S-0550</t>
  </si>
  <si>
    <t>L1728</t>
  </si>
  <si>
    <t>P7_36</t>
  </si>
  <si>
    <t>TGGAATA</t>
  </si>
  <si>
    <t>P5_36</t>
  </si>
  <si>
    <t>TATTCCA</t>
  </si>
  <si>
    <t>L3140</t>
  </si>
  <si>
    <t>IBE-WG-P7-82</t>
  </si>
  <si>
    <t>CGTTACG</t>
  </si>
  <si>
    <t>IBE-WG-P5-62</t>
  </si>
  <si>
    <t>ATGCAGG</t>
  </si>
  <si>
    <t>NMW 3105/ST 663</t>
  </si>
  <si>
    <t>L2039</t>
  </si>
  <si>
    <t>P5_90</t>
  </si>
  <si>
    <t>NMW 25124</t>
  </si>
  <si>
    <t>L2188</t>
  </si>
  <si>
    <t>P7_6</t>
  </si>
  <si>
    <t>ATGGAGA</t>
  </si>
  <si>
    <t>Pool 11</t>
  </si>
  <si>
    <t>NMW 793/ST 1647</t>
  </si>
  <si>
    <t>L2185</t>
  </si>
  <si>
    <t>P7_3</t>
  </si>
  <si>
    <t>CCTAGGT</t>
  </si>
  <si>
    <t>P5_23</t>
  </si>
  <si>
    <t>CGAGATC</t>
  </si>
  <si>
    <t>NMW 3081</t>
  </si>
  <si>
    <t>L2186</t>
  </si>
  <si>
    <t>P7_4</t>
  </si>
  <si>
    <t>GGATCAA</t>
  </si>
  <si>
    <t>P5_24</t>
  </si>
  <si>
    <t>CATATTG</t>
  </si>
  <si>
    <t>NMW 20516</t>
  </si>
  <si>
    <t>SW-Cameroon</t>
  </si>
  <si>
    <t>L2187</t>
  </si>
  <si>
    <t>P7_5</t>
  </si>
  <si>
    <t>GCAAGAT</t>
  </si>
  <si>
    <t>P5_25</t>
  </si>
  <si>
    <t>GACGTCA</t>
  </si>
  <si>
    <t>NMW 3107</t>
  </si>
  <si>
    <t>L2183</t>
  </si>
  <si>
    <t>P7_1</t>
  </si>
  <si>
    <t>TCGCAGG</t>
  </si>
  <si>
    <t>P5_21</t>
  </si>
  <si>
    <t>GTTGCGT</t>
  </si>
  <si>
    <t>Pool 9</t>
  </si>
  <si>
    <t>NMW 3106</t>
  </si>
  <si>
    <t>juvenil</t>
  </si>
  <si>
    <t>L2053</t>
  </si>
  <si>
    <t>P7_78</t>
  </si>
  <si>
    <t>AGCCTTG</t>
  </si>
  <si>
    <t>P5_59</t>
  </si>
  <si>
    <t>TCAGTAT</t>
  </si>
  <si>
    <t>Pool 16</t>
  </si>
  <si>
    <t>NMW 3948</t>
  </si>
  <si>
    <t>L2184</t>
  </si>
  <si>
    <t>P7_2</t>
  </si>
  <si>
    <t>CTCTGCA</t>
  </si>
  <si>
    <t>P5_22</t>
  </si>
  <si>
    <t>CCAATGC</t>
  </si>
  <si>
    <t>L1732</t>
  </si>
  <si>
    <t>P7_40</t>
  </si>
  <si>
    <t>TTCGCAA</t>
  </si>
  <si>
    <t>P5_40</t>
  </si>
  <si>
    <t>TTGCGAA</t>
  </si>
  <si>
    <t>L1637</t>
  </si>
  <si>
    <t>P7_90</t>
  </si>
  <si>
    <t>TGGCAAT</t>
  </si>
  <si>
    <t>ATTGCCA</t>
  </si>
  <si>
    <t>L2037</t>
  </si>
  <si>
    <t>P7_24</t>
  </si>
  <si>
    <t>CAATATG</t>
  </si>
  <si>
    <t>P5_2</t>
  </si>
  <si>
    <t>TGCAGAG</t>
  </si>
  <si>
    <t>L2050</t>
  </si>
  <si>
    <t>P5_58</t>
  </si>
  <si>
    <t>CATACGT</t>
  </si>
  <si>
    <t>L2038</t>
  </si>
  <si>
    <t>P7_25</t>
  </si>
  <si>
    <t>TGACGTC</t>
  </si>
  <si>
    <t>P5_1</t>
  </si>
  <si>
    <t>CCTGCGA</t>
  </si>
  <si>
    <t>L2051</t>
  </si>
  <si>
    <t>P7_84</t>
  </si>
  <si>
    <t>CCTCTAG</t>
  </si>
  <si>
    <t>P5_63</t>
  </si>
  <si>
    <t>Pool 17</t>
  </si>
  <si>
    <t>L2052</t>
  </si>
  <si>
    <t>P5_64</t>
  </si>
  <si>
    <t>SW-Africa</t>
  </si>
  <si>
    <t>L2036</t>
  </si>
  <si>
    <t>P7_23</t>
  </si>
  <si>
    <t>GATCTCG</t>
  </si>
  <si>
    <t>P5_3</t>
  </si>
  <si>
    <t>ACCTAGG</t>
  </si>
  <si>
    <t>L1633</t>
  </si>
  <si>
    <t>P7_87</t>
  </si>
  <si>
    <t>AACGACC</t>
  </si>
  <si>
    <t>P5_87</t>
  </si>
  <si>
    <t>GGTCGTT</t>
  </si>
  <si>
    <t>L1649</t>
  </si>
  <si>
    <t>P7_60</t>
  </si>
  <si>
    <t>TACTTAG</t>
  </si>
  <si>
    <t>P5_60</t>
  </si>
  <si>
    <t>CTAAGTA</t>
  </si>
  <si>
    <t>L1635</t>
  </si>
  <si>
    <t>P7_59</t>
  </si>
  <si>
    <t>ATACTGA</t>
  </si>
  <si>
    <t>L1650</t>
  </si>
  <si>
    <t>P7_61</t>
  </si>
  <si>
    <t>AAGCTAA</t>
  </si>
  <si>
    <t>P5_61</t>
  </si>
  <si>
    <t>TTAGCTT</t>
  </si>
  <si>
    <t>L3094</t>
  </si>
  <si>
    <t>HNS-Mam-S-0519</t>
  </si>
  <si>
    <t>L1704</t>
  </si>
  <si>
    <t>P7_51</t>
  </si>
  <si>
    <t>CTATGGC</t>
  </si>
  <si>
    <t>P5_51</t>
  </si>
  <si>
    <t>GCCATAG</t>
  </si>
  <si>
    <t>HNS-Mam-S-0524</t>
  </si>
  <si>
    <t>L1641</t>
  </si>
  <si>
    <t>P7_72</t>
  </si>
  <si>
    <t>GGCATAG</t>
  </si>
  <si>
    <t>P5_72</t>
  </si>
  <si>
    <t>CTATGCC</t>
  </si>
  <si>
    <t>HNS-Mam-S-0525</t>
  </si>
  <si>
    <t>L3095</t>
  </si>
  <si>
    <t>HNS-Mam-S-0078</t>
  </si>
  <si>
    <t>L3060</t>
  </si>
  <si>
    <t>IBE-WG-P7-7</t>
  </si>
  <si>
    <t>AAGAGCC</t>
  </si>
  <si>
    <t>IBE-WG-P5-35</t>
  </si>
  <si>
    <t>TTCGAAT</t>
  </si>
  <si>
    <t>HNS-Mam-S-0077</t>
  </si>
  <si>
    <t>L3138</t>
  </si>
  <si>
    <t>IBE-WG-P7-10</t>
  </si>
  <si>
    <t>AATAAGA</t>
  </si>
  <si>
    <t>IBE-WG-P5-14</t>
  </si>
  <si>
    <t>GCCTAGT</t>
  </si>
  <si>
    <t>HNS-Mam-S-0530</t>
  </si>
  <si>
    <t>L1743</t>
  </si>
  <si>
    <t>P7_32</t>
  </si>
  <si>
    <t>AATAGTA</t>
  </si>
  <si>
    <t>P5_32</t>
  </si>
  <si>
    <t>TACTATT</t>
  </si>
  <si>
    <t>HNS-Mam-S-0534</t>
  </si>
  <si>
    <t>L1703</t>
  </si>
  <si>
    <t>P7_50</t>
  </si>
  <si>
    <t>AACTAGA</t>
  </si>
  <si>
    <t>P5_50</t>
  </si>
  <si>
    <t>TCTAGTT</t>
  </si>
  <si>
    <t>HNS-Mam-S-0533</t>
  </si>
  <si>
    <t>L3058</t>
  </si>
  <si>
    <t>IBE-WG-P7-4</t>
  </si>
  <si>
    <t>AACGTAC</t>
  </si>
  <si>
    <t>IBE-WG-P5-30</t>
  </si>
  <si>
    <t>GTAGCAT</t>
  </si>
  <si>
    <t>HNS-Mam-S-0531</t>
  </si>
  <si>
    <t>L3056</t>
  </si>
  <si>
    <t>IBE-WG-P7-8</t>
  </si>
  <si>
    <t>AAGCGTT</t>
  </si>
  <si>
    <t>IBE-WG-P5-16</t>
  </si>
  <si>
    <t>TGAGAGT</t>
  </si>
  <si>
    <t>HNS-Mam-S-0535</t>
  </si>
  <si>
    <t>L3057</t>
  </si>
  <si>
    <t>L1652</t>
  </si>
  <si>
    <t>P7_63</t>
  </si>
  <si>
    <t>AGAAGAC</t>
  </si>
  <si>
    <t>GTCTTCT</t>
  </si>
  <si>
    <t>L1706</t>
  </si>
  <si>
    <t>P7_53</t>
  </si>
  <si>
    <t>AACCAAG</t>
  </si>
  <si>
    <t>P5_53</t>
  </si>
  <si>
    <t>CTTGGTT</t>
  </si>
  <si>
    <t>L1653</t>
  </si>
  <si>
    <t>P7_64</t>
  </si>
  <si>
    <t>GTCCGGC</t>
  </si>
  <si>
    <t>GCCGGAC</t>
  </si>
  <si>
    <t>L1656</t>
  </si>
  <si>
    <t>P7_68</t>
  </si>
  <si>
    <t>TAATCAT</t>
  </si>
  <si>
    <t>P5_68</t>
  </si>
  <si>
    <t>ATGATTA</t>
  </si>
  <si>
    <t>HNS-Mam-S-0079</t>
  </si>
  <si>
    <t>Pan troglodytes (Blumenbach, 1775)</t>
  </si>
  <si>
    <t>L1702</t>
  </si>
  <si>
    <t>P7_49</t>
  </si>
  <si>
    <t>AGTCAGA</t>
  </si>
  <si>
    <t>P5_49</t>
  </si>
  <si>
    <t>TCTGACT</t>
  </si>
  <si>
    <t>HNS-Mam-S-0082</t>
  </si>
  <si>
    <t>L3152</t>
  </si>
  <si>
    <t>IBE-WG-P7-168</t>
  </si>
  <si>
    <t>GTATAAC</t>
  </si>
  <si>
    <t>IBE-WG-P5-139</t>
  </si>
  <si>
    <t>TCATTCC</t>
  </si>
  <si>
    <t>L2190</t>
  </si>
  <si>
    <t>P7_8</t>
  </si>
  <si>
    <t>GCTCGAA</t>
  </si>
  <si>
    <t>Africa</t>
  </si>
  <si>
    <t>L2192</t>
  </si>
  <si>
    <t>P7_10</t>
  </si>
  <si>
    <t>CCGGTAC</t>
  </si>
  <si>
    <t>P5_30</t>
  </si>
  <si>
    <t>GCGGCAT</t>
  </si>
  <si>
    <t>Pool 10</t>
  </si>
  <si>
    <t>L2189</t>
  </si>
  <si>
    <t>P7_7</t>
  </si>
  <si>
    <t>CTCGATG</t>
  </si>
  <si>
    <t>P5_27</t>
  </si>
  <si>
    <t>GTAATTG</t>
  </si>
  <si>
    <t>L2193</t>
  </si>
  <si>
    <t>P7_11</t>
  </si>
  <si>
    <t>AACTCCG</t>
  </si>
  <si>
    <t>P5_31</t>
  </si>
  <si>
    <t>AGTACTG</t>
  </si>
  <si>
    <t>L2043</t>
  </si>
  <si>
    <t>P7_30</t>
  </si>
  <si>
    <t>ATGCCGC</t>
  </si>
  <si>
    <t>P5_94</t>
  </si>
  <si>
    <t>L2191</t>
  </si>
  <si>
    <t>P7_9</t>
  </si>
  <si>
    <t>ACCAACT</t>
  </si>
  <si>
    <t>P5_29</t>
  </si>
  <si>
    <t>CAATCGG</t>
  </si>
  <si>
    <t>Pan paniscus</t>
  </si>
  <si>
    <t>L2178</t>
  </si>
  <si>
    <t>TAGGCCG</t>
  </si>
  <si>
    <t>TTGAATT</t>
  </si>
  <si>
    <t>Pongo abelii</t>
  </si>
  <si>
    <t>Sumatra</t>
  </si>
  <si>
    <t>L1948</t>
  </si>
  <si>
    <t>P5_14</t>
  </si>
  <si>
    <t>GATCCAA</t>
  </si>
  <si>
    <t>L1947</t>
  </si>
  <si>
    <t>P5_15</t>
  </si>
  <si>
    <t>CAGGTCG</t>
  </si>
  <si>
    <t>L1949</t>
  </si>
  <si>
    <t>P5_13</t>
  </si>
  <si>
    <t>TGATAGT</t>
  </si>
  <si>
    <t>L1946</t>
  </si>
  <si>
    <t>P5_16</t>
  </si>
  <si>
    <t>CGCATTA</t>
  </si>
  <si>
    <t>S-Sumatra</t>
  </si>
  <si>
    <t>L2177</t>
  </si>
  <si>
    <t>P7_70</t>
  </si>
  <si>
    <t>GACGATT</t>
  </si>
  <si>
    <t>Pan paniscus Schwartz 1929</t>
  </si>
  <si>
    <t>L2138</t>
  </si>
  <si>
    <t>P7_48</t>
  </si>
  <si>
    <t>AATGATG</t>
  </si>
  <si>
    <t>P5_37</t>
  </si>
  <si>
    <t>single capture</t>
  </si>
  <si>
    <t>L2127</t>
  </si>
  <si>
    <t>Pongo abelii Lesson 1827</t>
  </si>
  <si>
    <t>Aceh</t>
  </si>
  <si>
    <t>L1914</t>
  </si>
  <si>
    <t>P5_84</t>
  </si>
  <si>
    <t>L1876</t>
  </si>
  <si>
    <t>P5_17</t>
  </si>
  <si>
    <t>GGTACCT</t>
  </si>
  <si>
    <t>L1911</t>
  </si>
  <si>
    <t>P5_78</t>
  </si>
  <si>
    <t>Pool 15</t>
  </si>
  <si>
    <t>L1954</t>
  </si>
  <si>
    <t>Deli</t>
  </si>
  <si>
    <t>L1955</t>
  </si>
  <si>
    <t>P7_93</t>
  </si>
  <si>
    <t>GACTTCT</t>
  </si>
  <si>
    <t>P5_88</t>
  </si>
  <si>
    <t>L1912</t>
  </si>
  <si>
    <t>P7_66</t>
  </si>
  <si>
    <t>AGAGCGC</t>
  </si>
  <si>
    <t>P5_66</t>
  </si>
  <si>
    <t>L1874</t>
  </si>
  <si>
    <t>P5_8</t>
  </si>
  <si>
    <t>TTCGAGC</t>
  </si>
  <si>
    <t>L1913</t>
  </si>
  <si>
    <t>P7_67</t>
  </si>
  <si>
    <t>GCCTACG</t>
  </si>
  <si>
    <t>P5_81</t>
  </si>
  <si>
    <t>L1918</t>
  </si>
  <si>
    <t>P7_81</t>
  </si>
  <si>
    <t>AGAATTA</t>
  </si>
  <si>
    <t>Medan</t>
  </si>
  <si>
    <t>L1956</t>
  </si>
  <si>
    <t>P7_94</t>
  </si>
  <si>
    <t>GTACTAT</t>
  </si>
  <si>
    <t>L2130</t>
  </si>
  <si>
    <t>Pool 19</t>
  </si>
  <si>
    <t>L2128</t>
  </si>
  <si>
    <t>P7_33</t>
  </si>
  <si>
    <t>CATCCGG</t>
  </si>
  <si>
    <t>Pongo pygmaeus (Linnaeus 1760)</t>
  </si>
  <si>
    <t>Pontianak</t>
  </si>
  <si>
    <t>L2129</t>
  </si>
  <si>
    <t>P7_34</t>
  </si>
  <si>
    <t>TCATGGT</t>
  </si>
  <si>
    <t>L1910</t>
  </si>
  <si>
    <t>P7_65</t>
  </si>
  <si>
    <t>TCAGCTT</t>
  </si>
  <si>
    <t>P5_80</t>
  </si>
  <si>
    <t>Java</t>
  </si>
  <si>
    <t>L2045</t>
  </si>
  <si>
    <t>P7_39</t>
  </si>
  <si>
    <t>CGAATGC</t>
  </si>
  <si>
    <t>P5_38</t>
  </si>
  <si>
    <t>AGGTATT</t>
  </si>
  <si>
    <t>L1953</t>
  </si>
  <si>
    <t>P7_20</t>
  </si>
  <si>
    <t>CATGCTC</t>
  </si>
  <si>
    <t>TCTCCAT</t>
  </si>
  <si>
    <t>L1915</t>
  </si>
  <si>
    <t>P7_38</t>
  </si>
  <si>
    <t>AATACCT</t>
  </si>
  <si>
    <t>L1952</t>
  </si>
  <si>
    <t>P7_18</t>
  </si>
  <si>
    <t>TGCGTCC</t>
  </si>
  <si>
    <t>P5_10</t>
  </si>
  <si>
    <t>GTACCGG</t>
  </si>
  <si>
    <t>L1875</t>
  </si>
  <si>
    <t>P5_9</t>
  </si>
  <si>
    <t>AGTTGGT</t>
  </si>
  <si>
    <t>L2181</t>
  </si>
  <si>
    <t>P7_74</t>
  </si>
  <si>
    <t>TTAACTC</t>
  </si>
  <si>
    <t>L2180</t>
  </si>
  <si>
    <t>P7_73</t>
  </si>
  <si>
    <t>TTCAACC</t>
  </si>
  <si>
    <t>L1916</t>
  </si>
  <si>
    <t>L1873</t>
  </si>
  <si>
    <t>P5_7</t>
  </si>
  <si>
    <t>CATCGAG</t>
  </si>
  <si>
    <t>L1917</t>
  </si>
  <si>
    <t>P7_80</t>
  </si>
  <si>
    <t>GCAGAAG</t>
  </si>
  <si>
    <t>L2131</t>
  </si>
  <si>
    <t>HNS-Mam-S-0086</t>
  </si>
  <si>
    <t>Pan paniscus Schwartz, 1929</t>
  </si>
  <si>
    <t>L2179</t>
  </si>
  <si>
    <t>P5_42</t>
  </si>
  <si>
    <t>CTGCGCG</t>
  </si>
  <si>
    <t>HNS-Mam-S-0084</t>
  </si>
  <si>
    <t>L1951</t>
  </si>
  <si>
    <t>P5_11</t>
  </si>
  <si>
    <t>CGGAGTT</t>
  </si>
  <si>
    <t>HNS-Mam-S-0085</t>
  </si>
  <si>
    <t>L1950</t>
  </si>
  <si>
    <t>P5_12</t>
  </si>
  <si>
    <t>ACTTCAA</t>
  </si>
  <si>
    <t>Stuttgart</t>
  </si>
  <si>
    <t>SMNS-Z-MAM-048948</t>
  </si>
  <si>
    <t>Pan paniscus Schwarz, 1929</t>
  </si>
  <si>
    <t>L1879</t>
  </si>
  <si>
    <t>P7_14</t>
  </si>
  <si>
    <t>TTGGATC</t>
  </si>
  <si>
    <t>SMNS-Z-MAM-045995</t>
  </si>
  <si>
    <t>L2132</t>
  </si>
  <si>
    <t>P7_37</t>
  </si>
  <si>
    <t>CAGGAGG</t>
  </si>
  <si>
    <t>SMNS-Z-MAM-001750</t>
  </si>
  <si>
    <t>Pongo abelii Lesson, 1827</t>
  </si>
  <si>
    <t>Indonesia</t>
  </si>
  <si>
    <t>L1880</t>
  </si>
  <si>
    <t>P7_15</t>
  </si>
  <si>
    <t>CGACCTG</t>
  </si>
  <si>
    <t>SMNS-Z-MAM-046000</t>
  </si>
  <si>
    <t>L1881</t>
  </si>
  <si>
    <t>P7_16</t>
  </si>
  <si>
    <t>TAATGCG</t>
  </si>
  <si>
    <t>SMNS-Z-MAM-001687</t>
  </si>
  <si>
    <t>Pongo pygmaeus (Linnaeus, 1760)</t>
  </si>
  <si>
    <t>L1878</t>
  </si>
  <si>
    <t>P7_13</t>
  </si>
  <si>
    <t>ACTATCA</t>
  </si>
  <si>
    <t>P5_20</t>
  </si>
  <si>
    <t>SMNS-Z-MAM-002012</t>
  </si>
  <si>
    <t>L1877</t>
  </si>
  <si>
    <t>P7_12</t>
  </si>
  <si>
    <t>TTGAAGT</t>
  </si>
  <si>
    <t>P5_19</t>
  </si>
  <si>
    <t>GAGATTC</t>
  </si>
  <si>
    <t>Pongo pygmaeus</t>
  </si>
  <si>
    <t>L2048</t>
  </si>
  <si>
    <t>L2034</t>
  </si>
  <si>
    <t>P5_76</t>
  </si>
  <si>
    <t>L2029</t>
  </si>
  <si>
    <t>Pool 14</t>
  </si>
  <si>
    <t>L2031</t>
  </si>
  <si>
    <t>P7_55</t>
  </si>
  <si>
    <t>GCAGTCC</t>
  </si>
  <si>
    <t>P5_55</t>
  </si>
  <si>
    <t>GGACTGC</t>
  </si>
  <si>
    <t>L2182</t>
  </si>
  <si>
    <t>P7_75</t>
  </si>
  <si>
    <t>TAGTCTA</t>
  </si>
  <si>
    <t>P5_45</t>
  </si>
  <si>
    <t>ACCTGCT</t>
  </si>
  <si>
    <t>L2033</t>
  </si>
  <si>
    <t>P5_75</t>
  </si>
  <si>
    <t>L2032</t>
  </si>
  <si>
    <t>P7_56</t>
  </si>
  <si>
    <t>CTCGCGC</t>
  </si>
  <si>
    <t>P5_56</t>
  </si>
  <si>
    <t>GCGCGAG</t>
  </si>
  <si>
    <t>L2046</t>
  </si>
  <si>
    <t>P5_39</t>
  </si>
  <si>
    <t>GCATTCG</t>
  </si>
  <si>
    <t>L2049</t>
  </si>
  <si>
    <t>P5_57</t>
  </si>
  <si>
    <t>GTCGCAG</t>
  </si>
  <si>
    <t>L2027</t>
  </si>
  <si>
    <t>P5_74</t>
  </si>
  <si>
    <t>L2028</t>
  </si>
  <si>
    <t>P7_52</t>
  </si>
  <si>
    <t>CGACGGT</t>
  </si>
  <si>
    <t>P5_52</t>
  </si>
  <si>
    <t>ACCGTCG</t>
  </si>
  <si>
    <t>Borneo</t>
  </si>
  <si>
    <t>L2030</t>
  </si>
  <si>
    <t>P7_54</t>
  </si>
  <si>
    <t>CGGCGTA</t>
  </si>
  <si>
    <t>P5_54</t>
  </si>
  <si>
    <t>TACGCCG</t>
  </si>
  <si>
    <t>L2047</t>
  </si>
  <si>
    <t>P7_41</t>
  </si>
  <si>
    <t>AATTCAA</t>
  </si>
  <si>
    <t>Sumatera Utara</t>
  </si>
  <si>
    <t>L2026</t>
  </si>
  <si>
    <t>L2024</t>
  </si>
  <si>
    <t>P7_57</t>
  </si>
  <si>
    <t>CTGCGAC</t>
  </si>
  <si>
    <t>Sumatra Langkat</t>
  </si>
  <si>
    <t>L2133</t>
  </si>
  <si>
    <t>P7_42</t>
  </si>
  <si>
    <t>L2134</t>
  </si>
  <si>
    <t>P5_33</t>
  </si>
  <si>
    <t>CCGGATG</t>
  </si>
  <si>
    <t>L2135</t>
  </si>
  <si>
    <t>P7_45</t>
  </si>
  <si>
    <t>AGCAGGT</t>
  </si>
  <si>
    <t>P5_34</t>
  </si>
  <si>
    <t>ACCATGA</t>
  </si>
  <si>
    <t>L2025</t>
  </si>
  <si>
    <t>P7_58</t>
  </si>
  <si>
    <t>ACGTATG</t>
  </si>
  <si>
    <t>Borneo Matang</t>
  </si>
  <si>
    <t>L2137</t>
  </si>
  <si>
    <t>P7_47</t>
  </si>
  <si>
    <t>GGTCAAG</t>
  </si>
  <si>
    <t>Sarawak</t>
  </si>
  <si>
    <t>L2136</t>
  </si>
  <si>
    <t>P7_46</t>
  </si>
  <si>
    <t>ZMB_Mam_108652</t>
  </si>
  <si>
    <t>L2035</t>
  </si>
  <si>
    <t>Pongo spec.</t>
  </si>
  <si>
    <t>L2194</t>
  </si>
  <si>
    <t>L3145</t>
  </si>
  <si>
    <t>IBE-WG-P7-60</t>
  </si>
  <si>
    <t>CCTCGTC</t>
  </si>
  <si>
    <t>IBE-WG-P5-86</t>
  </si>
  <si>
    <t>ATGATAG</t>
  </si>
  <si>
    <t>L3074</t>
  </si>
  <si>
    <t>L3143</t>
  </si>
  <si>
    <t>IBE-WG-P7-2</t>
  </si>
  <si>
    <t>AACCTTA</t>
  </si>
  <si>
    <t>IBE-WG-P5-12</t>
  </si>
  <si>
    <t>GCGAGGT</t>
  </si>
  <si>
    <t>L3149</t>
  </si>
  <si>
    <t>Name</t>
  </si>
  <si>
    <t>Preferred Name</t>
  </si>
  <si>
    <t>Taxonomy ID</t>
  </si>
  <si>
    <t>NCBI identifier</t>
  </si>
  <si>
    <t>Lenght [bp]</t>
  </si>
  <si>
    <t>Isolated from</t>
  </si>
  <si>
    <t>    Gorilla anellovirus</t>
  </si>
  <si>
    <t xml:space="preserve"> </t>
  </si>
  <si>
    <t>NC_030650</t>
  </si>
  <si>
    <t>Ape</t>
  </si>
  <si>
    <t>Simian torque teno virus 31</t>
  </si>
  <si>
    <t>NC_026662</t>
  </si>
  <si>
    <t>Monkey</t>
  </si>
  <si>
    <t>Torque teno midi virus 13</t>
  </si>
  <si>
    <t>NC_038360</t>
  </si>
  <si>
    <t>Human</t>
  </si>
  <si>
    <t>Torque teno mini virus 8</t>
  </si>
  <si>
    <t>NC_014068</t>
  </si>
  <si>
    <t>Torque teno virus 1</t>
  </si>
  <si>
    <t>NC_002076</t>
  </si>
  <si>
    <t>Cercopithecine alphaherpesvirus 2</t>
  </si>
  <si>
    <t>NC_006560</t>
  </si>
  <si>
    <t>Cercopithecine alphaherpesvirus 9</t>
  </si>
  <si>
    <t>NC_002686</t>
  </si>
  <si>
    <t>Cercopithecine betaherpesvirus 5</t>
  </si>
  <si>
    <t>NC_012783</t>
  </si>
  <si>
    <t>          Papio ursinus cytomegalovirus</t>
  </si>
  <si>
    <t>NC_027016</t>
  </si>
  <si>
    <t>Chimpanzee herpesvirus strain 105640</t>
  </si>
  <si>
    <t>NC_023677</t>
  </si>
  <si>
    <t>    Cynomolgus cytomegalovirus</t>
  </si>
  <si>
    <t>NC_033176</t>
  </si>
  <si>
    <t>Human alphaherpesvirus 1</t>
  </si>
  <si>
    <t>NC_001806</t>
  </si>
  <si>
    <t>Human alphaherpesvirus 2</t>
  </si>
  <si>
    <t>NC_001798</t>
  </si>
  <si>
    <t>Human alphaherpesvirus 3</t>
  </si>
  <si>
    <t>NC_001348</t>
  </si>
  <si>
    <t>Human betaherpesvirus 5</t>
  </si>
  <si>
    <t>NC_006273</t>
  </si>
  <si>
    <t>Human betaherpesvirus 6A</t>
  </si>
  <si>
    <t>NC_001664</t>
  </si>
  <si>
    <t>Human betaherpesvirus 6B</t>
  </si>
  <si>
    <t>NC_000898</t>
  </si>
  <si>
    <t>Human betaherpesvirus 7</t>
  </si>
  <si>
    <t>NC_001716</t>
  </si>
  <si>
    <t>Human gammaherpesvirus 4</t>
  </si>
  <si>
    <t>NC_007605</t>
  </si>
  <si>
    <t>Human herpesvirus 4 type 2</t>
  </si>
  <si>
    <t>NC_009334</t>
  </si>
  <si>
    <t>Human gammaherpesvirus 8</t>
  </si>
  <si>
    <t>NC_009333</t>
  </si>
  <si>
    <t>Macacine alphaherpesvirus 1</t>
  </si>
  <si>
    <t>NC_004812</t>
  </si>
  <si>
    <t>Panine betaherpesvirus 2</t>
  </si>
  <si>
    <t>NC_003521</t>
  </si>
  <si>
    <t>Papiine alphaherpesvirus 2</t>
  </si>
  <si>
    <t>NC_007653</t>
  </si>
  <si>
    <t>Alphapapillomavirus 12</t>
  </si>
  <si>
    <t>NC_001678</t>
  </si>
  <si>
    <t>Papio hamadryas papillomavirus 1</t>
  </si>
  <si>
    <t>NC_017716</t>
  </si>
  <si>
    <t>Alphapapillomavirus 3</t>
  </si>
  <si>
    <t>NC_001694</t>
  </si>
  <si>
    <t>Alphapapillomavirus 4</t>
  </si>
  <si>
    <t>NC_001352</t>
  </si>
  <si>
    <t>Alphapapillomavirus 7</t>
  </si>
  <si>
    <t>NC_001357</t>
  </si>
  <si>
    <t>Bocavirus gorilla/GBoV1/2009</t>
  </si>
  <si>
    <t>NC_014358</t>
  </si>
  <si>
    <t>Human bocavirus 3</t>
  </si>
  <si>
    <t>NC_012564</t>
  </si>
  <si>
    <t>Primate bocaparvovirus 1</t>
  </si>
  <si>
    <t>NC_007455</t>
  </si>
  <si>
    <t>    Bornean orang-utan polyomavirus</t>
  </si>
  <si>
    <t>NC_013439</t>
  </si>
  <si>
    <t>Deltapapillomavirus 4</t>
  </si>
  <si>
    <t>NC_001522</t>
  </si>
  <si>
    <t>Cercopithecus erythrotis polyomavirus 1</t>
  </si>
  <si>
    <t>Betapolyomavirus cercopitheci</t>
  </si>
  <si>
    <t>NC_025892</t>
  </si>
  <si>
    <t>Chimpanzee associated porprismacovirus 1</t>
  </si>
  <si>
    <t>NC_039068</t>
  </si>
  <si>
    <t>    Chimpanzee polyomavirus Bob</t>
  </si>
  <si>
    <t>NC_014743</t>
  </si>
  <si>
    <t>Colobus guereza papillomavirus 2</t>
  </si>
  <si>
    <t>NC_015692</t>
  </si>
  <si>
    <t>Human papillomavirus 5</t>
  </si>
  <si>
    <t>NC_001531</t>
  </si>
  <si>
    <t>Cyclovirus Chimp11</t>
  </si>
  <si>
    <t>NC_038407</t>
  </si>
  <si>
    <t>Deltapapillomavirus 1</t>
  </si>
  <si>
    <t>NC_001524</t>
  </si>
  <si>
    <t>Gemycircularvirus HV-GcV1</t>
  </si>
  <si>
    <t>NC_030447</t>
  </si>
  <si>
    <t>Gemycircularvirus HV-GcV2</t>
  </si>
  <si>
    <t>NC_030448</t>
  </si>
  <si>
    <t>Gorilla associated porprismacovirus 1</t>
  </si>
  <si>
    <t>NC_026319</t>
  </si>
  <si>
    <t>Gorilla gorilla gorilla polyomavirus 1</t>
  </si>
  <si>
    <t>NC_025380</t>
  </si>
  <si>
    <t>Human associated cyclovirus 10</t>
  </si>
  <si>
    <t>NC_023874</t>
  </si>
  <si>
    <t>Human associated huchismacovirus 1</t>
  </si>
  <si>
    <t>NC_039061</t>
  </si>
  <si>
    <t>Human associated porprismacovirus 2</t>
  </si>
  <si>
    <t>NC_026318</t>
  </si>
  <si>
    <t>Human bocavirus 4 NI</t>
  </si>
  <si>
    <t>NC_012729</t>
  </si>
  <si>
    <t>    Human papillomavirus</t>
  </si>
  <si>
    <t>NC_027779</t>
  </si>
  <si>
    <t>Human papillomavirus 4</t>
  </si>
  <si>
    <t>NC_001457</t>
  </si>
  <si>
    <t>Human papillomavirus type 10</t>
  </si>
  <si>
    <t>NC_001576</t>
  </si>
  <si>
    <t>Human papillomavirus type 16</t>
  </si>
  <si>
    <t>NC_001526</t>
  </si>
  <si>
    <t>Human papillomavirus type 32</t>
  </si>
  <si>
    <t>NC_001586</t>
  </si>
  <si>
    <t>Human papillomavirus type 53</t>
  </si>
  <si>
    <t>NC_001593</t>
  </si>
  <si>
    <t>Human papillomavirus type 60</t>
  </si>
  <si>
    <t>NC_001693</t>
  </si>
  <si>
    <t>Human papillomavirus type 7</t>
  </si>
  <si>
    <t>NC_001595</t>
  </si>
  <si>
    <t>Human parvovirus 4 G1</t>
  </si>
  <si>
    <t>NC_007018</t>
  </si>
  <si>
    <t>Human parvovirus B19</t>
  </si>
  <si>
    <t>NC_000883</t>
  </si>
  <si>
    <t>Human polyomavirus 1</t>
  </si>
  <si>
    <t>Betapolyomavirus hominis</t>
  </si>
  <si>
    <t>NC_001538</t>
  </si>
  <si>
    <t>Human polyomavirus 6</t>
  </si>
  <si>
    <t>NC_014406</t>
  </si>
  <si>
    <t>Human polyomavirus 7</t>
  </si>
  <si>
    <t>NC_014407</t>
  </si>
  <si>
    <t>Human smacovirus 1</t>
  </si>
  <si>
    <t>NC_026252</t>
  </si>
  <si>
    <t>    JC polyomavirus</t>
  </si>
  <si>
    <t>NC_001699</t>
  </si>
  <si>
    <t>    Merkel cell polyomavirus</t>
  </si>
  <si>
    <t>NC_010277</t>
  </si>
  <si>
    <t>Pan troglodytes polyomavirus 3</t>
  </si>
  <si>
    <t>Alphapolyomavirus tertipanos</t>
  </si>
  <si>
    <t>NC_025370</t>
  </si>
  <si>
    <t>Pan troglodytes polyomavirus 4</t>
  </si>
  <si>
    <t>Alphapolyomavirus quartipanos</t>
  </si>
  <si>
    <t>NC_019855</t>
  </si>
  <si>
    <t>Pan troglodytes polyomavirus 5</t>
  </si>
  <si>
    <t>Alphapolyomavirus quintipanos</t>
  </si>
  <si>
    <t>NC_019856</t>
  </si>
  <si>
    <t>Pan troglodytes polyomavirus 6</t>
  </si>
  <si>
    <t>Alphapolyomavirus sextipanos</t>
  </si>
  <si>
    <t>NC_019857</t>
  </si>
  <si>
    <t>Pan troglodytes polyomavirus 7</t>
  </si>
  <si>
    <t>Alphapolyomavirus septipanos</t>
  </si>
  <si>
    <t>NC_019858</t>
  </si>
  <si>
    <t>Pan troglodytes troglodytes polyomavirus 1</t>
  </si>
  <si>
    <t>NC_027532</t>
  </si>
  <si>
    <t>Pan troglodytes verus polyomavirus 8</t>
  </si>
  <si>
    <t>NC_028635</t>
  </si>
  <si>
    <t>    Simian parvovirus</t>
  </si>
  <si>
    <t>NC_038540</t>
  </si>
  <si>
    <t>Yellow baboon polyomavirus 1</t>
  </si>
  <si>
    <t>NC_025894</t>
  </si>
  <si>
    <t>    Hepatitis B virus</t>
  </si>
  <si>
    <t>NC_003977</t>
  </si>
  <si>
    <t>    Mason-Pfizer monkey virus</t>
  </si>
  <si>
    <t>NC_001550</t>
  </si>
  <si>
    <t>Chimpanzee adenovirus Y25</t>
  </si>
  <si>
    <t>NC_017825</t>
  </si>
  <si>
    <t>          Human mastadenovirus E</t>
  </si>
  <si>
    <t>NC_003266</t>
  </si>
  <si>
    <t>Human adenovirus 54</t>
  </si>
  <si>
    <t>NC_012959</t>
  </si>
  <si>
    <t>          Human mastadenovirus D</t>
  </si>
  <si>
    <t>NC_010956</t>
  </si>
  <si>
    <t>    Human mastadenovirus A</t>
  </si>
  <si>
    <t>NC_001460</t>
  </si>
  <si>
    <t>    Human mastadenovirus C</t>
  </si>
  <si>
    <t>NC_001405</t>
  </si>
  <si>
    <t>    Human mastadenovirus F</t>
  </si>
  <si>
    <t>NC_001454</t>
  </si>
  <si>
    <t>Molluscum contagiosum virus subtype 1</t>
  </si>
  <si>
    <t>NC_001731</t>
  </si>
  <si>
    <t>Monkeypox virus Zaire-96-I-16</t>
  </si>
  <si>
    <t>NC_003310</t>
  </si>
  <si>
    <t>Simian adenovirus 1</t>
  </si>
  <si>
    <t>NC_006879</t>
  </si>
  <si>
    <t>Simian adenovirus 13</t>
  </si>
  <si>
    <t>NC_028103</t>
  </si>
  <si>
    <t>Simian adenovirus 16</t>
  </si>
  <si>
    <t>NC_028105</t>
  </si>
  <si>
    <t>Simian adenovirus 18</t>
  </si>
  <si>
    <t>NC_022266</t>
  </si>
  <si>
    <t>Simian adenovirus 19</t>
  </si>
  <si>
    <t>NC_028107</t>
  </si>
  <si>
    <t>Simian adenovirus 3</t>
  </si>
  <si>
    <t>NC_006144</t>
  </si>
  <si>
    <t>Simian adenovirus 49</t>
  </si>
  <si>
    <t>NC_015225</t>
  </si>
  <si>
    <t>Simian adenovirus 8</t>
  </si>
  <si>
    <t>NC_028113</t>
  </si>
  <si>
    <t>Simian adenovirus DM-2014</t>
  </si>
  <si>
    <t>NC_025678</t>
  </si>
  <si>
    <t>    Simian mastadenovirus C</t>
  </si>
  <si>
    <t>NC_021168</t>
  </si>
  <si>
    <t>Simian mastadenovirus WIV19</t>
  </si>
  <si>
    <t>NC_032105</t>
  </si>
  <si>
    <t>    Variola virus</t>
  </si>
  <si>
    <t>NC_001611</t>
  </si>
  <si>
    <t>    Yaba monkey tumor virus</t>
  </si>
  <si>
    <t>NC_005179</t>
  </si>
  <si>
    <t>Chimpanzee faeces associated circular DNA molecule 1</t>
  </si>
  <si>
    <t>NC_030461</t>
  </si>
  <si>
    <t>root</t>
  </si>
  <si>
    <t>Viruses</t>
  </si>
  <si>
    <t>unclassified Viruses</t>
  </si>
  <si>
    <t>Duplodnaviria</t>
  </si>
  <si>
    <t>Monodnaviria</t>
  </si>
  <si>
    <t>Riboviria</t>
  </si>
  <si>
    <t>Varidnaviria</t>
  </si>
  <si>
    <t>Anelloviridae</t>
  </si>
  <si>
    <t>Herpesviridae</t>
  </si>
  <si>
    <t>Papillomaviridae</t>
  </si>
  <si>
    <t>Parvoviridae</t>
  </si>
  <si>
    <t>Smacoviridae</t>
  </si>
  <si>
    <t>Circoviridae</t>
  </si>
  <si>
    <t>Genomoviridae</t>
  </si>
  <si>
    <t>Polyomaviridae</t>
  </si>
  <si>
    <t>Adenoviridae</t>
  </si>
  <si>
    <t>Poxviridae</t>
  </si>
  <si>
    <t>Hepadnaviridae</t>
  </si>
  <si>
    <t>Asfarviridae</t>
  </si>
  <si>
    <t>Retroviridae</t>
  </si>
  <si>
    <t>ZFMK_MAM1997-0076</t>
  </si>
  <si>
    <t>ZFMK_MAM2019-0420</t>
  </si>
  <si>
    <t>ZFMK_MAM2019-0419</t>
  </si>
  <si>
    <t>ZFMK_MAM1957-0003</t>
  </si>
  <si>
    <t>ZFMK_MAM2019-0404</t>
  </si>
  <si>
    <t>ZFMK_MAM2019-0405</t>
  </si>
  <si>
    <t>ZFMK_MAM2019-0415</t>
  </si>
  <si>
    <t>ZFMK_MAM2019-0418</t>
  </si>
  <si>
    <t>ZFMK_MAM2015-0479</t>
  </si>
  <si>
    <t>ZFMK_MAM2019-0417</t>
  </si>
  <si>
    <t>ZFMK_MAM1997-0070</t>
  </si>
  <si>
    <t>ZFMK_MAM1976-0410</t>
  </si>
  <si>
    <t>ZFMK_MAM2019-0410</t>
  </si>
  <si>
    <t>ZFMK_MAM2019-0421</t>
  </si>
  <si>
    <t>ZFMK_MAM1957-0004</t>
  </si>
  <si>
    <t>ZFMK_MAM2019-0407</t>
  </si>
  <si>
    <t>ZFMK_MAM2019-0408</t>
  </si>
  <si>
    <t>ZFMK_MAM1963-0660</t>
  </si>
  <si>
    <t>ZFMK_MAM2012-0036</t>
  </si>
  <si>
    <t>ZFMK_MAM1965-0550</t>
  </si>
  <si>
    <t>ZFMK_MAM1994-0482</t>
  </si>
  <si>
    <t>ZFMK_MAM2019-0416</t>
  </si>
  <si>
    <t>ZFMK_MAM1962-0131</t>
  </si>
  <si>
    <t>ZFMK_MAM1965-0544</t>
  </si>
  <si>
    <t>ZFMK_MAM1965-0545</t>
  </si>
  <si>
    <t>ZFMK_MAM1965-0546</t>
  </si>
  <si>
    <t>ZFMK_MAM1965-0547</t>
  </si>
  <si>
    <t>ZFMK_MAM1938-0136</t>
  </si>
  <si>
    <t>Library production</t>
  </si>
  <si>
    <t>Barcelona</t>
  </si>
  <si>
    <t>GAGTTAA</t>
  </si>
  <si>
    <t>CTAGAGG</t>
  </si>
  <si>
    <t>CAAGGCT</t>
  </si>
  <si>
    <t>CCGCTGG</t>
  </si>
  <si>
    <t>GCGCTCT</t>
  </si>
  <si>
    <t>TAATTCT</t>
  </si>
  <si>
    <t>CTTCTGC</t>
  </si>
  <si>
    <t>ATATACG</t>
  </si>
  <si>
    <t>AGAAGTC</t>
  </si>
  <si>
    <t>ATAGTAC</t>
  </si>
  <si>
    <t>TCATGCA</t>
  </si>
  <si>
    <t>Tooth</t>
  </si>
  <si>
    <t>Soft tissue</t>
  </si>
  <si>
    <t>NMP 22893</t>
  </si>
  <si>
    <t>NMP 23295</t>
  </si>
  <si>
    <t>NMP 23296</t>
  </si>
  <si>
    <t>NMP 22891</t>
  </si>
  <si>
    <t>NMP 46815</t>
  </si>
  <si>
    <t>NMP 50432</t>
  </si>
  <si>
    <t>NMP 46816</t>
  </si>
  <si>
    <t>NMP 49711</t>
  </si>
  <si>
    <t>NMP 23283</t>
  </si>
  <si>
    <t>NMP 22892</t>
  </si>
  <si>
    <t>NMP 23284</t>
  </si>
  <si>
    <t>NMP 94957</t>
  </si>
  <si>
    <t>NMP 95098</t>
  </si>
  <si>
    <t>NMP 10784</t>
  </si>
  <si>
    <t>NMP 24475</t>
  </si>
  <si>
    <t>NMP 94205</t>
  </si>
  <si>
    <t>NMP 47656</t>
  </si>
  <si>
    <t>NMP 23297</t>
  </si>
  <si>
    <t>NMP 47007</t>
  </si>
  <si>
    <t>NMP 24474</t>
  </si>
  <si>
    <t>NMP 94564</t>
  </si>
  <si>
    <t>NMP 09605</t>
  </si>
  <si>
    <t>NMP 10588</t>
  </si>
  <si>
    <t>NMP 46816-b</t>
  </si>
  <si>
    <t>MTD B288-A.S. 198</t>
  </si>
  <si>
    <t>MTD B1384-A.S. 1289</t>
  </si>
  <si>
    <t>MTD B12099</t>
  </si>
  <si>
    <t>MTD B12101</t>
  </si>
  <si>
    <t>MTD B12177</t>
  </si>
  <si>
    <t>MTD B12178</t>
  </si>
  <si>
    <t>MTD B61-A.S. 244</t>
  </si>
  <si>
    <t>MTD B4786</t>
  </si>
  <si>
    <t>MTD B4789</t>
  </si>
  <si>
    <t>MTD B4793</t>
  </si>
  <si>
    <t>MTD B281-A.S. 239</t>
  </si>
  <si>
    <t>MTD B287-A.S. 200</t>
  </si>
  <si>
    <t>MTD B12034</t>
  </si>
  <si>
    <t>MTD B12062</t>
  </si>
  <si>
    <t>MTD B247-A.S. 216</t>
  </si>
  <si>
    <t>MTD B249-A.S. 214</t>
  </si>
  <si>
    <t>MTD B266-A.S. 211</t>
  </si>
  <si>
    <t>MTD B1607-A.S. 1690</t>
  </si>
  <si>
    <t>MTD B14244</t>
  </si>
  <si>
    <t>MTD B3686</t>
  </si>
  <si>
    <t>MTD B4188</t>
  </si>
  <si>
    <t>MTD B11877</t>
  </si>
  <si>
    <t>MTD B15789</t>
  </si>
  <si>
    <t>MTD B253-A.S. 221</t>
  </si>
  <si>
    <t>MTD B251-A.S. 231</t>
  </si>
  <si>
    <t>MTD B4788</t>
  </si>
  <si>
    <t>Phalanx</t>
  </si>
  <si>
    <t xml:space="preserve">Query: lcl|KJ642614.1_prot_AIE40449.1_1 </t>
  </si>
  <si>
    <t xml:space="preserve">locus_tag=MPXV-UTC-001 </t>
  </si>
  <si>
    <t xml:space="preserve">protein=secreted epidermal growth factor-like protein </t>
  </si>
  <si>
    <t xml:space="preserve">protein_id=AIE40449.1 </t>
  </si>
  <si>
    <t xml:space="preserve">location=652..1080 </t>
  </si>
  <si>
    <t xml:space="preserve">Query: lcl|KJ642614.1_prot_AIE40451.1_3 </t>
  </si>
  <si>
    <t xml:space="preserve">locus_tag=MPXV-UTC-003 </t>
  </si>
  <si>
    <t xml:space="preserve">protein=interleukin-18-binding protein </t>
  </si>
  <si>
    <t xml:space="preserve">protein_id=AIE40451.1 </t>
  </si>
  <si>
    <t xml:space="preserve">location=complement(3657..4037) </t>
  </si>
  <si>
    <t xml:space="preserve">Query: lcl|KJ642614.1_prot_AIE40453.1_5 </t>
  </si>
  <si>
    <t xml:space="preserve">locus_tag=MPXV-UTC-005 </t>
  </si>
  <si>
    <t xml:space="preserve">protein=hypothetical protein </t>
  </si>
  <si>
    <t xml:space="preserve">protein_id=AIE40453.1 </t>
  </si>
  <si>
    <t xml:space="preserve">location=complement(6215..6409) </t>
  </si>
  <si>
    <t xml:space="preserve">Query: lcl|KJ642614.1_prot_AIE40456.1_8 </t>
  </si>
  <si>
    <t xml:space="preserve">locus_tag=MPXV-UTC-008 </t>
  </si>
  <si>
    <t xml:space="preserve">protein_id=AIE40456.1 </t>
  </si>
  <si>
    <t xml:space="preserve">location=complement(9760..10245) </t>
  </si>
  <si>
    <t xml:space="preserve">Query: lcl|KJ642614.1_prot_AIE40457.1_9 </t>
  </si>
  <si>
    <t xml:space="preserve">locus_tag=MPXV-UTC-009 </t>
  </si>
  <si>
    <t xml:space="preserve">protein=BTB domain of kelch-like protein </t>
  </si>
  <si>
    <t xml:space="preserve">protein_id=AIE40457.1 </t>
  </si>
  <si>
    <t xml:space="preserve">location=complement(10389..11009) </t>
  </si>
  <si>
    <t xml:space="preserve">Query: lcl|KJ642614.1_prot_AIE40459.1_11 </t>
  </si>
  <si>
    <t xml:space="preserve">locus_tag=MPXV-UTC-011 </t>
  </si>
  <si>
    <t xml:space="preserve">protein_id=AIE40459.1 </t>
  </si>
  <si>
    <t xml:space="preserve">location=complement(12553..13197) </t>
  </si>
  <si>
    <t xml:space="preserve">Query: lcl|KJ642614.1_prot_AIE40461.1_13 </t>
  </si>
  <si>
    <t xml:space="preserve">locus_tag=MPXV-UTC-013 </t>
  </si>
  <si>
    <t xml:space="preserve">protein=alpha-amanitin target protein </t>
  </si>
  <si>
    <t xml:space="preserve">protein_id=AIE40461.1 </t>
  </si>
  <si>
    <t xml:space="preserve">location=complement(13723..14256) </t>
  </si>
  <si>
    <t xml:space="preserve">Query: lcl|KJ642614.1_prot_AIE40462.1_14 </t>
  </si>
  <si>
    <t xml:space="preserve">locus_tag=MPXV-UTC-014 </t>
  </si>
  <si>
    <t xml:space="preserve">protein=ankyrin-like protein </t>
  </si>
  <si>
    <t xml:space="preserve">protein_id=AIE40462.1 </t>
  </si>
  <si>
    <t xml:space="preserve">location=complement(14285..15625) </t>
  </si>
  <si>
    <t xml:space="preserve">Query: lcl|KJ642614.1_prot_AIE40463.1_15 </t>
  </si>
  <si>
    <t xml:space="preserve">locus_tag=MPXV-UTC-015 </t>
  </si>
  <si>
    <t xml:space="preserve">protein_id=AIE40463.1 </t>
  </si>
  <si>
    <t xml:space="preserve">location=complement(15695..16357) </t>
  </si>
  <si>
    <t xml:space="preserve">Query: lcl|KJ642614.1_prot_AIE40464.1_16 </t>
  </si>
  <si>
    <t xml:space="preserve">locus_tag=MPXV-UTC-016 </t>
  </si>
  <si>
    <t xml:space="preserve">protein_id=AIE40464.1 </t>
  </si>
  <si>
    <t xml:space="preserve">location=complement(16462..17271) </t>
  </si>
  <si>
    <t xml:space="preserve">Query: lcl|KJ642614.1_prot_AIE40465.1_17 </t>
  </si>
  <si>
    <t xml:space="preserve">locus_tag=MPXV-UTC-017 </t>
  </si>
  <si>
    <t xml:space="preserve">protein=serine protease inhibitor-like protein SPI-3 </t>
  </si>
  <si>
    <t xml:space="preserve">protein_id=AIE40465.1 </t>
  </si>
  <si>
    <t xml:space="preserve">location=complement(17534..18661) </t>
  </si>
  <si>
    <t xml:space="preserve">Query: lcl|KJ642614.1_prot_AIE40466.1_18 </t>
  </si>
  <si>
    <t xml:space="preserve">locus_tag=MPXV-UTC-018 </t>
  </si>
  <si>
    <t xml:space="preserve">protein=phospholipase-D-like protein </t>
  </si>
  <si>
    <t xml:space="preserve">protein_id=AIE40466.1 </t>
  </si>
  <si>
    <t xml:space="preserve">location=complement(19006..20280) </t>
  </si>
  <si>
    <t xml:space="preserve">Query: lcl|KJ642614.1_prot_AIE40467.1_19 </t>
  </si>
  <si>
    <t xml:space="preserve">locus_tag=MPXV-UTC-019 </t>
  </si>
  <si>
    <t xml:space="preserve">protein=putative monoglyceride lipase </t>
  </si>
  <si>
    <t xml:space="preserve">protein_id=AIE40467.1 </t>
  </si>
  <si>
    <t xml:space="preserve">location=complement(20308..21138) </t>
  </si>
  <si>
    <t xml:space="preserve">Query: lcl|KJ642614.1_prot_AIE40468.1_20 </t>
  </si>
  <si>
    <t xml:space="preserve">locus_tag=MPXV-UTC-020 </t>
  </si>
  <si>
    <t xml:space="preserve">protein=B15R-like protein </t>
  </si>
  <si>
    <t xml:space="preserve">protein_id=AIE40468.1 </t>
  </si>
  <si>
    <t xml:space="preserve">location=21274..21723 </t>
  </si>
  <si>
    <t xml:space="preserve">Query: lcl|KJ642614.1_prot_AIE40469.1_21 </t>
  </si>
  <si>
    <t xml:space="preserve">locus_tag=MPXV-UTC-021 </t>
  </si>
  <si>
    <t xml:space="preserve">protein_id=AIE40469.1 </t>
  </si>
  <si>
    <t xml:space="preserve">location=complement(21786..22439) </t>
  </si>
  <si>
    <t xml:space="preserve">Query: lcl|KJ642614.1_prot_AIE40470.1_22 </t>
  </si>
  <si>
    <t xml:space="preserve">locus_tag=MPXV-UTC-022 </t>
  </si>
  <si>
    <t xml:space="preserve">protein=dUTPase </t>
  </si>
  <si>
    <t xml:space="preserve">protein_id=AIE40470.1 </t>
  </si>
  <si>
    <t xml:space="preserve">location=complement(22451..22906) </t>
  </si>
  <si>
    <t xml:space="preserve">Query: lcl|KJ642614.1_prot_AIE40471.1_23 </t>
  </si>
  <si>
    <t xml:space="preserve">locus_tag=MPXV-UTC-023 </t>
  </si>
  <si>
    <t xml:space="preserve">protein=kelch-like protein </t>
  </si>
  <si>
    <t xml:space="preserve">protein_id=AIE40471.1 </t>
  </si>
  <si>
    <t xml:space="preserve">location=complement(22903..24381) </t>
  </si>
  <si>
    <t xml:space="preserve">Query: lcl|KJ642614.1_prot_AIE40473.1_25 </t>
  </si>
  <si>
    <t xml:space="preserve">locus_tag=MPXV-UTC-025 </t>
  </si>
  <si>
    <t xml:space="preserve">protein_id=AIE40473.1 </t>
  </si>
  <si>
    <t xml:space="preserve">location=complement(25382..26413) </t>
  </si>
  <si>
    <t xml:space="preserve">Query: lcl|KJ642614.1_prot_AIE40474.1_26 </t>
  </si>
  <si>
    <t xml:space="preserve">locus_tag=MPXV-UTC-026 </t>
  </si>
  <si>
    <t xml:space="preserve">protein_id=AIE40474.1 </t>
  </si>
  <si>
    <t xml:space="preserve">location=complement(26370..26591) </t>
  </si>
  <si>
    <t xml:space="preserve">Query: lcl|KJ642614.1_prot_AIE40475.1_27 </t>
  </si>
  <si>
    <t xml:space="preserve">locus_tag=MPXV-UTC-027 </t>
  </si>
  <si>
    <t xml:space="preserve">protein_id=AIE40475.1 </t>
  </si>
  <si>
    <t xml:space="preserve">location=complement(26607..26831) </t>
  </si>
  <si>
    <t xml:space="preserve">Query: lcl|KJ642614.1_prot_AIE40476.1_28 </t>
  </si>
  <si>
    <t xml:space="preserve">locus_tag=MPXV-UTC-028 </t>
  </si>
  <si>
    <t xml:space="preserve">protein_id=AIE40476.1 </t>
  </si>
  <si>
    <t xml:space="preserve">location=complement(26983..27177) </t>
  </si>
  <si>
    <t xml:space="preserve">Query: lcl|KJ642614.1_prot_AIE40477.1_29 </t>
  </si>
  <si>
    <t xml:space="preserve">locus_tag=MPXV-UTC-029 </t>
  </si>
  <si>
    <t xml:space="preserve">protein_id=AIE40477.1 </t>
  </si>
  <si>
    <t xml:space="preserve">location=complement(27234..27872) </t>
  </si>
  <si>
    <t xml:space="preserve">Query: lcl|KJ642614.1_prot_AIE40478.1_30 </t>
  </si>
  <si>
    <t xml:space="preserve">locus_tag=MPXV-UTC-030 </t>
  </si>
  <si>
    <t xml:space="preserve">protein=ser/thr kinase </t>
  </si>
  <si>
    <t xml:space="preserve">protein_id=AIE40478.1 </t>
  </si>
  <si>
    <t xml:space="preserve">location=complement(27859..29178) </t>
  </si>
  <si>
    <t xml:space="preserve">Query: lcl|KJ642614.1_prot_AIE40479.1_31 </t>
  </si>
  <si>
    <t xml:space="preserve">locus_tag=MPXV-UTC-031 </t>
  </si>
  <si>
    <t xml:space="preserve">protein_id=AIE40479.1 </t>
  </si>
  <si>
    <t xml:space="preserve">location=complement(29201..30265) </t>
  </si>
  <si>
    <t xml:space="preserve">Query: lcl|KJ642614.1_prot_AIE40480.1_32 </t>
  </si>
  <si>
    <t xml:space="preserve">locus_tag=MPXV-UTC-032 </t>
  </si>
  <si>
    <t xml:space="preserve">protein_id=AIE40480.1 </t>
  </si>
  <si>
    <t xml:space="preserve">location=complement(30309..32216) </t>
  </si>
  <si>
    <t xml:space="preserve">Query: lcl|KJ642614.1_prot_AIE40481.1_33 </t>
  </si>
  <si>
    <t xml:space="preserve">locus_tag=MPXV-UTC-033 </t>
  </si>
  <si>
    <t xml:space="preserve">protein=palmytilated EEV membrane protein </t>
  </si>
  <si>
    <t xml:space="preserve">protein_id=AIE40481.1 </t>
  </si>
  <si>
    <t xml:space="preserve">location=complement(32259..33377) </t>
  </si>
  <si>
    <t xml:space="preserve">Query: lcl|KJ642614.1_prot_AIE40482.1_34 </t>
  </si>
  <si>
    <t xml:space="preserve">locus_tag=MPXV-UTC-034 </t>
  </si>
  <si>
    <t xml:space="preserve">protein_id=AIE40482.1 </t>
  </si>
  <si>
    <t xml:space="preserve">location=complement(33395..33616) </t>
  </si>
  <si>
    <t xml:space="preserve">Query: lcl|KJ642614.1_prot_AIE40483.1_35 </t>
  </si>
  <si>
    <t xml:space="preserve">locus_tag=MPXV-UTC-035 </t>
  </si>
  <si>
    <t xml:space="preserve">protein_id=AIE40483.1 </t>
  </si>
  <si>
    <t xml:space="preserve">location=complement(33888..34364) </t>
  </si>
  <si>
    <t xml:space="preserve">Query: lcl|KJ642614.1_prot_AIE40484.1_36 </t>
  </si>
  <si>
    <t xml:space="preserve">locus_tag=MPXV-UTC-036 </t>
  </si>
  <si>
    <t xml:space="preserve">protein_id=AIE40484.1 </t>
  </si>
  <si>
    <t xml:space="preserve">location=complement(34371..35066) </t>
  </si>
  <si>
    <t xml:space="preserve">Query: lcl|KJ642614.1_prot_AIE40485.1_37 </t>
  </si>
  <si>
    <t xml:space="preserve">locus_tag=MPXV-UTC-037 </t>
  </si>
  <si>
    <t xml:space="preserve">protein=putative DNA-binding phosphoprotein </t>
  </si>
  <si>
    <t xml:space="preserve">protein_id=AIE40485.1 </t>
  </si>
  <si>
    <t xml:space="preserve">location=35129..35434 </t>
  </si>
  <si>
    <t xml:space="preserve">Query: lcl|KJ642614.1_prot_AIE40486.1_38 </t>
  </si>
  <si>
    <t xml:space="preserve">locus_tag=MPXV-UTC-038 </t>
  </si>
  <si>
    <t xml:space="preserve">protein=poly-A polymerase catalytic subunit VP55 </t>
  </si>
  <si>
    <t xml:space="preserve">protein_id=AIE40486.1 </t>
  </si>
  <si>
    <t xml:space="preserve">location=complement(35431..36870) </t>
  </si>
  <si>
    <t xml:space="preserve">Query: lcl|KJ642614.1_prot_AIE40488.1_40 </t>
  </si>
  <si>
    <t xml:space="preserve">locus_tag=MPXV-UTC-040 </t>
  </si>
  <si>
    <t xml:space="preserve">protein=double-stranded RNA binding protein </t>
  </si>
  <si>
    <t xml:space="preserve">protein_id=AIE40488.1 </t>
  </si>
  <si>
    <t xml:space="preserve">location=complement(39204..39665) </t>
  </si>
  <si>
    <t xml:space="preserve">Query: lcl|KJ642614.1_prot_AIE40489.1_41 </t>
  </si>
  <si>
    <t xml:space="preserve">locus_tag=MPXV-UTC-041 </t>
  </si>
  <si>
    <t xml:space="preserve">protein=bifunctional DNA-dependent RNA polymerase subunit rpo30 </t>
  </si>
  <si>
    <t xml:space="preserve">protein_id=AIE40489.1 </t>
  </si>
  <si>
    <t xml:space="preserve">location=complement(39831..40610) </t>
  </si>
  <si>
    <t xml:space="preserve">Query: lcl|KJ642614.1_prot_AIE40490.1_42 </t>
  </si>
  <si>
    <t xml:space="preserve">locus_tag=MPXV-UTC-042 </t>
  </si>
  <si>
    <t xml:space="preserve">protein_id=AIE40490.1 </t>
  </si>
  <si>
    <t xml:space="preserve">location=40728..41129 </t>
  </si>
  <si>
    <t xml:space="preserve">Query: lcl|KJ642614.1_prot_AIE40491.1_43 </t>
  </si>
  <si>
    <t xml:space="preserve">locus_tag=MPXV-UTC-043 </t>
  </si>
  <si>
    <t xml:space="preserve">protein_id=AIE40491.1 </t>
  </si>
  <si>
    <t xml:space="preserve">location=41383..43086 </t>
  </si>
  <si>
    <t xml:space="preserve">Query: lcl|KJ642614.1_prot_AIE40492.1_44 </t>
  </si>
  <si>
    <t xml:space="preserve">locus_tag=MPXV-UTC-044 </t>
  </si>
  <si>
    <t xml:space="preserve">protein=myristylprotein </t>
  </si>
  <si>
    <t xml:space="preserve">protein_id=AIE40492.1 </t>
  </si>
  <si>
    <t xml:space="preserve">location=43168..43668 </t>
  </si>
  <si>
    <t xml:space="preserve">Query: lcl|KJ642614.1_prot_AIE40493.1_45 </t>
  </si>
  <si>
    <t xml:space="preserve">locus_tag=MPXV-UTC-045 </t>
  </si>
  <si>
    <t xml:space="preserve">protein=membrane protein </t>
  </si>
  <si>
    <t xml:space="preserve">protein_id=AIE40493.1 </t>
  </si>
  <si>
    <t xml:space="preserve">location=43772..44593 </t>
  </si>
  <si>
    <t xml:space="preserve">Query: lcl|KJ642614.1_prot_AIE40495.1_47 </t>
  </si>
  <si>
    <t xml:space="preserve">locus_tag=MPXV-UTC-047 </t>
  </si>
  <si>
    <t xml:space="preserve">protein=sulfhydryl oxidase </t>
  </si>
  <si>
    <t xml:space="preserve">protein_id=AIE40495.1 </t>
  </si>
  <si>
    <t xml:space="preserve">location=47652..47939 </t>
  </si>
  <si>
    <t xml:space="preserve">Query: lcl|KJ642614.1_prot_AIE40496.1_48 </t>
  </si>
  <si>
    <t xml:space="preserve">locus_tag=MPXV-UTC-048 </t>
  </si>
  <si>
    <t xml:space="preserve">protein=virion core protein </t>
  </si>
  <si>
    <t xml:space="preserve">protein_id=AIE40496.1 </t>
  </si>
  <si>
    <t xml:space="preserve">location=complement(47934..48323) </t>
  </si>
  <si>
    <t xml:space="preserve">Query: lcl|KJ642614.1_prot_AIE40497.1_49 </t>
  </si>
  <si>
    <t xml:space="preserve">locus_tag=MPXV-UTC-049 </t>
  </si>
  <si>
    <t xml:space="preserve">protein_id=AIE40497.1 </t>
  </si>
  <si>
    <t xml:space="preserve">location=complement(48310..50307) </t>
  </si>
  <si>
    <t xml:space="preserve">Query: lcl|KJ642614.1_prot_AIE40498.1_50 </t>
  </si>
  <si>
    <t xml:space="preserve">locus_tag=MPXV-UTC-050 </t>
  </si>
  <si>
    <t xml:space="preserve">protein=glutaredoxin </t>
  </si>
  <si>
    <t xml:space="preserve">protein_id=AIE40498.1 </t>
  </si>
  <si>
    <t xml:space="preserve">location=complement(50354..50680) </t>
  </si>
  <si>
    <t xml:space="preserve">Query: lcl|KJ642614.1_prot_AIE40500.1_52 </t>
  </si>
  <si>
    <t xml:space="preserve">locus_tag=MPXV-UTC-052 </t>
  </si>
  <si>
    <t xml:space="preserve">protein_id=AIE40500.1 </t>
  </si>
  <si>
    <t xml:space="preserve">location=complement(51772..51993) </t>
  </si>
  <si>
    <t xml:space="preserve">Query: lcl|KJ642614.1_prot_AIE40501.1_53 </t>
  </si>
  <si>
    <t xml:space="preserve">locus_tag=MPXV-UTC-053 </t>
  </si>
  <si>
    <t xml:space="preserve">protein=ssDNA-binding phosphoprotein </t>
  </si>
  <si>
    <t xml:space="preserve">protein_id=AIE40501.1 </t>
  </si>
  <si>
    <t xml:space="preserve">location=complement(51994..52803) </t>
  </si>
  <si>
    <t xml:space="preserve">Query: lcl|KJ642614.1_prot_AIE40504.1_56 </t>
  </si>
  <si>
    <t xml:space="preserve">locus_tag=MPXV-UTC-056 </t>
  </si>
  <si>
    <t xml:space="preserve">protein_id=AIE40504.1 </t>
  </si>
  <si>
    <t xml:space="preserve">location=complement(55487..56635) </t>
  </si>
  <si>
    <t xml:space="preserve">Query: lcl|KJ642614.1_prot_AIE40505.1_57 </t>
  </si>
  <si>
    <t xml:space="preserve">locus_tag=MPXV-UTC-057 </t>
  </si>
  <si>
    <t xml:space="preserve">protein=viral core cysteine proteinase </t>
  </si>
  <si>
    <t xml:space="preserve">protein_id=AIE40505.1 </t>
  </si>
  <si>
    <t xml:space="preserve">location=complement(56628..57899) </t>
  </si>
  <si>
    <t xml:space="preserve">Query: lcl|KJ642614.1_prot_AIE40507.1_59 </t>
  </si>
  <si>
    <t xml:space="preserve">locus_tag=MPXV-UTC-059 </t>
  </si>
  <si>
    <t xml:space="preserve">protein=insulin metalloproteinase-like protein </t>
  </si>
  <si>
    <t xml:space="preserve">protein_id=AIE40507.1 </t>
  </si>
  <si>
    <t xml:space="preserve">location=complement(59939..61714) </t>
  </si>
  <si>
    <t xml:space="preserve">Query: lcl|KJ642614.1_prot_AIE40509.1_61 </t>
  </si>
  <si>
    <t xml:space="preserve">locus_tag=MPXV-UTC-061 </t>
  </si>
  <si>
    <t xml:space="preserve">protein=late transcription elongation factor </t>
  </si>
  <si>
    <t xml:space="preserve">protein_id=AIE40509.1 </t>
  </si>
  <si>
    <t xml:space="preserve">location=62040..62702 </t>
  </si>
  <si>
    <t xml:space="preserve">Query: lcl|KJ642614.1_prot_AIE40510.1_62 </t>
  </si>
  <si>
    <t xml:space="preserve">locus_tag=MPXV-UTC-062 </t>
  </si>
  <si>
    <t xml:space="preserve">protein_id=AIE40510.1 </t>
  </si>
  <si>
    <t xml:space="preserve">location=complement(62672..63046) </t>
  </si>
  <si>
    <t xml:space="preserve">Query: lcl|KJ642614.1_prot_AIE40511.1_63 </t>
  </si>
  <si>
    <t xml:space="preserve">locus_tag=MPXV-UTC-063 </t>
  </si>
  <si>
    <t xml:space="preserve">protein_id=AIE40511.1 </t>
  </si>
  <si>
    <t xml:space="preserve">location=63049..64353 </t>
  </si>
  <si>
    <t xml:space="preserve">Query: lcl|KJ642614.1_prot_AIE40513.1_65 </t>
  </si>
  <si>
    <t xml:space="preserve">locus_tag=MPXV-UTC-065 </t>
  </si>
  <si>
    <t xml:space="preserve">protein_id=AIE40513.1 </t>
  </si>
  <si>
    <t xml:space="preserve">location=64553..65050 </t>
  </si>
  <si>
    <t xml:space="preserve">Query: lcl|KJ642614.1_prot_AIE40514.1_66 </t>
  </si>
  <si>
    <t xml:space="preserve">locus_tag=MPXV-UTC-066 </t>
  </si>
  <si>
    <t xml:space="preserve">protein=virion structural protein </t>
  </si>
  <si>
    <t xml:space="preserve">protein_id=AIE40514.1 </t>
  </si>
  <si>
    <t xml:space="preserve">location=complement(65015..66130) </t>
  </si>
  <si>
    <t xml:space="preserve">Query: lcl|KJ642614.1_prot_AIE40515.1_67 </t>
  </si>
  <si>
    <t xml:space="preserve">locus_tag=MPXV-UTC-067 </t>
  </si>
  <si>
    <t xml:space="preserve">protein=late gene transcription VLTF-1 </t>
  </si>
  <si>
    <t xml:space="preserve">protein_id=AIE40515.1 </t>
  </si>
  <si>
    <t xml:space="preserve">location=66161..66943 </t>
  </si>
  <si>
    <t xml:space="preserve">Query: lcl|KJ642614.1_prot_AIE40516.1_68 </t>
  </si>
  <si>
    <t xml:space="preserve">locus_tag=MPXV-UTC-068 </t>
  </si>
  <si>
    <t xml:space="preserve">protein_id=AIE40516.1 </t>
  </si>
  <si>
    <t xml:space="preserve">location=66963..67985 </t>
  </si>
  <si>
    <t xml:space="preserve">Query: lcl|KJ642614.1_prot_AIE40517.1_69 </t>
  </si>
  <si>
    <t xml:space="preserve">locus_tag=MPXV-UTC-069 </t>
  </si>
  <si>
    <t xml:space="preserve">protein_id=AIE40517.1 </t>
  </si>
  <si>
    <t xml:space="preserve">location=67986..68738 </t>
  </si>
  <si>
    <t xml:space="preserve">Query: lcl|KJ642614.1_prot_AIE40519.1_71 </t>
  </si>
  <si>
    <t xml:space="preserve">locus_tag=MPXV-UTC-071 </t>
  </si>
  <si>
    <t xml:space="preserve">protein_id=AIE40519.1 </t>
  </si>
  <si>
    <t xml:space="preserve">location=complement(69024..70058) </t>
  </si>
  <si>
    <t xml:space="preserve">Query: lcl|KJ642614.1_prot_AIE40520.1_72 </t>
  </si>
  <si>
    <t xml:space="preserve">locus_tag=MPXV-UTC-072 </t>
  </si>
  <si>
    <t xml:space="preserve">protein=core protein vp8 </t>
  </si>
  <si>
    <t xml:space="preserve">protein_id=AIE40520.1 </t>
  </si>
  <si>
    <t xml:space="preserve">location=70083..70838 </t>
  </si>
  <si>
    <t xml:space="preserve">Query: lcl|KJ642614.1_prot_AIE40522.1_74 </t>
  </si>
  <si>
    <t xml:space="preserve">locus_tag=MPXV-UTC-074 </t>
  </si>
  <si>
    <t xml:space="preserve">protein_id=AIE40522.1 </t>
  </si>
  <si>
    <t xml:space="preserve">location=71191..71649 </t>
  </si>
  <si>
    <t xml:space="preserve">Query: lcl|KJ642614.1_prot_AIE40523.1_75 </t>
  </si>
  <si>
    <t xml:space="preserve">locus_tag=MPXV-UTC-075 </t>
  </si>
  <si>
    <t xml:space="preserve">protein=thymidine kinase </t>
  </si>
  <si>
    <t xml:space="preserve">protein_id=AIE40523.1 </t>
  </si>
  <si>
    <t xml:space="preserve">location=71669..72202 </t>
  </si>
  <si>
    <t xml:space="preserve">Query: lcl|KJ642614.1_prot_AIE40524.1_76 </t>
  </si>
  <si>
    <t xml:space="preserve">locus_tag=MPXV-UTC-076 </t>
  </si>
  <si>
    <t xml:space="preserve">protein=bifunctional subunit of multifunctional poly-A polymerase </t>
  </si>
  <si>
    <t xml:space="preserve">protein_id=AIE40524.1 </t>
  </si>
  <si>
    <t xml:space="preserve">location=72268..73269 </t>
  </si>
  <si>
    <t xml:space="preserve">Query: lcl|KJ642614.1_prot_AIE40525.1_77 </t>
  </si>
  <si>
    <t xml:space="preserve">locus_tag=MPXV-UTC-077 </t>
  </si>
  <si>
    <t xml:space="preserve">protein=DNA-dependent RNA polymerase subunit rpo22 </t>
  </si>
  <si>
    <t xml:space="preserve">protein_id=AIE40525.1 </t>
  </si>
  <si>
    <t xml:space="preserve">location=73184..73741 </t>
  </si>
  <si>
    <t xml:space="preserve">Query: lcl|KJ642614.1_prot_AIE40526.1_78 </t>
  </si>
  <si>
    <t xml:space="preserve">locus_tag=MPXV-UTC-078 </t>
  </si>
  <si>
    <t xml:space="preserve">protein=late 16 kDa putative membrane protein </t>
  </si>
  <si>
    <t xml:space="preserve">protein_id=AIE40526.1 </t>
  </si>
  <si>
    <t xml:space="preserve">location=complement(73803..74204) </t>
  </si>
  <si>
    <t xml:space="preserve">Query: lcl|KJ642614.1_prot_AIE40528.1_80 </t>
  </si>
  <si>
    <t xml:space="preserve">locus_tag=MPXV-UTC-080 </t>
  </si>
  <si>
    <t xml:space="preserve">protein=tyr/ser protein phosphatase </t>
  </si>
  <si>
    <t xml:space="preserve">protein_id=AIE40528.1 </t>
  </si>
  <si>
    <t xml:space="preserve">location=complement(78168..78683) </t>
  </si>
  <si>
    <t xml:space="preserve">Query: lcl|KJ642614.1_prot_AIE40529.1_81 </t>
  </si>
  <si>
    <t xml:space="preserve">locus_tag=MPXV-UTC-081 </t>
  </si>
  <si>
    <t xml:space="preserve">protein_id=AIE40529.1 </t>
  </si>
  <si>
    <t xml:space="preserve">location=78697..79266 </t>
  </si>
  <si>
    <t xml:space="preserve">Query: lcl|KJ642614.1_prot_AIE40532.1_84 </t>
  </si>
  <si>
    <t xml:space="preserve">locus_tag=MPXV-UTC-084 </t>
  </si>
  <si>
    <t xml:space="preserve">protein=late gene transcription factor VLTF-4 </t>
  </si>
  <si>
    <t xml:space="preserve">protein_id=AIE40532.1 </t>
  </si>
  <si>
    <t xml:space="preserve">location=82817..83449 </t>
  </si>
  <si>
    <t xml:space="preserve">Query: lcl|KJ642614.1_prot_AIE40534.1_86 </t>
  </si>
  <si>
    <t xml:space="preserve">locus_tag=MPXV-UTC-086 </t>
  </si>
  <si>
    <t xml:space="preserve">protein_id=AIE40534.1 </t>
  </si>
  <si>
    <t xml:space="preserve">location=84432..84866 </t>
  </si>
  <si>
    <t xml:space="preserve">Query: lcl|KJ642614.1_prot_AIE40537.1_89 </t>
  </si>
  <si>
    <t xml:space="preserve">locus_tag=MPXV-UTC-089 </t>
  </si>
  <si>
    <t xml:space="preserve">protein_id=AIE40537.1 </t>
  </si>
  <si>
    <t xml:space="preserve">location=87839..88540 </t>
  </si>
  <si>
    <t xml:space="preserve">Query: lcl|KJ642614.1_prot_AIE40538.1_90 </t>
  </si>
  <si>
    <t xml:space="preserve">locus_tag=MPXV-UTC-090 </t>
  </si>
  <si>
    <t xml:space="preserve">protein=uracil-DNA glycosylase </t>
  </si>
  <si>
    <t xml:space="preserve">protein_id=AIE40538.1 </t>
  </si>
  <si>
    <t xml:space="preserve">location=88540..89196 </t>
  </si>
  <si>
    <t xml:space="preserve">Query: lcl|KJ642614.1_prot_AIE40541.1_93 </t>
  </si>
  <si>
    <t xml:space="preserve">locus_tag=MPXV-UTC-093 </t>
  </si>
  <si>
    <t xml:space="preserve">protein=DNA-dependent RNA polymerase subunit rpo18 </t>
  </si>
  <si>
    <t xml:space="preserve">protein_id=AIE40541.1 </t>
  </si>
  <si>
    <t xml:space="preserve">location=93565..94050 </t>
  </si>
  <si>
    <t xml:space="preserve">Query: lcl|KJ642614.1_prot_AIE40542.1_94 </t>
  </si>
  <si>
    <t xml:space="preserve">locus_tag=MPXV-UTC-094 </t>
  </si>
  <si>
    <t xml:space="preserve">protein=IMV membrane protein </t>
  </si>
  <si>
    <t xml:space="preserve">protein_id=AIE40542.1 </t>
  </si>
  <si>
    <t xml:space="preserve">location=complement(94013..94927) </t>
  </si>
  <si>
    <t xml:space="preserve">Query: lcl|KJ642614.1_prot_AIE40543.1_95 </t>
  </si>
  <si>
    <t xml:space="preserve">locus_tag=MPXV-UTC-095 </t>
  </si>
  <si>
    <t xml:space="preserve">protein_id=AIE40543.1 </t>
  </si>
  <si>
    <t xml:space="preserve">location=94969..95610 </t>
  </si>
  <si>
    <t xml:space="preserve">Query: lcl|KJ642614.1_prot_AIE40544.1_96 </t>
  </si>
  <si>
    <t xml:space="preserve">locus_tag=MPXV-UTC-096 </t>
  </si>
  <si>
    <t xml:space="preserve">protein_id=AIE40544.1 </t>
  </si>
  <si>
    <t xml:space="preserve">location=95607..96353 </t>
  </si>
  <si>
    <t xml:space="preserve">Query: lcl|KJ642614.1_prot_AIE40546.1_98 </t>
  </si>
  <si>
    <t xml:space="preserve">locus_tag=MPXV-UTC-098 </t>
  </si>
  <si>
    <t xml:space="preserve">protein=bifunctional small subunit of mRNA capping enzyme protein </t>
  </si>
  <si>
    <t xml:space="preserve">protein_id=AIE40546.1 </t>
  </si>
  <si>
    <t xml:space="preserve">location=complement(98284..99147) </t>
  </si>
  <si>
    <t xml:space="preserve">Query: lcl|KJ642614.1_prot_AIE40547.1_99 </t>
  </si>
  <si>
    <t xml:space="preserve">locus_tag=MPXV-UTC-099 </t>
  </si>
  <si>
    <t xml:space="preserve">protein_id=AIE40547.1 </t>
  </si>
  <si>
    <t xml:space="preserve">location=complement(99178..100833) </t>
  </si>
  <si>
    <t xml:space="preserve">Query: lcl|KJ642614.1_prot_AIE40548.1_100 </t>
  </si>
  <si>
    <t xml:space="preserve">locus_tag=MPXV-UTC-100 </t>
  </si>
  <si>
    <t xml:space="preserve">protein=late gene transcription factor VLTF-2 </t>
  </si>
  <si>
    <t xml:space="preserve">protein_id=AIE40548.1 </t>
  </si>
  <si>
    <t xml:space="preserve">location=complement(100857..101309) </t>
  </si>
  <si>
    <t xml:space="preserve">Query: lcl|KJ642614.1_prot_AIE40549.1_101 </t>
  </si>
  <si>
    <t xml:space="preserve">locus_tag=MPXV-UTC-101 </t>
  </si>
  <si>
    <t xml:space="preserve">protein=late gene transcription factor VLTF-3 </t>
  </si>
  <si>
    <t xml:space="preserve">protein_id=AIE40549.1 </t>
  </si>
  <si>
    <t xml:space="preserve">location=complement(101330..102004) </t>
  </si>
  <si>
    <t xml:space="preserve">Query: lcl|KJ642614.1_prot_AIE40550.1_102 </t>
  </si>
  <si>
    <t xml:space="preserve">locus_tag=MPXV-UTC-102 </t>
  </si>
  <si>
    <t xml:space="preserve">protein_id=AIE40550.1 </t>
  </si>
  <si>
    <t xml:space="preserve">location=complement(102001..102234) </t>
  </si>
  <si>
    <t xml:space="preserve">Query: lcl|KJ642614.1_prot_AIE40552.1_104 </t>
  </si>
  <si>
    <t xml:space="preserve">locus_tag=MPXV-UTC-104 </t>
  </si>
  <si>
    <t xml:space="preserve">protein=39 kDa core protein </t>
  </si>
  <si>
    <t xml:space="preserve">protein_id=AIE40552.1 </t>
  </si>
  <si>
    <t xml:space="preserve">location=complement(104236..105081) </t>
  </si>
  <si>
    <t xml:space="preserve">Query: lcl|KJ642614.1_prot_AIE40553.1_105 </t>
  </si>
  <si>
    <t xml:space="preserve">locus_tag=MPXV-UTC-105 </t>
  </si>
  <si>
    <t xml:space="preserve">protein=DNA-dependent RNA polymerase subunit rpo19 </t>
  </si>
  <si>
    <t xml:space="preserve">protein_id=AIE40553.1 </t>
  </si>
  <si>
    <t xml:space="preserve">location=105119..105604 </t>
  </si>
  <si>
    <t xml:space="preserve">Query: lcl|KJ642614.1_prot_AIE40556.1_108 </t>
  </si>
  <si>
    <t xml:space="preserve">locus_tag=MPXV-UTC-108 </t>
  </si>
  <si>
    <t xml:space="preserve">protein=32 kDa small subunit of transcription factor VITF-3 </t>
  </si>
  <si>
    <t xml:space="preserve">protein_id=AIE40556.1 </t>
  </si>
  <si>
    <t xml:space="preserve">location=108929..109807 </t>
  </si>
  <si>
    <t xml:space="preserve">Query: lcl|KJ642614.1_prot_AIE40557.1_109 </t>
  </si>
  <si>
    <t xml:space="preserve">locus_tag=MPXV-UTC-109 </t>
  </si>
  <si>
    <t xml:space="preserve">protein_id=AIE40557.1 </t>
  </si>
  <si>
    <t xml:space="preserve">location=complement(109788..110132) </t>
  </si>
  <si>
    <t xml:space="preserve">Query: lcl|KJ642614.1_prot_AIE40558.1_110 </t>
  </si>
  <si>
    <t xml:space="preserve">locus_tag=MPXV-UTC-110 </t>
  </si>
  <si>
    <t xml:space="preserve">protein=precursor p4a of core protein 4a </t>
  </si>
  <si>
    <t xml:space="preserve">protein_id=AIE40558.1 </t>
  </si>
  <si>
    <t xml:space="preserve">location=complement(110133..112808) </t>
  </si>
  <si>
    <t xml:space="preserve">Query: lcl|KJ642614.1_prot_AIE40559.1_111 </t>
  </si>
  <si>
    <t xml:space="preserve">locus_tag=MPXV-UTC-111 </t>
  </si>
  <si>
    <t xml:space="preserve">protein_id=AIE40559.1 </t>
  </si>
  <si>
    <t xml:space="preserve">location=112823..113779 </t>
  </si>
  <si>
    <t xml:space="preserve">Query: lcl|KJ642614.1_prot_AIE40560.1_112 </t>
  </si>
  <si>
    <t xml:space="preserve">locus_tag=MPXV-UTC-112 </t>
  </si>
  <si>
    <t xml:space="preserve">protein=core protein </t>
  </si>
  <si>
    <t xml:space="preserve">protein_id=AIE40560.1 </t>
  </si>
  <si>
    <t xml:space="preserve">location=complement(113781..114353) </t>
  </si>
  <si>
    <t xml:space="preserve">Query: lcl|KJ642614.1_prot_AIE40563.1_115 </t>
  </si>
  <si>
    <t xml:space="preserve">locus_tag=MPXV-UTC-115 </t>
  </si>
  <si>
    <t xml:space="preserve">protein=IV and IMV membrane protein </t>
  </si>
  <si>
    <t xml:space="preserve">protein_id=AIE40563.1 </t>
  </si>
  <si>
    <t xml:space="preserve">location=complement(114984..115145) </t>
  </si>
  <si>
    <t xml:space="preserve">Query: lcl|KJ642614.1_prot_AIE40564.1_116 </t>
  </si>
  <si>
    <t xml:space="preserve">locus_tag=MPXV-UTC-116 </t>
  </si>
  <si>
    <t xml:space="preserve">protein=virion core-associated protein </t>
  </si>
  <si>
    <t xml:space="preserve">protein_id=AIE40564.1 </t>
  </si>
  <si>
    <t xml:space="preserve">location=complement(115135..115419) </t>
  </si>
  <si>
    <t xml:space="preserve">Query: lcl|KJ642614.1_prot_AIE40565.1_117 </t>
  </si>
  <si>
    <t xml:space="preserve">locus_tag=MPXV-UTC-117 </t>
  </si>
  <si>
    <t xml:space="preserve">protein=soluble myristylprotein </t>
  </si>
  <si>
    <t xml:space="preserve">protein_id=AIE40565.1 </t>
  </si>
  <si>
    <t xml:space="preserve">location=complement(115403..116536) </t>
  </si>
  <si>
    <t xml:space="preserve">Query: lcl|KJ642614.1_prot_AIE40566.1_118 </t>
  </si>
  <si>
    <t xml:space="preserve">locus_tag=MPXV-UTC-118 </t>
  </si>
  <si>
    <t xml:space="preserve">protein_id=AIE40566.1 </t>
  </si>
  <si>
    <t xml:space="preserve">location=complement(116539..117153) </t>
  </si>
  <si>
    <t xml:space="preserve">Query: lcl|KJ642614.1_prot_AIE40567.1_119 </t>
  </si>
  <si>
    <t xml:space="preserve">locus_tag=MPXV-UTC-119 </t>
  </si>
  <si>
    <t xml:space="preserve">protein=DNA helicase </t>
  </si>
  <si>
    <t xml:space="preserve">protein_id=AIE40567.1 </t>
  </si>
  <si>
    <t xml:space="preserve">location=117168..118646 </t>
  </si>
  <si>
    <t xml:space="preserve">Query: lcl|KJ642614.1_prot_AIE40568.1_120 </t>
  </si>
  <si>
    <t xml:space="preserve">locus_tag=MPXV-UTC-120 </t>
  </si>
  <si>
    <t xml:space="preserve">protein_id=AIE40568.1 </t>
  </si>
  <si>
    <t xml:space="preserve">location=complement(118627..118860) </t>
  </si>
  <si>
    <t xml:space="preserve">Query: lcl|KJ642614.1_prot_AIE40569.1_121 </t>
  </si>
  <si>
    <t xml:space="preserve">locus_tag=MPXV-UTC-121 </t>
  </si>
  <si>
    <t xml:space="preserve">protein_id=AIE40569.1 </t>
  </si>
  <si>
    <t xml:space="preserve">location=complement(118861..119208) </t>
  </si>
  <si>
    <t xml:space="preserve">Query: lcl|KJ642614.1_prot_AIE40570.1_122 </t>
  </si>
  <si>
    <t xml:space="preserve">locus_tag=MPXV-UTC-122 </t>
  </si>
  <si>
    <t xml:space="preserve">protein=viral DNA polymerase processivity factor </t>
  </si>
  <si>
    <t xml:space="preserve">protein_id=AIE40570.1 </t>
  </si>
  <si>
    <t xml:space="preserve">location=119207..120487 </t>
  </si>
  <si>
    <t xml:space="preserve">Query: lcl|KJ642614.1_prot_AIE40571.1_123 </t>
  </si>
  <si>
    <t xml:space="preserve">locus_tag=MPXV-UTC-123 </t>
  </si>
  <si>
    <t xml:space="preserve">protein=bifunctional palmitylprotein/Holliday junction endonuclease </t>
  </si>
  <si>
    <t xml:space="preserve">protein_id=AIE40571.1 </t>
  </si>
  <si>
    <t xml:space="preserve">location=120417..120980 </t>
  </si>
  <si>
    <t xml:space="preserve">Query: lcl|KJ642614.1_prot_AIE40572.1_124 </t>
  </si>
  <si>
    <t xml:space="preserve">locus_tag=MPXV-UTC-124 </t>
  </si>
  <si>
    <t xml:space="preserve">protein=45 kDa large subunit of intermediate gene transcription factor VITF-3 </t>
  </si>
  <si>
    <t xml:space="preserve">protein_id=AIE40572.1 </t>
  </si>
  <si>
    <t xml:space="preserve">location=121000..122148 </t>
  </si>
  <si>
    <t xml:space="preserve">Query: lcl|KJ642614.1_prot_AIE40576.1_128 </t>
  </si>
  <si>
    <t xml:space="preserve">locus_tag=MPXV-UTC-128 </t>
  </si>
  <si>
    <t xml:space="preserve">protein=IMV surface protein </t>
  </si>
  <si>
    <t xml:space="preserve">protein_id=AIE40576.1 </t>
  </si>
  <si>
    <t xml:space="preserve">location=complement(130933..131265) </t>
  </si>
  <si>
    <t xml:space="preserve">Query: lcl|KJ642614.1_prot_AIE40577.1_129 </t>
  </si>
  <si>
    <t xml:space="preserve">locus_tag=MPXV-UTC-129 </t>
  </si>
  <si>
    <t xml:space="preserve">protein_id=AIE40577.1 </t>
  </si>
  <si>
    <t xml:space="preserve">location=complement(131266..131706) </t>
  </si>
  <si>
    <t xml:space="preserve">Query: lcl|KJ642614.1_prot_AIE40578.1_130 </t>
  </si>
  <si>
    <t xml:space="preserve">locus_tag=MPXV-UTC-130 </t>
  </si>
  <si>
    <t xml:space="preserve">protein=DNA-dependent RNA polymerase rpo35 </t>
  </si>
  <si>
    <t xml:space="preserve">protein_id=AIE40578.1 </t>
  </si>
  <si>
    <t xml:space="preserve">location=complement(131707..132624) </t>
  </si>
  <si>
    <t xml:space="preserve">Query: lcl|KJ642614.1_prot_AIE40579.1_131 </t>
  </si>
  <si>
    <t xml:space="preserve">locus_tag=MPXV-UTC-131 </t>
  </si>
  <si>
    <t xml:space="preserve">protein_id=AIE40579.1 </t>
  </si>
  <si>
    <t xml:space="preserve">location=complement(132587..132823) </t>
  </si>
  <si>
    <t xml:space="preserve">Query: lcl|KJ642614.1_prot_AIE40580.1_132 </t>
  </si>
  <si>
    <t xml:space="preserve">locus_tag=MPXV-UTC-132 </t>
  </si>
  <si>
    <t xml:space="preserve">protein_id=AIE40580.1 </t>
  </si>
  <si>
    <t xml:space="preserve">location=132983..133411 </t>
  </si>
  <si>
    <t xml:space="preserve">Query: lcl|KJ642614.1_prot_AIE40581.1_133 </t>
  </si>
  <si>
    <t xml:space="preserve">locus_tag=MPXV-UTC-133 </t>
  </si>
  <si>
    <t xml:space="preserve">protein=putative ATPase </t>
  </si>
  <si>
    <t xml:space="preserve">protein_id=AIE40581.1 </t>
  </si>
  <si>
    <t xml:space="preserve">location=complement(133378..134280) </t>
  </si>
  <si>
    <t xml:space="preserve">Query: lcl|KJ642614.1_prot_AIE40582.1_134 </t>
  </si>
  <si>
    <t xml:space="preserve">locus_tag=MPXV-UTC-134 </t>
  </si>
  <si>
    <t xml:space="preserve">protein=bifunctional EEV membrane phosphoglycoprotein </t>
  </si>
  <si>
    <t xml:space="preserve">protein_id=AIE40582.1 </t>
  </si>
  <si>
    <t xml:space="preserve">location=134308..134853 </t>
  </si>
  <si>
    <t xml:space="preserve">Query: lcl|KJ642614.1_prot_AIE40583.1_135 </t>
  </si>
  <si>
    <t xml:space="preserve">locus_tag=MPXV-UTC-135 </t>
  </si>
  <si>
    <t xml:space="preserve">protein=EEV glycoprotein </t>
  </si>
  <si>
    <t xml:space="preserve">protein_id=AIE40583.1 </t>
  </si>
  <si>
    <t xml:space="preserve">location=134858..135364 </t>
  </si>
  <si>
    <t xml:space="preserve">Query: lcl|KJ642614.1_prot_AIE40584.1_136 </t>
  </si>
  <si>
    <t xml:space="preserve">locus_tag=MPXV-UTC-136 </t>
  </si>
  <si>
    <t xml:space="preserve">protein_id=AIE40584.1 </t>
  </si>
  <si>
    <t xml:space="preserve">location=135408..135938 </t>
  </si>
  <si>
    <t xml:space="preserve">Query: lcl|KJ642614.1_prot_AIE40585.1_137 </t>
  </si>
  <si>
    <t xml:space="preserve">locus_tag=MPXV-UTC-137 </t>
  </si>
  <si>
    <t xml:space="preserve">protein=IEV transmembrane phosphoprotein </t>
  </si>
  <si>
    <t xml:space="preserve">protein_id=AIE40585.1 </t>
  </si>
  <si>
    <t xml:space="preserve">location=135984..136670 </t>
  </si>
  <si>
    <t xml:space="preserve">Query: lcl|KJ642614.1_prot_AIE40586.1_138 </t>
  </si>
  <si>
    <t xml:space="preserve">locus_tag=MPXV-UTC-138 </t>
  </si>
  <si>
    <t xml:space="preserve">protein_id=AIE40586.1 </t>
  </si>
  <si>
    <t xml:space="preserve">location=136722..137528 </t>
  </si>
  <si>
    <t xml:space="preserve">Query: lcl|KJ642614.1_prot_AIE40587.1_139 </t>
  </si>
  <si>
    <t xml:space="preserve">locus_tag=MPXV-UTC-139 </t>
  </si>
  <si>
    <t xml:space="preserve">protein=CD47-like putative membrane protein </t>
  </si>
  <si>
    <t xml:space="preserve">protein_id=AIE40587.1 </t>
  </si>
  <si>
    <t xml:space="preserve">location=complement(137780..138613) </t>
  </si>
  <si>
    <t xml:space="preserve">Query: lcl|KJ642614.1_prot_AIE40588.1_140 </t>
  </si>
  <si>
    <t xml:space="preserve">locus_tag=MPXV-UTC-140 </t>
  </si>
  <si>
    <t xml:space="preserve">protein=bifunctional secreted glycoprotein </t>
  </si>
  <si>
    <t xml:space="preserve">protein_id=AIE40588.1 </t>
  </si>
  <si>
    <t xml:space="preserve">location=complement(139349..140014) </t>
  </si>
  <si>
    <t xml:space="preserve">Query: lcl|KJ642614.1_prot_AIE40589.1_141 </t>
  </si>
  <si>
    <t xml:space="preserve">locus_tag=MPXV-UTC-141 </t>
  </si>
  <si>
    <t xml:space="preserve">protein=profilin-like protein </t>
  </si>
  <si>
    <t xml:space="preserve">protein_id=AIE40589.1 </t>
  </si>
  <si>
    <t xml:space="preserve">location=140217..140618 </t>
  </si>
  <si>
    <t xml:space="preserve">Query: lcl|KJ642614.1_prot_AIE40590.1_142 </t>
  </si>
  <si>
    <t xml:space="preserve">locus_tag=MPXV-UTC-142 </t>
  </si>
  <si>
    <t xml:space="preserve">protein=putative type-I membrane glycoprotein </t>
  </si>
  <si>
    <t xml:space="preserve">protein_id=AIE40590.1 </t>
  </si>
  <si>
    <t xml:space="preserve">location=140656..141246 </t>
  </si>
  <si>
    <t xml:space="preserve">Query: lcl|KJ642614.1_prot_AIE40591.1_143 </t>
  </si>
  <si>
    <t xml:space="preserve">locus_tag=MPXV-UTC-143 </t>
  </si>
  <si>
    <t xml:space="preserve">protein_id=AIE40591.1 </t>
  </si>
  <si>
    <t xml:space="preserve">location=141266..141490 </t>
  </si>
  <si>
    <t xml:space="preserve">Query: lcl|KJ642614.1_prot_AIE40592.1_144 </t>
  </si>
  <si>
    <t xml:space="preserve">locus_tag=MPXV-UTC-144 </t>
  </si>
  <si>
    <t xml:space="preserve">protein=bifunctional hydroxysteroid dehydrogenase </t>
  </si>
  <si>
    <t xml:space="preserve">protein_id=AIE40592.1 </t>
  </si>
  <si>
    <t xml:space="preserve">location=complement(141585..142625) </t>
  </si>
  <si>
    <t xml:space="preserve">Query: lcl|KJ642614.1_prot_AIE40593.1_145 </t>
  </si>
  <si>
    <t xml:space="preserve">locus_tag=MPXV-UTC-145 </t>
  </si>
  <si>
    <t xml:space="preserve">protein=Cu-Zn superoxide dismutase-like protein </t>
  </si>
  <si>
    <t xml:space="preserve">protein_id=AIE40593.1 </t>
  </si>
  <si>
    <t xml:space="preserve">location=142672..143049 </t>
  </si>
  <si>
    <t xml:space="preserve">Query: lcl|KJ642614.1_prot_AIE40594.1_146 </t>
  </si>
  <si>
    <t xml:space="preserve">locus_tag=MPXV-UTC-146 </t>
  </si>
  <si>
    <t xml:space="preserve">protein=Toll/IL1-receptor-like protein </t>
  </si>
  <si>
    <t xml:space="preserve">protein_id=AIE40594.1 </t>
  </si>
  <si>
    <t xml:space="preserve">location=143039..143761 </t>
  </si>
  <si>
    <t xml:space="preserve">Query: lcl|KJ642614.1_prot_AIE40595.1_147 </t>
  </si>
  <si>
    <t xml:space="preserve">locus_tag=MPXV-UTC-147 </t>
  </si>
  <si>
    <t xml:space="preserve">protein=thymidylate kinase </t>
  </si>
  <si>
    <t xml:space="preserve">protein_id=AIE40595.1 </t>
  </si>
  <si>
    <t xml:space="preserve">location=144699..145313 </t>
  </si>
  <si>
    <t xml:space="preserve">Query: lcl|KJ642614.1_prot_AIE40597.1_149 </t>
  </si>
  <si>
    <t xml:space="preserve">locus_tag=MPXV-UTC-149 </t>
  </si>
  <si>
    <t xml:space="preserve">protein_id=AIE40597.1 </t>
  </si>
  <si>
    <t xml:space="preserve">location=147604..148608 </t>
  </si>
  <si>
    <t xml:space="preserve">Query: lcl|KJ642614.1_prot_AIE40598.1_150 </t>
  </si>
  <si>
    <t xml:space="preserve">locus_tag=MPXV-UTC-150 </t>
  </si>
  <si>
    <t xml:space="preserve">protein=bifunctional hemagglutinin/type-I membrane glycoprotein </t>
  </si>
  <si>
    <t xml:space="preserve">protein_id=AIE40598.1 </t>
  </si>
  <si>
    <t xml:space="preserve">location=152091..153032 </t>
  </si>
  <si>
    <t xml:space="preserve">Query: lcl|KJ642614.1_prot_AIE40599.1_151 </t>
  </si>
  <si>
    <t xml:space="preserve">locus_tag=MPXV-UTC-151 </t>
  </si>
  <si>
    <t xml:space="preserve">protein_id=AIE40599.1 </t>
  </si>
  <si>
    <t xml:space="preserve">location=153808..154719 </t>
  </si>
  <si>
    <t xml:space="preserve">Query: lcl|KJ642614.1_prot_AIE40600.1_152 </t>
  </si>
  <si>
    <t xml:space="preserve">locus_tag=MPXV-UTC-152 </t>
  </si>
  <si>
    <t xml:space="preserve">protein_id=AIE40600.1 </t>
  </si>
  <si>
    <t xml:space="preserve">location=154775..156292 </t>
  </si>
  <si>
    <t xml:space="preserve">Query: lcl|KJ642614.1_prot_AIE40602.1_154 </t>
  </si>
  <si>
    <t xml:space="preserve">locus_tag=MPXV-UTC-154 </t>
  </si>
  <si>
    <t xml:space="preserve">protein=EEV type-I membrane glycoprotein </t>
  </si>
  <si>
    <t xml:space="preserve">protein_id=AIE40602.1 </t>
  </si>
  <si>
    <t xml:space="preserve">location=158316..159269 </t>
  </si>
  <si>
    <t xml:space="preserve">Query: lcl|KJ642614.1_prot_AIE40603.1_155 </t>
  </si>
  <si>
    <t xml:space="preserve">locus_tag=MPXV-UTC-155 </t>
  </si>
  <si>
    <t xml:space="preserve">protein_id=AIE40603.1 </t>
  </si>
  <si>
    <t xml:space="preserve">location=159341..159871 </t>
  </si>
  <si>
    <t xml:space="preserve">Query: lcl|KJ642614.1_prot_AIE40604.1_156 </t>
  </si>
  <si>
    <t xml:space="preserve">locus_tag=MPXV-UTC-156 </t>
  </si>
  <si>
    <t xml:space="preserve">protein=bifunctional 21 kDa precursor protein of 18 kDa membrane protein </t>
  </si>
  <si>
    <t xml:space="preserve">protein_id=AIE40604.1 </t>
  </si>
  <si>
    <t xml:space="preserve">location=159909..160457 </t>
  </si>
  <si>
    <t xml:space="preserve">Query: lcl|KJ642614.1_prot_AIE40605.1_157 </t>
  </si>
  <si>
    <t xml:space="preserve">locus_tag=MPXV-UTC-157 </t>
  </si>
  <si>
    <t xml:space="preserve">protein=soluble interferon-gamma receptor-like protein </t>
  </si>
  <si>
    <t xml:space="preserve">protein_id=AIE40605.1 </t>
  </si>
  <si>
    <t xml:space="preserve">location=160512..161315 </t>
  </si>
  <si>
    <t xml:space="preserve">Query: lcl|KJ642614.1_prot_AIE40606.1_158 </t>
  </si>
  <si>
    <t xml:space="preserve">locus_tag=MPXV-UTC-158 </t>
  </si>
  <si>
    <t xml:space="preserve">protein_id=AIE40606.1 </t>
  </si>
  <si>
    <t xml:space="preserve">location=162851..163153 </t>
  </si>
  <si>
    <t xml:space="preserve">Query: lcl|KJ642614.1_prot_AIE40607.1_159 </t>
  </si>
  <si>
    <t xml:space="preserve">locus_tag=MPXV-UTC-159 </t>
  </si>
  <si>
    <t xml:space="preserve">protein=ser/thr protein kinase-like protein </t>
  </si>
  <si>
    <t xml:space="preserve">protein_id=AIE40607.1 </t>
  </si>
  <si>
    <t xml:space="preserve">location=163219..164067 </t>
  </si>
  <si>
    <t xml:space="preserve">Query: lcl|KJ642614.1_prot_AIE40608.1_160 </t>
  </si>
  <si>
    <t xml:space="preserve">locus_tag=MPXV-UTC-160 </t>
  </si>
  <si>
    <t xml:space="preserve">protein=bifunctional SPI-2/CrmA protein/IL-1 convertase </t>
  </si>
  <si>
    <t xml:space="preserve">protein_id=AIE40608.1 </t>
  </si>
  <si>
    <t xml:space="preserve">location=164167..165201 </t>
  </si>
  <si>
    <t xml:space="preserve">Query: lcl|KJ642614.1_prot_AIE40609.1_161 </t>
  </si>
  <si>
    <t xml:space="preserve">locus_tag=MPXV-UTC-161 </t>
  </si>
  <si>
    <t xml:space="preserve">protein_id=AIE40609.1 </t>
  </si>
  <si>
    <t xml:space="preserve">location=165327..165776 </t>
  </si>
  <si>
    <t xml:space="preserve">Query: lcl|KJ642614.1_prot_AIE40610.1_162 </t>
  </si>
  <si>
    <t xml:space="preserve">locus_tag=MPXV-UTC-162 </t>
  </si>
  <si>
    <t xml:space="preserve">protein=IFN-alpha/beta-receptor-like secreted glycoprotein </t>
  </si>
  <si>
    <t xml:space="preserve">protein_id=AIE40610.1 </t>
  </si>
  <si>
    <t xml:space="preserve">location=167658..168716 </t>
  </si>
  <si>
    <t xml:space="preserve">Query: lcl|KJ642614.1_prot_AIE40611.1_163 </t>
  </si>
  <si>
    <t xml:space="preserve">locus_tag=MPXV-UTC-163 </t>
  </si>
  <si>
    <t xml:space="preserve">protein_id=AIE40611.1 </t>
  </si>
  <si>
    <t xml:space="preserve">location=168785..171148 </t>
  </si>
  <si>
    <t xml:space="preserve">Query: lcl|KJ642614.1_prot_AIE40613.1_165 </t>
  </si>
  <si>
    <t xml:space="preserve">locus_tag=MPXV-UTC-165 </t>
  </si>
  <si>
    <t xml:space="preserve">protein_id=AIE40613.1 </t>
  </si>
  <si>
    <t xml:space="preserve">location=173575..174147 </t>
  </si>
  <si>
    <t xml:space="preserve">Query: lcl|KJ642614.1_prot_AIE40615.1_167 </t>
  </si>
  <si>
    <t xml:space="preserve">locus_tag=MPXV-UTC-167 </t>
  </si>
  <si>
    <t xml:space="preserve">protein_id=AIE40615.1 </t>
  </si>
  <si>
    <t xml:space="preserve">location=182225..182686 </t>
  </si>
  <si>
    <t xml:space="preserve">Query: lcl|KJ642614.1_prot_AIE40616.1_168 </t>
  </si>
  <si>
    <t xml:space="preserve">locus_tag=MPXV-UTC-168 </t>
  </si>
  <si>
    <t xml:space="preserve">protein_id=AIE40616.1 </t>
  </si>
  <si>
    <t xml:space="preserve">location=183435..183965 </t>
  </si>
  <si>
    <t xml:space="preserve">Query: lcl|KJ642614.1_prot_AIE40617.1_169 </t>
  </si>
  <si>
    <t xml:space="preserve">locus_tag=MPXV-UTC-169 </t>
  </si>
  <si>
    <t xml:space="preserve">protein_id=AIE40617.1 </t>
  </si>
  <si>
    <t xml:space="preserve">location=184080..185363 </t>
  </si>
  <si>
    <t xml:space="preserve">Query: lcl|KJ642614.1_prot_AIE40618.1_170 </t>
  </si>
  <si>
    <t xml:space="preserve">locus_tag=MPXV-UTC-170 </t>
  </si>
  <si>
    <t xml:space="preserve">protein_id=AIE40618.1 </t>
  </si>
  <si>
    <t xml:space="preserve">location=185651..187375 </t>
  </si>
  <si>
    <t xml:space="preserve">Query: lcl|KJ642614.1_prot_AIE40619.1_171 </t>
  </si>
  <si>
    <t xml:space="preserve">locus_tag=MPXV-UTC-171 </t>
  </si>
  <si>
    <t xml:space="preserve">protein=TNF-alpha-receptor-like protein </t>
  </si>
  <si>
    <t xml:space="preserve">protein_id=AIE40619.1 </t>
  </si>
  <si>
    <t xml:space="preserve">location=187463..188512 </t>
  </si>
  <si>
    <t xml:space="preserve">Query: lcl|KJ642614.1_prot_AIE40620.1_172 </t>
  </si>
  <si>
    <t xml:space="preserve">locus_tag=MPXV-UTC-172 </t>
  </si>
  <si>
    <t xml:space="preserve">protein=chemokine-binding protein </t>
  </si>
  <si>
    <t xml:space="preserve">protein_id=AIE40620.1 </t>
  </si>
  <si>
    <t xml:space="preserve">location=188639..189379 </t>
  </si>
  <si>
    <t xml:space="preserve">Query: lcl|KJ642614.1_prot_AIE40450.1_2 </t>
  </si>
  <si>
    <t xml:space="preserve">locus_tag=MPXV-UTC-002 </t>
  </si>
  <si>
    <t xml:space="preserve">protein=bifunctional zinc finger-like protein/E3 ubiquitin ligase </t>
  </si>
  <si>
    <t xml:space="preserve">protein_id=AIE40450.1 </t>
  </si>
  <si>
    <t xml:space="preserve">location=2656..3384 </t>
  </si>
  <si>
    <t xml:space="preserve">Query: lcl|KJ642614.1_prot_AIE40452.1_4 </t>
  </si>
  <si>
    <t xml:space="preserve">locus_tag=MPXV-UTC-004 </t>
  </si>
  <si>
    <t xml:space="preserve">protein_id=AIE40452.1 </t>
  </si>
  <si>
    <t xml:space="preserve">location=complement(4097..6079) </t>
  </si>
  <si>
    <t xml:space="preserve">Query: lcl|KJ642614.1_prot_AIE40454.1_6 </t>
  </si>
  <si>
    <t xml:space="preserve">locus_tag=MPXV-UTC-006 </t>
  </si>
  <si>
    <t xml:space="preserve">protein_id=AIE40454.1 </t>
  </si>
  <si>
    <t xml:space="preserve">location=complement(6554..8446) </t>
  </si>
  <si>
    <t xml:space="preserve">Query: lcl|KJ642614.1_prot_AIE40455.1_7 </t>
  </si>
  <si>
    <t xml:space="preserve">locus_tag=MPXV-UTC-007 </t>
  </si>
  <si>
    <t xml:space="preserve">protein_id=AIE40455.1 </t>
  </si>
  <si>
    <t xml:space="preserve">location=complement(9083..9586) </t>
  </si>
  <si>
    <t xml:space="preserve">Query: lcl|KJ642614.1_prot_AIE40458.1_10 </t>
  </si>
  <si>
    <t xml:space="preserve">locus_tag=MPXV-UTC-010 </t>
  </si>
  <si>
    <t xml:space="preserve">protein_id=AIE40458.1 </t>
  </si>
  <si>
    <t xml:space="preserve">location=complement(11054..12004) </t>
  </si>
  <si>
    <t xml:space="preserve">Query: lcl|KJ642614.1_prot_AIE40460.1_12 </t>
  </si>
  <si>
    <t xml:space="preserve">locus_tag=MPXV-UTC-012 </t>
  </si>
  <si>
    <t xml:space="preserve">protein=virokine protein </t>
  </si>
  <si>
    <t xml:space="preserve">protein_id=AIE40460.1 </t>
  </si>
  <si>
    <t xml:space="preserve">location=complement(13243..13596) </t>
  </si>
  <si>
    <t xml:space="preserve">Query: lcl|KJ642614.1_prot_AIE40487.1_39 </t>
  </si>
  <si>
    <t xml:space="preserve">locus_tag=MPXV-UTC-039 </t>
  </si>
  <si>
    <t xml:space="preserve">protein_id=AIE40487.1 </t>
  </si>
  <si>
    <t xml:space="preserve">location=complement(36867..39080) </t>
  </si>
  <si>
    <t xml:space="preserve">Query: lcl|KJ642614.1_prot_AIE40508.1_60 </t>
  </si>
  <si>
    <t xml:space="preserve">locus_tag=MPXV-UTC-060 </t>
  </si>
  <si>
    <t xml:space="preserve">protein_id=AIE40508.1 </t>
  </si>
  <si>
    <t xml:space="preserve">location=complement(61711..62046) </t>
  </si>
  <si>
    <t xml:space="preserve">Query: lcl|KJ642614.1_prot_AIE40521.1_73 </t>
  </si>
  <si>
    <t xml:space="preserve">locus_tag=MPXV-UTC-073 </t>
  </si>
  <si>
    <t xml:space="preserve">protein=putative membrane protein </t>
  </si>
  <si>
    <t xml:space="preserve">protein_id=AIE40521.1 </t>
  </si>
  <si>
    <t xml:space="preserve">location=70848..71234 </t>
  </si>
  <si>
    <t xml:space="preserve">Query: lcl|KJ642614.1_prot_AIE40531.1_83 </t>
  </si>
  <si>
    <t xml:space="preserve">locus_tag=MPXV-UTC-083 </t>
  </si>
  <si>
    <t xml:space="preserve">protein=RAP94 </t>
  </si>
  <si>
    <t xml:space="preserve">protein_id=AIE40531.1 </t>
  </si>
  <si>
    <t xml:space="preserve">location=complement(80245..82632) </t>
  </si>
  <si>
    <t xml:space="preserve">Query: lcl|KJ642614.1_prot_AIE40533.1_85 </t>
  </si>
  <si>
    <t xml:space="preserve">locus_tag=MPXV-UTC-085 </t>
  </si>
  <si>
    <t xml:space="preserve">protein=topoisomerase type IB </t>
  </si>
  <si>
    <t xml:space="preserve">protein_id=AIE40533.1 </t>
  </si>
  <si>
    <t xml:space="preserve">location=83450..84394 </t>
  </si>
  <si>
    <t xml:space="preserve">Query: lcl|KJ642614.1_prot_AIE40536.1_88 </t>
  </si>
  <si>
    <t xml:space="preserve">locus_tag=MPXV-UTC-088 </t>
  </si>
  <si>
    <t xml:space="preserve">protein_id=AIE40536.1 </t>
  </si>
  <si>
    <t xml:space="preserve">location=complement(87406..87846) </t>
  </si>
  <si>
    <t xml:space="preserve">Query: lcl|KJ642614.1_prot_AIE40555.1_107 </t>
  </si>
  <si>
    <t xml:space="preserve">locus_tag=MPXV-UTC-107 </t>
  </si>
  <si>
    <t xml:space="preserve">protein=82 kDa large subunit of early gene transcription factor VETF </t>
  </si>
  <si>
    <t xml:space="preserve">protein_id=AIE40555.1 </t>
  </si>
  <si>
    <t xml:space="preserve">location=complement(106743..108875) </t>
  </si>
  <si>
    <t xml:space="preserve">Query: lcl|KJ642614.1_prot_AIE40601.1_153 </t>
  </si>
  <si>
    <t xml:space="preserve">locus_tag=MPXV-UTC-153 </t>
  </si>
  <si>
    <t xml:space="preserve">protein_id=AIE40601.1 </t>
  </si>
  <si>
    <t xml:space="preserve">location=156518..158212 </t>
  </si>
  <si>
    <t>Library</t>
  </si>
  <si>
    <t>Query</t>
  </si>
  <si>
    <t>Locus</t>
  </si>
  <si>
    <t>Protein</t>
  </si>
  <si>
    <t>Protein ID</t>
  </si>
  <si>
    <t>Location</t>
  </si>
  <si>
    <t>Akhmeta virus</t>
  </si>
  <si>
    <t>Buffalopox virus</t>
  </si>
  <si>
    <t>NA</t>
  </si>
  <si>
    <t>Camelpox virus</t>
  </si>
  <si>
    <t>Camelpox virus CMS</t>
  </si>
  <si>
    <t>Chordopoxvirinae</t>
  </si>
  <si>
    <t>Cowpox virus</t>
  </si>
  <si>
    <t>Ectromelia virus</t>
  </si>
  <si>
    <t>Ectromelia virus WH</t>
  </si>
  <si>
    <t>Human papillomavirus</t>
  </si>
  <si>
    <t>Molluscum contagiosum virus</t>
  </si>
  <si>
    <t>Monkeypox virus</t>
  </si>
  <si>
    <t>Multiple sclerosis associated retrovirus</t>
  </si>
  <si>
    <t>Multiple sclerosis associated retrovirus element</t>
  </si>
  <si>
    <t>Murmansk poxvirus</t>
  </si>
  <si>
    <t>Orf virus</t>
  </si>
  <si>
    <t>Orthopoxvirus</t>
  </si>
  <si>
    <t>Orthopoxvirus Abatino</t>
  </si>
  <si>
    <t>Porcine endogenous retrovirus</t>
  </si>
  <si>
    <t>Rabbit fibroma virus</t>
  </si>
  <si>
    <t>Rabbitpox virus</t>
  </si>
  <si>
    <t>Taterapox virus</t>
  </si>
  <si>
    <t>Vaccinia virus</t>
  </si>
  <si>
    <t>Vaccinia virus Copenhagen</t>
  </si>
  <si>
    <t>Vaccinia virus Lister</t>
  </si>
  <si>
    <t>Vaccinia virus Tian Tan</t>
  </si>
  <si>
    <t>Variola virus</t>
  </si>
  <si>
    <t>Yokapox virus</t>
  </si>
  <si>
    <t>Centapoxvirus</t>
  </si>
  <si>
    <t>Vaccinia virus Ankara</t>
  </si>
  <si>
    <t>Volepox virus</t>
  </si>
  <si>
    <t>Raccoonpox virus</t>
  </si>
  <si>
    <t>&lt;1950</t>
  </si>
  <si>
    <t>&lt;1960</t>
  </si>
  <si>
    <t>Percavirus</t>
  </si>
  <si>
    <t>L1914c</t>
  </si>
  <si>
    <t>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b/>
      <sz val="12"/>
      <color theme="1"/>
      <name val="Times Roman"/>
    </font>
    <font>
      <sz val="10"/>
      <color rgb="FF000000"/>
      <name val="Times Roman"/>
    </font>
    <font>
      <sz val="10"/>
      <color theme="1"/>
      <name val="Times Roman"/>
    </font>
    <font>
      <sz val="12"/>
      <color theme="1"/>
      <name val="Times New Roman"/>
      <family val="1"/>
    </font>
    <font>
      <sz val="8"/>
      <color theme="1"/>
      <name val="Times New Roman"/>
      <family val="1"/>
    </font>
    <font>
      <sz val="10"/>
      <color rgb="FF3589FF"/>
      <name val="Times Roman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7" fillId="0" borderId="0" xfId="0" applyFont="1"/>
    <xf numFmtId="0" fontId="0" fillId="0" borderId="0" xfId="0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vertical="center"/>
    </xf>
    <xf numFmtId="0" fontId="0" fillId="0" borderId="0" xfId="0" applyAlignment="1">
      <alignment vertical="center"/>
    </xf>
  </cellXfs>
  <cellStyles count="1">
    <cellStyle name="Normal" xfId="0" builtinId="0"/>
  </cellStyles>
  <dxfs count="55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3589FF"/>
        <name val="Times Roman"/>
        <scheme val="none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3589FF"/>
        <name val="Times Roman"/>
        <scheme val="none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3589FF"/>
        <name val="Times Roman"/>
        <scheme val="none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3589FF"/>
        <name val="Times Roman"/>
        <scheme val="none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3589FF"/>
        <name val="Times Roman"/>
        <scheme val="none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3589FF"/>
        <name val="Times Roman"/>
        <scheme val="none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3589FF"/>
        <name val="Times Roman"/>
        <scheme val="none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3589FF"/>
        <name val="Times Roman"/>
        <scheme val="none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3589FF"/>
        <name val="Times Roman"/>
        <scheme val="none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3589FF"/>
        <name val="Times Roman"/>
        <scheme val="none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3589FF"/>
        <name val="Times Roman"/>
        <scheme val="none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3589FF"/>
        <name val="Times Roman"/>
        <scheme val="none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3589FF"/>
        <name val="Times Roman"/>
        <scheme val="none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3589FF"/>
        <name val="Times Roman"/>
        <scheme val="none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3589FF"/>
        <name val="Times Roman"/>
        <scheme val="none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3589FF"/>
        <name val="Times Roman"/>
        <scheme val="none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3589FF"/>
        <name val="Times Roman"/>
        <scheme val="none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3589FF"/>
        <name val="Times Roman"/>
        <scheme val="none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3589FF"/>
        <name val="Times Roman"/>
        <scheme val="none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3589FF"/>
        <name val="Times Roman"/>
        <scheme val="none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3589FF"/>
        <name val="Times Roman"/>
        <scheme val="none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border outline="0">
        <top style="thin">
          <color indexed="64"/>
        </top>
      </border>
    </dxf>
    <dxf>
      <border outline="0">
        <bottom style="thin">
          <color indexed="64"/>
        </bottom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3589FF"/>
        <name val="Times Roman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Times Roman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Times Roman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Times Roman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Roman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Roman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Times Roman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Times Roman"/>
        <scheme val="none"/>
      </font>
      <alignment horizontal="center" vertical="bottom" textRotation="0" wrapText="0" indent="0" justifyLastLine="0" shrinkToFit="0" readingOrder="0"/>
    </dxf>
    <dxf>
      <border outline="0">
        <bottom style="double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Roman"/>
        <scheme val="none"/>
      </font>
      <alignment horizontal="center" vertical="bottom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numFmt numFmtId="0" formatCode="General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alignment horizontal="center" vertical="center" textRotation="0" wrapText="0" indent="0" justifyLastLine="0" shrinkToFit="0" readingOrder="0"/>
    </dxf>
    <dxf>
      <numFmt numFmtId="0" formatCode="General"/>
      <alignment horizontal="center" vertical="center" textRotation="0" wrapText="0" indent="0" justifyLastLine="0" shrinkToFit="0" readingOrder="0"/>
    </dxf>
    <dxf>
      <numFmt numFmtId="0" formatCode="General"/>
      <alignment horizontal="center" vertical="center" textRotation="0" wrapText="0" indent="0" justifyLastLine="0" shrinkToFit="0" readingOrder="0"/>
    </dxf>
    <dxf>
      <numFmt numFmtId="0" formatCode="General"/>
      <alignment horizontal="center" vertical="center" textRotation="0" wrapText="0" indent="0" justifyLastLine="0" shrinkToFit="0" readingOrder="0"/>
    </dxf>
    <dxf>
      <numFmt numFmtId="0" formatCode="General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numFmt numFmtId="0" formatCode="General"/>
      <alignment horizontal="center" vertical="center" textRotation="0" wrapText="0" indent="0" justifyLastLine="0" shrinkToFit="0" readingOrder="0"/>
    </dxf>
    <dxf>
      <numFmt numFmtId="0" formatCode="General"/>
      <alignment horizontal="center" vertical="center" textRotation="0" wrapText="0" indent="0" justifyLastLine="0" shrinkToFit="0" readingOrder="0"/>
    </dxf>
    <dxf>
      <numFmt numFmtId="0" formatCode="General"/>
      <alignment horizontal="center" vertical="center" textRotation="0" wrapText="0" indent="0" justifyLastLine="0" shrinkToFit="0" readingOrder="0"/>
    </dxf>
    <dxf>
      <numFmt numFmtId="0" formatCode="General"/>
      <alignment horizontal="center" vertical="center" textRotation="0" wrapText="0" indent="0" justifyLastLine="0" shrinkToFit="0" readingOrder="0"/>
    </dxf>
    <dxf>
      <numFmt numFmtId="0" formatCode="General"/>
      <alignment horizontal="center" vertical="center" textRotation="0" wrapText="0" indent="0" justifyLastLine="0" shrinkToFit="0" readingOrder="0"/>
    </dxf>
    <dxf>
      <numFmt numFmtId="0" formatCode="General"/>
      <alignment horizontal="center" vertical="center" textRotation="0" wrapText="0" indent="0" justifyLastLine="0" shrinkToFit="0" readingOrder="0"/>
    </dxf>
    <dxf>
      <numFmt numFmtId="0" formatCode="General"/>
      <alignment horizontal="center" vertical="center" textRotation="0" wrapText="0" indent="0" justifyLastLine="0" shrinkToFit="0" readingOrder="0"/>
    </dxf>
    <dxf>
      <numFmt numFmtId="0" formatCode="General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A6EB30B-7334-4DB3-ACD5-749928CD800C}" name="virome_samples__2" displayName="virome_samples__2" ref="A1:Q215" totalsRowShown="0" headerRowDxfId="54" dataDxfId="53">
  <autoFilter ref="A1:Q215" xr:uid="{0A6EB30B-7334-4DB3-ACD5-749928CD800C}"/>
  <sortState xmlns:xlrd2="http://schemas.microsoft.com/office/spreadsheetml/2017/richdata2" ref="A2:Q215">
    <sortCondition ref="A2:A215"/>
  </sortState>
  <tableColumns count="17">
    <tableColumn id="1" xr3:uid="{94CB8270-9118-4C7C-A58B-32E8B78F2904}" name="Museum" dataDxfId="52"/>
    <tableColumn id="2" xr3:uid="{14E7D63D-3817-471B-8E86-B807BA1C4B1C}" name="Museum-ID" dataDxfId="51"/>
    <tableColumn id="3" xr3:uid="{84E261A4-B48C-49FD-90B7-8347D7AE58D8}" name="Species" dataDxfId="50"/>
    <tableColumn id="4" xr3:uid="{182EBDDE-7D91-4DFE-95B1-56F7AB93B322}" name="Type" dataDxfId="49"/>
    <tableColumn id="5" xr3:uid="{177BE1E5-3AEF-4073-92B7-6917D3D389C1}" name="Year_clean" dataDxfId="48"/>
    <tableColumn id="6" xr3:uid="{77AFA9BB-3B8E-40A1-AF0B-1F5A94DFC855}" name="Locality_clean" dataDxfId="47"/>
    <tableColumn id="7" xr3:uid="{04D75E6F-5690-4D5B-BF2F-AA24B3ED2CA4}" name="Age" dataDxfId="46"/>
    <tableColumn id="8" xr3:uid="{0945BBE7-DF5B-49E4-A958-0712BFEEC7BC}" name="Sex" dataDxfId="45"/>
    <tableColumn id="9" xr3:uid="{72DF2C23-C4D1-4AA7-9D44-7DF14C6E2459}" name="Vienna-ID" dataDxfId="44"/>
    <tableColumn id="10" xr3:uid="{5531BAFA-5DFB-41BC-9791-A8EB87C2B266}" name="Library-ID" dataDxfId="43"/>
    <tableColumn id="11" xr3:uid="{B56EA480-4DFF-4DBF-B16C-528E22A8C26F}" name="P7" dataDxfId="42"/>
    <tableColumn id="12" xr3:uid="{1727889B-F6B1-46B1-96A7-144353FF942D}" name="P7 sequence" dataDxfId="41"/>
    <tableColumn id="13" xr3:uid="{EF61CB35-B3FF-40AB-B33A-28F66111F3F9}" name="P5" dataDxfId="40"/>
    <tableColumn id="14" xr3:uid="{C3952356-40A3-4703-9CDA-8FCA410913C5}" name="P5 sequence" dataDxfId="39"/>
    <tableColumn id="17" xr3:uid="{7379C00D-3396-4426-A4C8-8EB6D600259D}" name="Library production" dataDxfId="38"/>
    <tableColumn id="15" xr3:uid="{E4F79B53-4C3B-4144-A03A-87148DB23C5C}" name="Capture DNA viruses" dataDxfId="37"/>
    <tableColumn id="16" xr3:uid="{83082080-D068-47A8-8BCF-545DB18D1E69}" name="Concentration (ng/ul)" dataDxfId="36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8FF39988-7359-48EA-9C7F-31E326864F82}" name="Table3" displayName="Table3" ref="A1:F100" totalsRowShown="0" headerRowDxfId="35" dataDxfId="33" headerRowBorderDxfId="34">
  <autoFilter ref="A1:F100" xr:uid="{8FF39988-7359-48EA-9C7F-31E326864F82}"/>
  <tableColumns count="6">
    <tableColumn id="1" xr3:uid="{D566E3DF-DB4D-4136-AA56-61F927D9129D}" name="Name" dataDxfId="32"/>
    <tableColumn id="2" xr3:uid="{F17B90EE-0E36-4583-A3E8-BE9CD39A918A}" name="Preferred Name" dataDxfId="31"/>
    <tableColumn id="3" xr3:uid="{A6E0E160-CBA4-465A-ADE1-EC8D395670F3}" name="Taxonomy ID" dataDxfId="30"/>
    <tableColumn id="4" xr3:uid="{177F474E-0515-4BA7-9959-B6D6FCA03635}" name="NCBI identifier" dataDxfId="29"/>
    <tableColumn id="5" xr3:uid="{56512106-4B7C-44AE-A6B1-A63445205D85}" name="Lenght [bp]" dataDxfId="28"/>
    <tableColumn id="6" xr3:uid="{A0C575F3-997B-4FDB-B381-10FD79B507E7}" name="Isolated from" dataDxfId="27"/>
  </tableColumns>
  <tableStyleInfo name="TableStyleMedium7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410E0679-5E8C-45CD-8DE6-87DF0E0E6652}" name="Table4" displayName="Table4" ref="A1:U215" totalsRowShown="0" headerRowDxfId="25" dataDxfId="24" headerRowBorderDxfId="22" tableBorderDxfId="23" totalsRowBorderDxfId="21">
  <autoFilter ref="A1:U215" xr:uid="{410E0679-5E8C-45CD-8DE6-87DF0E0E6652}"/>
  <tableColumns count="21">
    <tableColumn id="1" xr3:uid="{24CC8C52-D9C9-4FD9-A4AD-C39D0563D62A}" name="Library" dataDxfId="20"/>
    <tableColumn id="2" xr3:uid="{262F6E22-A33B-45FC-B9E0-C5DDC519F3D0}" name="root" dataDxfId="19"/>
    <tableColumn id="3" xr3:uid="{80258CB9-231A-4067-9FCF-AB8D89A92E85}" name="Viruses" dataDxfId="18"/>
    <tableColumn id="4" xr3:uid="{62246906-FA22-4BC9-AC79-F691A137B81F}" name="unclassified Viruses" dataDxfId="17"/>
    <tableColumn id="5" xr3:uid="{E9D942C3-6028-4F60-98A6-48EAE347D4CA}" name="Duplodnaviria" dataDxfId="16"/>
    <tableColumn id="6" xr3:uid="{C7328CFB-2056-4BF3-8E7A-0D9C3EBA704B}" name="Monodnaviria" dataDxfId="15"/>
    <tableColumn id="7" xr3:uid="{3711609D-E145-4EEB-9B9B-9C0D1C312C5B}" name="Riboviria" dataDxfId="14"/>
    <tableColumn id="8" xr3:uid="{1520B447-455A-4450-80BE-0D68071231E9}" name="Varidnaviria" dataDxfId="13"/>
    <tableColumn id="9" xr3:uid="{8E3D4191-BE3A-4BDC-88FE-14739CCF3B51}" name="Anelloviridae" dataDxfId="12"/>
    <tableColumn id="10" xr3:uid="{98D32DE2-8D98-4C44-A808-67066441424F}" name="Herpesviridae" dataDxfId="11"/>
    <tableColumn id="11" xr3:uid="{854E6CE3-AFEA-4F14-A9DF-657CE4125813}" name="Papillomaviridae" dataDxfId="10"/>
    <tableColumn id="12" xr3:uid="{B0DE15B6-D646-4AA5-8CCC-2068700680C6}" name="Parvoviridae" dataDxfId="9"/>
    <tableColumn id="13" xr3:uid="{7C021880-6209-4D6B-B3C1-FB8533E84BB1}" name="Smacoviridae" dataDxfId="8"/>
    <tableColumn id="14" xr3:uid="{817A0FAA-18C3-4E21-941F-EABBF804FBAE}" name="Circoviridae" dataDxfId="7"/>
    <tableColumn id="15" xr3:uid="{68F6ECA6-4E87-49E0-8CE3-CDAA9C3073C1}" name="Genomoviridae" dataDxfId="6"/>
    <tableColumn id="16" xr3:uid="{D7C3EB4D-8811-4C0D-A904-C69238980141}" name="Polyomaviridae" dataDxfId="5"/>
    <tableColumn id="17" xr3:uid="{BB1E3BBA-5618-4A61-AA9B-1F8CAC689C0E}" name="Adenoviridae" dataDxfId="4"/>
    <tableColumn id="18" xr3:uid="{B95B6DA2-78C2-4FEC-B275-79B23FF91CA3}" name="Poxviridae" dataDxfId="3"/>
    <tableColumn id="19" xr3:uid="{6A12A933-0C14-4428-974D-BB7AF9D13A90}" name="Hepadnaviridae" dataDxfId="2"/>
    <tableColumn id="20" xr3:uid="{40EAEEA0-7235-4CCA-8546-627CC45248FD}" name="Asfarviridae" dataDxfId="1"/>
    <tableColumn id="21" xr3:uid="{9B2051E1-D34B-4DFE-93F7-579F9973ECBD}" name="Retroviridae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0C9ADE-4FD5-4430-BC9A-25DF9F66C54B}">
  <dimension ref="A1:Q215"/>
  <sheetViews>
    <sheetView tabSelected="1" topLeftCell="A114" zoomScale="98" zoomScaleNormal="98" workbookViewId="0">
      <selection activeCell="I151" sqref="I151"/>
    </sheetView>
  </sheetViews>
  <sheetFormatPr defaultRowHeight="15"/>
  <cols>
    <col min="1" max="1" width="13.42578125" bestFit="1" customWidth="1"/>
    <col min="2" max="2" width="20.5703125" bestFit="1" customWidth="1"/>
    <col min="3" max="3" width="48.140625" bestFit="1" customWidth="1"/>
    <col min="4" max="4" width="10.28515625" bestFit="1" customWidth="1"/>
    <col min="5" max="5" width="15.28515625" bestFit="1" customWidth="1"/>
    <col min="6" max="6" width="18.140625" bestFit="1" customWidth="1"/>
    <col min="7" max="8" width="8.7109375" bestFit="1" customWidth="1"/>
    <col min="9" max="9" width="14.42578125" bestFit="1" customWidth="1"/>
    <col min="10" max="10" width="14.140625" bestFit="1" customWidth="1"/>
    <col min="11" max="11" width="14.28515625" bestFit="1" customWidth="1"/>
    <col min="12" max="12" width="16.7109375" bestFit="1" customWidth="1"/>
    <col min="13" max="13" width="14.28515625" bestFit="1" customWidth="1"/>
    <col min="14" max="14" width="16.7109375" bestFit="1" customWidth="1"/>
    <col min="15" max="15" width="22" bestFit="1" customWidth="1"/>
    <col min="16" max="16" width="24" bestFit="1" customWidth="1"/>
    <col min="17" max="17" width="25" bestFit="1" customWidth="1"/>
  </cols>
  <sheetData>
    <row r="1" spans="1:17">
      <c r="A1" s="12" t="s">
        <v>0</v>
      </c>
      <c r="B1" s="12" t="s">
        <v>1</v>
      </c>
      <c r="C1" s="12" t="s">
        <v>2</v>
      </c>
      <c r="D1" s="12" t="s">
        <v>3</v>
      </c>
      <c r="E1" s="12" t="s">
        <v>4</v>
      </c>
      <c r="F1" s="12" t="s">
        <v>5</v>
      </c>
      <c r="G1" s="12" t="s">
        <v>6</v>
      </c>
      <c r="H1" s="12" t="s">
        <v>7</v>
      </c>
      <c r="I1" s="12" t="s">
        <v>8</v>
      </c>
      <c r="J1" s="12" t="s">
        <v>9</v>
      </c>
      <c r="K1" s="12" t="s">
        <v>10</v>
      </c>
      <c r="L1" s="12" t="s">
        <v>11</v>
      </c>
      <c r="M1" s="12" t="s">
        <v>12</v>
      </c>
      <c r="N1" s="12" t="s">
        <v>13</v>
      </c>
      <c r="O1" s="12" t="s">
        <v>1260</v>
      </c>
      <c r="P1" s="12" t="s">
        <v>14</v>
      </c>
      <c r="Q1" s="12" t="s">
        <v>15</v>
      </c>
    </row>
    <row r="2" spans="1:17">
      <c r="A2" s="12" t="s">
        <v>322</v>
      </c>
      <c r="B2" s="12" t="s">
        <v>323</v>
      </c>
      <c r="C2" s="12" t="s">
        <v>222</v>
      </c>
      <c r="D2" s="12" t="s">
        <v>1273</v>
      </c>
      <c r="E2" s="12">
        <v>1911</v>
      </c>
      <c r="F2" s="12" t="s">
        <v>324</v>
      </c>
      <c r="G2" s="12"/>
      <c r="H2" s="12"/>
      <c r="I2" s="12">
        <v>17752</v>
      </c>
      <c r="J2" s="12" t="s">
        <v>325</v>
      </c>
      <c r="K2" s="12" t="s">
        <v>166</v>
      </c>
      <c r="L2" s="12" t="s">
        <v>167</v>
      </c>
      <c r="M2" s="12" t="s">
        <v>168</v>
      </c>
      <c r="N2" s="12" t="s">
        <v>169</v>
      </c>
      <c r="O2" s="12" t="s">
        <v>1261</v>
      </c>
      <c r="P2" s="12" t="s">
        <v>326</v>
      </c>
      <c r="Q2" s="12">
        <v>1.81</v>
      </c>
    </row>
    <row r="3" spans="1:17">
      <c r="A3" s="12" t="s">
        <v>322</v>
      </c>
      <c r="B3" s="12" t="s">
        <v>327</v>
      </c>
      <c r="C3" s="12" t="s">
        <v>222</v>
      </c>
      <c r="D3" s="12" t="s">
        <v>1273</v>
      </c>
      <c r="E3" s="12">
        <v>1920</v>
      </c>
      <c r="F3" s="12" t="s">
        <v>328</v>
      </c>
      <c r="G3" s="12"/>
      <c r="H3" s="12" t="s">
        <v>19</v>
      </c>
      <c r="I3" s="12">
        <v>17753</v>
      </c>
      <c r="J3" s="12" t="s">
        <v>329</v>
      </c>
      <c r="K3" s="12" t="s">
        <v>330</v>
      </c>
      <c r="L3" s="12" t="s">
        <v>331</v>
      </c>
      <c r="M3" s="12" t="s">
        <v>332</v>
      </c>
      <c r="N3" s="12" t="s">
        <v>333</v>
      </c>
      <c r="O3" s="12" t="s">
        <v>1261</v>
      </c>
      <c r="P3" s="12" t="s">
        <v>334</v>
      </c>
      <c r="Q3" s="12">
        <v>2.74</v>
      </c>
    </row>
    <row r="4" spans="1:17">
      <c r="A4" s="12" t="s">
        <v>322</v>
      </c>
      <c r="B4" s="12" t="s">
        <v>335</v>
      </c>
      <c r="C4" s="12" t="s">
        <v>222</v>
      </c>
      <c r="D4" s="12" t="s">
        <v>1273</v>
      </c>
      <c r="E4" s="12" t="s">
        <v>2039</v>
      </c>
      <c r="F4" s="12" t="s">
        <v>186</v>
      </c>
      <c r="G4" s="12"/>
      <c r="H4" s="12"/>
      <c r="I4" s="12">
        <v>17754</v>
      </c>
      <c r="J4" s="12" t="s">
        <v>336</v>
      </c>
      <c r="K4" s="12" t="s">
        <v>337</v>
      </c>
      <c r="L4" s="12" t="s">
        <v>338</v>
      </c>
      <c r="M4" s="12" t="s">
        <v>339</v>
      </c>
      <c r="N4" s="12" t="s">
        <v>340</v>
      </c>
      <c r="O4" s="12" t="s">
        <v>1261</v>
      </c>
      <c r="P4" s="12" t="s">
        <v>326</v>
      </c>
      <c r="Q4" s="12">
        <v>1.81</v>
      </c>
    </row>
    <row r="5" spans="1:17">
      <c r="A5" s="12" t="s">
        <v>322</v>
      </c>
      <c r="B5" s="12" t="s">
        <v>341</v>
      </c>
      <c r="C5" s="12" t="s">
        <v>222</v>
      </c>
      <c r="D5" s="12" t="s">
        <v>1273</v>
      </c>
      <c r="E5" s="12">
        <v>1907</v>
      </c>
      <c r="F5" s="12" t="s">
        <v>342</v>
      </c>
      <c r="G5" s="12"/>
      <c r="H5" s="12"/>
      <c r="I5" s="12">
        <v>17755</v>
      </c>
      <c r="J5" s="12" t="s">
        <v>343</v>
      </c>
      <c r="K5" s="12" t="s">
        <v>29</v>
      </c>
      <c r="L5" s="12" t="s">
        <v>30</v>
      </c>
      <c r="M5" s="12" t="s">
        <v>31</v>
      </c>
      <c r="N5" s="12" t="s">
        <v>32</v>
      </c>
      <c r="O5" s="12" t="s">
        <v>1261</v>
      </c>
      <c r="P5" s="12" t="s">
        <v>326</v>
      </c>
      <c r="Q5" s="12">
        <v>1.81</v>
      </c>
    </row>
    <row r="6" spans="1:17">
      <c r="A6" s="12" t="s">
        <v>322</v>
      </c>
      <c r="B6" s="12" t="s">
        <v>344</v>
      </c>
      <c r="C6" s="12" t="s">
        <v>222</v>
      </c>
      <c r="D6" s="12" t="s">
        <v>1273</v>
      </c>
      <c r="E6" s="12">
        <v>1908</v>
      </c>
      <c r="F6" s="12" t="s">
        <v>345</v>
      </c>
      <c r="G6" s="12"/>
      <c r="H6" s="12"/>
      <c r="I6" s="12">
        <v>17757</v>
      </c>
      <c r="J6" s="12" t="s">
        <v>346</v>
      </c>
      <c r="K6" s="12" t="s">
        <v>182</v>
      </c>
      <c r="L6" s="12" t="s">
        <v>183</v>
      </c>
      <c r="M6" s="12" t="s">
        <v>184</v>
      </c>
      <c r="N6" s="12" t="s">
        <v>185</v>
      </c>
      <c r="O6" s="12" t="s">
        <v>1261</v>
      </c>
      <c r="P6" s="12" t="s">
        <v>326</v>
      </c>
      <c r="Q6" s="12">
        <v>1.81</v>
      </c>
    </row>
    <row r="7" spans="1:17">
      <c r="A7" s="12" t="s">
        <v>322</v>
      </c>
      <c r="B7" s="12" t="s">
        <v>347</v>
      </c>
      <c r="C7" s="12" t="s">
        <v>222</v>
      </c>
      <c r="D7" s="12" t="s">
        <v>1273</v>
      </c>
      <c r="E7" s="12" t="s">
        <v>2039</v>
      </c>
      <c r="F7" s="12" t="s">
        <v>348</v>
      </c>
      <c r="G7" s="12"/>
      <c r="H7" s="12" t="s">
        <v>34</v>
      </c>
      <c r="I7" s="12">
        <v>17759</v>
      </c>
      <c r="J7" s="12" t="s">
        <v>349</v>
      </c>
      <c r="K7" s="12" t="s">
        <v>87</v>
      </c>
      <c r="L7" s="12" t="s">
        <v>88</v>
      </c>
      <c r="M7" s="12" t="s">
        <v>89</v>
      </c>
      <c r="N7" s="12" t="s">
        <v>90</v>
      </c>
      <c r="O7" s="12" t="s">
        <v>1261</v>
      </c>
      <c r="P7" s="12" t="s">
        <v>334</v>
      </c>
      <c r="Q7" s="12">
        <v>2.74</v>
      </c>
    </row>
    <row r="8" spans="1:17">
      <c r="A8" s="12" t="s">
        <v>322</v>
      </c>
      <c r="B8" s="12" t="s">
        <v>350</v>
      </c>
      <c r="C8" s="12" t="s">
        <v>222</v>
      </c>
      <c r="D8" s="12" t="s">
        <v>1273</v>
      </c>
      <c r="E8" s="12" t="s">
        <v>2039</v>
      </c>
      <c r="F8" s="12" t="s">
        <v>342</v>
      </c>
      <c r="G8" s="12"/>
      <c r="H8" s="12"/>
      <c r="I8" s="12">
        <v>17760</v>
      </c>
      <c r="J8" s="12" t="s">
        <v>351</v>
      </c>
      <c r="K8" s="12" t="s">
        <v>352</v>
      </c>
      <c r="L8" s="12" t="s">
        <v>353</v>
      </c>
      <c r="M8" s="12" t="s">
        <v>354</v>
      </c>
      <c r="N8" s="12" t="s">
        <v>355</v>
      </c>
      <c r="O8" s="12" t="s">
        <v>1261</v>
      </c>
      <c r="P8" s="12" t="s">
        <v>65</v>
      </c>
      <c r="Q8" s="12">
        <v>2.4</v>
      </c>
    </row>
    <row r="9" spans="1:17">
      <c r="A9" s="12" t="s">
        <v>322</v>
      </c>
      <c r="B9" s="12" t="s">
        <v>356</v>
      </c>
      <c r="C9" s="12" t="s">
        <v>222</v>
      </c>
      <c r="D9" s="12" t="s">
        <v>1273</v>
      </c>
      <c r="E9" s="12" t="s">
        <v>2039</v>
      </c>
      <c r="F9" s="12" t="s">
        <v>342</v>
      </c>
      <c r="G9" s="12"/>
      <c r="H9" s="12"/>
      <c r="I9" s="12">
        <v>17761</v>
      </c>
      <c r="J9" s="12" t="s">
        <v>357</v>
      </c>
      <c r="K9" s="12" t="s">
        <v>358</v>
      </c>
      <c r="L9" s="12" t="s">
        <v>359</v>
      </c>
      <c r="M9" s="12" t="s">
        <v>360</v>
      </c>
      <c r="N9" s="12" t="s">
        <v>361</v>
      </c>
      <c r="O9" s="12" t="s">
        <v>1261</v>
      </c>
      <c r="P9" s="12" t="s">
        <v>326</v>
      </c>
      <c r="Q9" s="12">
        <v>1.81</v>
      </c>
    </row>
    <row r="10" spans="1:17">
      <c r="A10" s="12" t="s">
        <v>322</v>
      </c>
      <c r="B10" s="12" t="s">
        <v>362</v>
      </c>
      <c r="C10" s="12" t="s">
        <v>222</v>
      </c>
      <c r="D10" s="12" t="s">
        <v>1273</v>
      </c>
      <c r="E10" s="12" t="s">
        <v>2039</v>
      </c>
      <c r="F10" s="12" t="s">
        <v>363</v>
      </c>
      <c r="G10" s="12"/>
      <c r="H10" s="12" t="s">
        <v>34</v>
      </c>
      <c r="I10" s="12">
        <v>17762</v>
      </c>
      <c r="J10" s="12" t="s">
        <v>364</v>
      </c>
      <c r="K10" s="12" t="s">
        <v>93</v>
      </c>
      <c r="L10" s="12" t="s">
        <v>94</v>
      </c>
      <c r="M10" s="12" t="s">
        <v>95</v>
      </c>
      <c r="N10" s="12" t="s">
        <v>96</v>
      </c>
      <c r="O10" s="12" t="s">
        <v>1261</v>
      </c>
      <c r="P10" s="12" t="s">
        <v>334</v>
      </c>
      <c r="Q10" s="12">
        <v>2.74</v>
      </c>
    </row>
    <row r="11" spans="1:17">
      <c r="A11" s="12" t="s">
        <v>322</v>
      </c>
      <c r="B11" s="12" t="s">
        <v>365</v>
      </c>
      <c r="C11" s="12" t="s">
        <v>222</v>
      </c>
      <c r="D11" s="12" t="s">
        <v>1273</v>
      </c>
      <c r="E11" s="12">
        <v>1914</v>
      </c>
      <c r="F11" s="12" t="s">
        <v>366</v>
      </c>
      <c r="G11" s="12"/>
      <c r="H11" s="12"/>
      <c r="I11" s="12">
        <v>17766</v>
      </c>
      <c r="J11" s="12" t="s">
        <v>367</v>
      </c>
      <c r="K11" s="12" t="s">
        <v>149</v>
      </c>
      <c r="L11" s="12" t="s">
        <v>150</v>
      </c>
      <c r="M11" s="12" t="s">
        <v>151</v>
      </c>
      <c r="N11" s="12" t="s">
        <v>152</v>
      </c>
      <c r="O11" s="12" t="s">
        <v>1261</v>
      </c>
      <c r="P11" s="12" t="s">
        <v>326</v>
      </c>
      <c r="Q11" s="12">
        <v>1.81</v>
      </c>
    </row>
    <row r="12" spans="1:17">
      <c r="A12" s="12" t="s">
        <v>322</v>
      </c>
      <c r="B12" s="12" t="s">
        <v>368</v>
      </c>
      <c r="C12" s="12" t="s">
        <v>222</v>
      </c>
      <c r="D12" s="12" t="s">
        <v>1273</v>
      </c>
      <c r="E12" s="12" t="s">
        <v>2039</v>
      </c>
      <c r="F12" s="12" t="s">
        <v>186</v>
      </c>
      <c r="G12" s="12"/>
      <c r="H12" s="12" t="s">
        <v>34</v>
      </c>
      <c r="I12" s="12">
        <v>17767</v>
      </c>
      <c r="J12" s="12" t="s">
        <v>369</v>
      </c>
      <c r="K12" s="12" t="s">
        <v>370</v>
      </c>
      <c r="L12" s="12" t="s">
        <v>371</v>
      </c>
      <c r="M12" s="12" t="s">
        <v>372</v>
      </c>
      <c r="N12" s="12" t="s">
        <v>373</v>
      </c>
      <c r="O12" s="12" t="s">
        <v>1261</v>
      </c>
      <c r="P12" s="12" t="s">
        <v>326</v>
      </c>
      <c r="Q12" s="12">
        <v>1.81</v>
      </c>
    </row>
    <row r="13" spans="1:17">
      <c r="A13" s="12" t="s">
        <v>322</v>
      </c>
      <c r="B13" s="12" t="s">
        <v>374</v>
      </c>
      <c r="C13" s="12" t="s">
        <v>222</v>
      </c>
      <c r="D13" s="12" t="s">
        <v>1273</v>
      </c>
      <c r="E13" s="12" t="s">
        <v>2039</v>
      </c>
      <c r="F13" s="12" t="s">
        <v>186</v>
      </c>
      <c r="G13" s="12"/>
      <c r="H13" s="12" t="s">
        <v>34</v>
      </c>
      <c r="I13" s="12">
        <v>17768</v>
      </c>
      <c r="J13" s="12" t="s">
        <v>375</v>
      </c>
      <c r="K13" s="12" t="s">
        <v>188</v>
      </c>
      <c r="L13" s="12" t="s">
        <v>189</v>
      </c>
      <c r="M13" s="12" t="s">
        <v>190</v>
      </c>
      <c r="N13" s="12" t="s">
        <v>191</v>
      </c>
      <c r="O13" s="12" t="s">
        <v>1261</v>
      </c>
      <c r="P13" s="12" t="s">
        <v>326</v>
      </c>
      <c r="Q13" s="12">
        <v>1.81</v>
      </c>
    </row>
    <row r="14" spans="1:17">
      <c r="A14" s="12" t="s">
        <v>322</v>
      </c>
      <c r="B14" s="12" t="s">
        <v>376</v>
      </c>
      <c r="C14" s="12" t="s">
        <v>222</v>
      </c>
      <c r="D14" s="12" t="s">
        <v>1273</v>
      </c>
      <c r="E14" s="12">
        <v>1913</v>
      </c>
      <c r="F14" s="12" t="s">
        <v>215</v>
      </c>
      <c r="G14" s="12"/>
      <c r="H14" s="12"/>
      <c r="I14" s="12">
        <v>17772</v>
      </c>
      <c r="J14" s="12" t="s">
        <v>377</v>
      </c>
      <c r="K14" s="12" t="s">
        <v>122</v>
      </c>
      <c r="L14" s="12" t="s">
        <v>123</v>
      </c>
      <c r="M14" s="12" t="s">
        <v>124</v>
      </c>
      <c r="N14" s="12" t="s">
        <v>125</v>
      </c>
      <c r="O14" s="12" t="s">
        <v>1261</v>
      </c>
      <c r="P14" s="12" t="s">
        <v>334</v>
      </c>
      <c r="Q14" s="12">
        <v>2.74</v>
      </c>
    </row>
    <row r="15" spans="1:17">
      <c r="A15" s="12" t="s">
        <v>322</v>
      </c>
      <c r="B15" s="12" t="s">
        <v>378</v>
      </c>
      <c r="C15" s="12" t="s">
        <v>222</v>
      </c>
      <c r="D15" s="12" t="s">
        <v>1273</v>
      </c>
      <c r="E15" s="12">
        <v>1910</v>
      </c>
      <c r="F15" s="12" t="s">
        <v>379</v>
      </c>
      <c r="G15" s="12"/>
      <c r="H15" s="12"/>
      <c r="I15" s="12">
        <v>17774</v>
      </c>
      <c r="J15" s="12" t="s">
        <v>380</v>
      </c>
      <c r="K15" s="12" t="s">
        <v>381</v>
      </c>
      <c r="L15" s="12" t="s">
        <v>382</v>
      </c>
      <c r="M15" s="12" t="s">
        <v>383</v>
      </c>
      <c r="N15" s="12" t="s">
        <v>384</v>
      </c>
      <c r="O15" s="12" t="s">
        <v>1261</v>
      </c>
      <c r="P15" s="12" t="s">
        <v>334</v>
      </c>
      <c r="Q15" s="12">
        <v>2.74</v>
      </c>
    </row>
    <row r="16" spans="1:17">
      <c r="A16" s="12" t="s">
        <v>322</v>
      </c>
      <c r="B16" s="12" t="s">
        <v>385</v>
      </c>
      <c r="C16" s="12" t="s">
        <v>222</v>
      </c>
      <c r="D16" s="12" t="s">
        <v>1273</v>
      </c>
      <c r="E16" s="12">
        <v>1907</v>
      </c>
      <c r="F16" s="12" t="s">
        <v>379</v>
      </c>
      <c r="G16" s="12"/>
      <c r="H16" s="12" t="s">
        <v>34</v>
      </c>
      <c r="I16" s="12">
        <v>17775</v>
      </c>
      <c r="J16" s="12" t="s">
        <v>386</v>
      </c>
      <c r="K16" s="12" t="s">
        <v>387</v>
      </c>
      <c r="L16" s="12" t="s">
        <v>388</v>
      </c>
      <c r="M16" s="12" t="s">
        <v>389</v>
      </c>
      <c r="N16" s="12" t="s">
        <v>390</v>
      </c>
      <c r="O16" s="12" t="s">
        <v>1261</v>
      </c>
      <c r="P16" s="12" t="s">
        <v>334</v>
      </c>
      <c r="Q16" s="12">
        <v>2.74</v>
      </c>
    </row>
    <row r="17" spans="1:17">
      <c r="A17" s="12" t="s">
        <v>322</v>
      </c>
      <c r="B17" s="12" t="s">
        <v>391</v>
      </c>
      <c r="C17" s="12" t="s">
        <v>222</v>
      </c>
      <c r="D17" s="12" t="s">
        <v>1273</v>
      </c>
      <c r="E17" s="12">
        <v>1912</v>
      </c>
      <c r="F17" s="12" t="s">
        <v>379</v>
      </c>
      <c r="G17" s="12"/>
      <c r="H17" s="12" t="s">
        <v>19</v>
      </c>
      <c r="I17" s="12">
        <v>17776</v>
      </c>
      <c r="J17" s="12" t="s">
        <v>392</v>
      </c>
      <c r="K17" s="12" t="s">
        <v>177</v>
      </c>
      <c r="L17" s="12" t="s">
        <v>178</v>
      </c>
      <c r="M17" s="12" t="s">
        <v>179</v>
      </c>
      <c r="N17" s="12" t="s">
        <v>180</v>
      </c>
      <c r="O17" s="12" t="s">
        <v>1261</v>
      </c>
      <c r="P17" s="12" t="s">
        <v>65</v>
      </c>
      <c r="Q17" s="12">
        <v>2.4</v>
      </c>
    </row>
    <row r="18" spans="1:17">
      <c r="A18" s="12" t="s">
        <v>322</v>
      </c>
      <c r="B18" s="12" t="s">
        <v>393</v>
      </c>
      <c r="C18" s="12" t="s">
        <v>222</v>
      </c>
      <c r="D18" s="12" t="s">
        <v>1273</v>
      </c>
      <c r="E18" s="12">
        <v>1903</v>
      </c>
      <c r="F18" s="12" t="s">
        <v>394</v>
      </c>
      <c r="G18" s="12"/>
      <c r="H18" s="12" t="s">
        <v>34</v>
      </c>
      <c r="I18" s="12">
        <v>17777</v>
      </c>
      <c r="J18" s="12" t="s">
        <v>395</v>
      </c>
      <c r="K18" s="12" t="s">
        <v>128</v>
      </c>
      <c r="L18" s="12" t="s">
        <v>129</v>
      </c>
      <c r="M18" s="12" t="s">
        <v>130</v>
      </c>
      <c r="N18" s="12" t="s">
        <v>131</v>
      </c>
      <c r="O18" s="12" t="s">
        <v>1261</v>
      </c>
      <c r="P18" s="12" t="s">
        <v>334</v>
      </c>
      <c r="Q18" s="12">
        <v>2.74</v>
      </c>
    </row>
    <row r="19" spans="1:17">
      <c r="A19" s="12" t="s">
        <v>322</v>
      </c>
      <c r="B19" s="12" t="s">
        <v>396</v>
      </c>
      <c r="C19" s="12" t="s">
        <v>222</v>
      </c>
      <c r="D19" s="12" t="s">
        <v>1273</v>
      </c>
      <c r="E19" s="12">
        <v>1910</v>
      </c>
      <c r="F19" s="12" t="s">
        <v>397</v>
      </c>
      <c r="G19" s="12"/>
      <c r="H19" s="12"/>
      <c r="I19" s="12">
        <v>17778</v>
      </c>
      <c r="J19" s="12" t="s">
        <v>398</v>
      </c>
      <c r="K19" s="12" t="s">
        <v>217</v>
      </c>
      <c r="L19" s="12" t="s">
        <v>218</v>
      </c>
      <c r="M19" s="12" t="s">
        <v>219</v>
      </c>
      <c r="N19" s="12" t="s">
        <v>220</v>
      </c>
      <c r="O19" s="12" t="s">
        <v>1261</v>
      </c>
      <c r="P19" s="12" t="s">
        <v>326</v>
      </c>
      <c r="Q19" s="12">
        <v>1.81</v>
      </c>
    </row>
    <row r="20" spans="1:17">
      <c r="A20" s="12" t="s">
        <v>322</v>
      </c>
      <c r="B20" s="12" t="s">
        <v>399</v>
      </c>
      <c r="C20" s="12" t="s">
        <v>222</v>
      </c>
      <c r="D20" s="12" t="s">
        <v>1273</v>
      </c>
      <c r="E20" s="12">
        <v>1910</v>
      </c>
      <c r="F20" s="12" t="s">
        <v>397</v>
      </c>
      <c r="G20" s="12"/>
      <c r="H20" s="12"/>
      <c r="I20" s="12">
        <v>17779</v>
      </c>
      <c r="J20" s="12" t="s">
        <v>400</v>
      </c>
      <c r="K20" s="12" t="s">
        <v>401</v>
      </c>
      <c r="L20" s="12" t="s">
        <v>402</v>
      </c>
      <c r="M20" s="12" t="s">
        <v>403</v>
      </c>
      <c r="N20" s="12" t="s">
        <v>404</v>
      </c>
      <c r="O20" s="12" t="s">
        <v>1261</v>
      </c>
      <c r="P20" s="12" t="s">
        <v>326</v>
      </c>
      <c r="Q20" s="12">
        <v>1.81</v>
      </c>
    </row>
    <row r="21" spans="1:17">
      <c r="A21" s="12" t="s">
        <v>322</v>
      </c>
      <c r="B21" s="12" t="s">
        <v>405</v>
      </c>
      <c r="C21" s="12" t="s">
        <v>406</v>
      </c>
      <c r="D21" s="12" t="s">
        <v>1273</v>
      </c>
      <c r="E21" s="12">
        <v>1905</v>
      </c>
      <c r="F21" s="12" t="s">
        <v>342</v>
      </c>
      <c r="G21" s="12"/>
      <c r="H21" s="12" t="s">
        <v>34</v>
      </c>
      <c r="I21" s="12">
        <v>17780</v>
      </c>
      <c r="J21" s="12" t="s">
        <v>407</v>
      </c>
      <c r="K21" s="12" t="s">
        <v>87</v>
      </c>
      <c r="L21" s="12" t="s">
        <v>88</v>
      </c>
      <c r="M21" s="12" t="s">
        <v>89</v>
      </c>
      <c r="N21" s="12" t="s">
        <v>90</v>
      </c>
      <c r="O21" s="12" t="s">
        <v>1261</v>
      </c>
      <c r="P21" s="12" t="s">
        <v>65</v>
      </c>
      <c r="Q21" s="12">
        <v>2.4</v>
      </c>
    </row>
    <row r="22" spans="1:17">
      <c r="A22" s="12" t="s">
        <v>322</v>
      </c>
      <c r="B22" s="12" t="s">
        <v>408</v>
      </c>
      <c r="C22" s="12" t="s">
        <v>409</v>
      </c>
      <c r="D22" s="12" t="s">
        <v>1273</v>
      </c>
      <c r="E22" s="12">
        <v>1908</v>
      </c>
      <c r="F22" s="12" t="s">
        <v>410</v>
      </c>
      <c r="G22" s="12" t="s">
        <v>411</v>
      </c>
      <c r="H22" s="12" t="s">
        <v>34</v>
      </c>
      <c r="I22" s="12">
        <v>17781</v>
      </c>
      <c r="J22" s="12" t="s">
        <v>412</v>
      </c>
      <c r="K22" s="12" t="s">
        <v>210</v>
      </c>
      <c r="L22" s="12" t="s">
        <v>211</v>
      </c>
      <c r="M22" s="12" t="s">
        <v>212</v>
      </c>
      <c r="N22" s="12" t="s">
        <v>213</v>
      </c>
      <c r="O22" s="12" t="s">
        <v>1261</v>
      </c>
      <c r="P22" s="12" t="s">
        <v>334</v>
      </c>
      <c r="Q22" s="12">
        <v>2.74</v>
      </c>
    </row>
    <row r="23" spans="1:17">
      <c r="A23" s="12" t="s">
        <v>322</v>
      </c>
      <c r="B23" s="12" t="s">
        <v>413</v>
      </c>
      <c r="C23" s="12" t="s">
        <v>414</v>
      </c>
      <c r="D23" s="12" t="s">
        <v>1273</v>
      </c>
      <c r="E23" s="12">
        <v>1911</v>
      </c>
      <c r="F23" s="12" t="s">
        <v>415</v>
      </c>
      <c r="G23" s="12" t="s">
        <v>411</v>
      </c>
      <c r="H23" s="12" t="s">
        <v>19</v>
      </c>
      <c r="I23" s="12">
        <v>17782</v>
      </c>
      <c r="J23" s="12" t="s">
        <v>416</v>
      </c>
      <c r="K23" s="12" t="s">
        <v>110</v>
      </c>
      <c r="L23" s="12" t="s">
        <v>111</v>
      </c>
      <c r="M23" s="12" t="s">
        <v>112</v>
      </c>
      <c r="N23" s="12" t="s">
        <v>113</v>
      </c>
      <c r="O23" s="12" t="s">
        <v>1261</v>
      </c>
      <c r="P23" s="12" t="s">
        <v>65</v>
      </c>
      <c r="Q23" s="12">
        <v>2.4</v>
      </c>
    </row>
    <row r="24" spans="1:17">
      <c r="A24" s="12" t="s">
        <v>322</v>
      </c>
      <c r="B24" s="12" t="s">
        <v>417</v>
      </c>
      <c r="C24" s="12" t="s">
        <v>409</v>
      </c>
      <c r="D24" s="12" t="s">
        <v>1273</v>
      </c>
      <c r="E24" s="12" t="s">
        <v>2039</v>
      </c>
      <c r="F24" s="12" t="s">
        <v>418</v>
      </c>
      <c r="G24" s="12" t="s">
        <v>45</v>
      </c>
      <c r="H24" s="12" t="s">
        <v>19</v>
      </c>
      <c r="I24" s="12">
        <v>17783</v>
      </c>
      <c r="J24" s="12" t="s">
        <v>419</v>
      </c>
      <c r="K24" s="12" t="s">
        <v>420</v>
      </c>
      <c r="L24" s="12" t="s">
        <v>421</v>
      </c>
      <c r="M24" s="12" t="s">
        <v>422</v>
      </c>
      <c r="N24" s="12" t="s">
        <v>423</v>
      </c>
      <c r="O24" s="12" t="s">
        <v>1261</v>
      </c>
      <c r="P24" s="12" t="s">
        <v>65</v>
      </c>
      <c r="Q24" s="12">
        <v>2.4</v>
      </c>
    </row>
    <row r="25" spans="1:17">
      <c r="A25" s="12" t="s">
        <v>322</v>
      </c>
      <c r="B25" s="12" t="s">
        <v>424</v>
      </c>
      <c r="C25" s="12" t="s">
        <v>425</v>
      </c>
      <c r="D25" s="12" t="s">
        <v>1273</v>
      </c>
      <c r="E25" s="12" t="s">
        <v>2039</v>
      </c>
      <c r="F25" s="12" t="s">
        <v>348</v>
      </c>
      <c r="G25" s="12"/>
      <c r="H25" s="12" t="s">
        <v>19</v>
      </c>
      <c r="I25" s="12">
        <v>17784</v>
      </c>
      <c r="J25" s="12" t="s">
        <v>426</v>
      </c>
      <c r="K25" s="12" t="s">
        <v>286</v>
      </c>
      <c r="L25" s="12" t="s">
        <v>287</v>
      </c>
      <c r="M25" s="12" t="s">
        <v>288</v>
      </c>
      <c r="N25" s="12" t="s">
        <v>289</v>
      </c>
      <c r="O25" s="12" t="s">
        <v>1261</v>
      </c>
      <c r="P25" s="12" t="s">
        <v>65</v>
      </c>
      <c r="Q25" s="12">
        <v>2.4</v>
      </c>
    </row>
    <row r="26" spans="1:17">
      <c r="A26" s="12" t="s">
        <v>322</v>
      </c>
      <c r="B26" s="12" t="s">
        <v>427</v>
      </c>
      <c r="C26" s="12" t="s">
        <v>406</v>
      </c>
      <c r="D26" s="12" t="s">
        <v>1273</v>
      </c>
      <c r="E26" s="12" t="s">
        <v>2039</v>
      </c>
      <c r="F26" s="12" t="s">
        <v>186</v>
      </c>
      <c r="G26" s="12"/>
      <c r="H26" s="12"/>
      <c r="I26" s="12">
        <v>17786</v>
      </c>
      <c r="J26" s="12" t="s">
        <v>428</v>
      </c>
      <c r="K26" s="12" t="s">
        <v>117</v>
      </c>
      <c r="L26" s="12" t="s">
        <v>118</v>
      </c>
      <c r="M26" s="12" t="s">
        <v>119</v>
      </c>
      <c r="N26" s="12" t="s">
        <v>120</v>
      </c>
      <c r="O26" s="12" t="s">
        <v>1261</v>
      </c>
      <c r="P26" s="12" t="s">
        <v>65</v>
      </c>
      <c r="Q26" s="12">
        <v>2.4</v>
      </c>
    </row>
    <row r="27" spans="1:17">
      <c r="A27" s="12" t="s">
        <v>322</v>
      </c>
      <c r="B27" s="12" t="s">
        <v>429</v>
      </c>
      <c r="C27" s="12" t="s">
        <v>406</v>
      </c>
      <c r="D27" s="12" t="s">
        <v>1273</v>
      </c>
      <c r="E27" s="12" t="s">
        <v>2039</v>
      </c>
      <c r="F27" s="12" t="s">
        <v>186</v>
      </c>
      <c r="G27" s="12"/>
      <c r="H27" s="12"/>
      <c r="I27" s="12">
        <v>17787</v>
      </c>
      <c r="J27" s="12" t="s">
        <v>430</v>
      </c>
      <c r="K27" s="12" t="s">
        <v>431</v>
      </c>
      <c r="L27" s="12" t="s">
        <v>432</v>
      </c>
      <c r="M27" s="12" t="s">
        <v>433</v>
      </c>
      <c r="N27" s="12" t="s">
        <v>434</v>
      </c>
      <c r="O27" s="12" t="s">
        <v>1261</v>
      </c>
      <c r="P27" s="12" t="s">
        <v>65</v>
      </c>
      <c r="Q27" s="12">
        <v>2.4</v>
      </c>
    </row>
    <row r="28" spans="1:17">
      <c r="A28" s="12" t="s">
        <v>322</v>
      </c>
      <c r="B28" s="12" t="s">
        <v>435</v>
      </c>
      <c r="C28" s="12" t="s">
        <v>43</v>
      </c>
      <c r="D28" s="12" t="s">
        <v>1273</v>
      </c>
      <c r="E28" s="12" t="s">
        <v>2039</v>
      </c>
      <c r="F28" s="12" t="s">
        <v>186</v>
      </c>
      <c r="G28" s="12"/>
      <c r="H28" s="12"/>
      <c r="I28" s="12">
        <v>17790</v>
      </c>
      <c r="J28" s="12" t="s">
        <v>436</v>
      </c>
      <c r="K28" s="12" t="s">
        <v>144</v>
      </c>
      <c r="L28" s="12" t="s">
        <v>145</v>
      </c>
      <c r="M28" s="12" t="s">
        <v>146</v>
      </c>
      <c r="N28" s="12" t="s">
        <v>147</v>
      </c>
      <c r="O28" s="12" t="s">
        <v>1261</v>
      </c>
      <c r="P28" s="12" t="s">
        <v>334</v>
      </c>
      <c r="Q28" s="12">
        <v>2.74</v>
      </c>
    </row>
    <row r="29" spans="1:17">
      <c r="A29" s="12" t="s">
        <v>322</v>
      </c>
      <c r="B29" s="12" t="s">
        <v>981</v>
      </c>
      <c r="C29" s="12" t="s">
        <v>757</v>
      </c>
      <c r="D29" s="12" t="s">
        <v>1273</v>
      </c>
      <c r="E29" s="12" t="s">
        <v>2039</v>
      </c>
      <c r="F29" s="12" t="s">
        <v>758</v>
      </c>
      <c r="G29" s="12"/>
      <c r="H29" s="12"/>
      <c r="I29" s="12">
        <v>17789</v>
      </c>
      <c r="J29" s="12" t="s">
        <v>982</v>
      </c>
      <c r="K29" s="12" t="s">
        <v>518</v>
      </c>
      <c r="L29" s="12" t="s">
        <v>519</v>
      </c>
      <c r="M29" s="12" t="s">
        <v>492</v>
      </c>
      <c r="N29" s="12" t="s">
        <v>493</v>
      </c>
      <c r="O29" s="12" t="s">
        <v>41</v>
      </c>
      <c r="P29" s="12" t="s">
        <v>791</v>
      </c>
      <c r="Q29" s="12">
        <v>1.95</v>
      </c>
    </row>
    <row r="30" spans="1:17">
      <c r="A30" s="12" t="s">
        <v>437</v>
      </c>
      <c r="B30" s="12" t="s">
        <v>1232</v>
      </c>
      <c r="C30" s="12" t="s">
        <v>438</v>
      </c>
      <c r="D30" s="12" t="s">
        <v>1273</v>
      </c>
      <c r="E30" s="12">
        <v>1907</v>
      </c>
      <c r="F30" s="12" t="s">
        <v>439</v>
      </c>
      <c r="G30" s="12" t="s">
        <v>45</v>
      </c>
      <c r="H30" s="12" t="s">
        <v>34</v>
      </c>
      <c r="I30" s="12">
        <v>16456</v>
      </c>
      <c r="J30" s="12" t="s">
        <v>440</v>
      </c>
      <c r="K30" s="12" t="s">
        <v>198</v>
      </c>
      <c r="L30" s="12" t="s">
        <v>199</v>
      </c>
      <c r="M30" s="12" t="s">
        <v>200</v>
      </c>
      <c r="N30" s="12" t="s">
        <v>201</v>
      </c>
      <c r="O30" s="12" t="s">
        <v>1261</v>
      </c>
      <c r="P30" s="12" t="s">
        <v>40</v>
      </c>
      <c r="Q30" s="12">
        <v>2.3199999999999998</v>
      </c>
    </row>
    <row r="31" spans="1:17">
      <c r="A31" s="12" t="s">
        <v>437</v>
      </c>
      <c r="B31" s="12" t="s">
        <v>1233</v>
      </c>
      <c r="C31" s="12" t="s">
        <v>438</v>
      </c>
      <c r="D31" s="12" t="s">
        <v>1273</v>
      </c>
      <c r="E31" s="12">
        <v>1960</v>
      </c>
      <c r="F31" s="12" t="s">
        <v>441</v>
      </c>
      <c r="G31" s="12" t="s">
        <v>45</v>
      </c>
      <c r="H31" s="12" t="s">
        <v>19</v>
      </c>
      <c r="I31" s="12">
        <v>16457</v>
      </c>
      <c r="J31" s="12" t="s">
        <v>442</v>
      </c>
      <c r="K31" s="12" t="s">
        <v>443</v>
      </c>
      <c r="L31" s="12" t="s">
        <v>444</v>
      </c>
      <c r="M31" s="12" t="s">
        <v>445</v>
      </c>
      <c r="N31" s="12" t="s">
        <v>446</v>
      </c>
      <c r="O31" s="12" t="s">
        <v>41</v>
      </c>
      <c r="P31" s="12" t="s">
        <v>447</v>
      </c>
      <c r="Q31" s="12">
        <v>2.78</v>
      </c>
    </row>
    <row r="32" spans="1:17">
      <c r="A32" s="12" t="s">
        <v>437</v>
      </c>
      <c r="B32" s="12" t="s">
        <v>1234</v>
      </c>
      <c r="C32" s="12" t="s">
        <v>438</v>
      </c>
      <c r="D32" s="12" t="s">
        <v>1273</v>
      </c>
      <c r="E32" s="12" t="s">
        <v>2039</v>
      </c>
      <c r="F32" s="12" t="s">
        <v>108</v>
      </c>
      <c r="G32" s="12"/>
      <c r="H32" s="12"/>
      <c r="I32" s="12">
        <v>16458</v>
      </c>
      <c r="J32" s="12" t="s">
        <v>448</v>
      </c>
      <c r="K32" s="12" t="s">
        <v>449</v>
      </c>
      <c r="L32" s="12" t="s">
        <v>450</v>
      </c>
      <c r="M32" s="12" t="s">
        <v>451</v>
      </c>
      <c r="N32" s="12" t="s">
        <v>452</v>
      </c>
      <c r="O32" s="12" t="s">
        <v>41</v>
      </c>
      <c r="P32" s="12" t="s">
        <v>453</v>
      </c>
      <c r="Q32" s="12">
        <v>1.31</v>
      </c>
    </row>
    <row r="33" spans="1:17">
      <c r="A33" s="12" t="s">
        <v>437</v>
      </c>
      <c r="B33" s="12" t="s">
        <v>1235</v>
      </c>
      <c r="C33" s="12" t="s">
        <v>43</v>
      </c>
      <c r="D33" s="12" t="s">
        <v>1273</v>
      </c>
      <c r="E33" s="12">
        <v>1958</v>
      </c>
      <c r="F33" s="12" t="s">
        <v>328</v>
      </c>
      <c r="G33" s="12" t="s">
        <v>126</v>
      </c>
      <c r="H33" s="12" t="s">
        <v>19</v>
      </c>
      <c r="I33" s="12">
        <v>16459</v>
      </c>
      <c r="J33" s="12" t="s">
        <v>454</v>
      </c>
      <c r="K33" s="12" t="s">
        <v>455</v>
      </c>
      <c r="L33" s="12" t="s">
        <v>456</v>
      </c>
      <c r="M33" s="12" t="s">
        <v>241</v>
      </c>
      <c r="N33" s="12" t="s">
        <v>457</v>
      </c>
      <c r="O33" s="12" t="s">
        <v>41</v>
      </c>
      <c r="P33" s="12" t="s">
        <v>458</v>
      </c>
      <c r="Q33" s="12">
        <v>1.56</v>
      </c>
    </row>
    <row r="34" spans="1:17">
      <c r="A34" s="12" t="s">
        <v>437</v>
      </c>
      <c r="B34" s="12" t="s">
        <v>1236</v>
      </c>
      <c r="C34" s="12" t="s">
        <v>43</v>
      </c>
      <c r="D34" s="12" t="s">
        <v>1273</v>
      </c>
      <c r="E34" s="12">
        <v>1954</v>
      </c>
      <c r="F34" s="12" t="s">
        <v>459</v>
      </c>
      <c r="G34" s="12"/>
      <c r="H34" s="12" t="s">
        <v>19</v>
      </c>
      <c r="I34" s="12">
        <v>16461</v>
      </c>
      <c r="J34" s="12" t="s">
        <v>460</v>
      </c>
      <c r="K34" s="12" t="s">
        <v>461</v>
      </c>
      <c r="L34" s="12" t="s">
        <v>462</v>
      </c>
      <c r="M34" s="12" t="s">
        <v>463</v>
      </c>
      <c r="N34" s="12" t="s">
        <v>464</v>
      </c>
      <c r="O34" s="12" t="s">
        <v>41</v>
      </c>
      <c r="P34" s="12" t="s">
        <v>453</v>
      </c>
      <c r="Q34" s="12">
        <v>1.31</v>
      </c>
    </row>
    <row r="35" spans="1:17">
      <c r="A35" s="12" t="s">
        <v>437</v>
      </c>
      <c r="B35" s="12" t="s">
        <v>1236</v>
      </c>
      <c r="C35" s="12" t="s">
        <v>43</v>
      </c>
      <c r="D35" s="12" t="s">
        <v>1273</v>
      </c>
      <c r="E35" s="12">
        <v>1954</v>
      </c>
      <c r="F35" s="12" t="s">
        <v>459</v>
      </c>
      <c r="G35" s="12"/>
      <c r="H35" s="12" t="s">
        <v>19</v>
      </c>
      <c r="I35" s="12">
        <v>16461</v>
      </c>
      <c r="J35" s="12" t="s">
        <v>465</v>
      </c>
      <c r="K35" s="12" t="s">
        <v>466</v>
      </c>
      <c r="L35" s="12" t="s">
        <v>467</v>
      </c>
      <c r="M35" s="12" t="s">
        <v>468</v>
      </c>
      <c r="N35" s="12" t="s">
        <v>469</v>
      </c>
      <c r="O35" s="12" t="s">
        <v>1261</v>
      </c>
      <c r="P35" s="12" t="s">
        <v>51</v>
      </c>
      <c r="Q35" s="12">
        <v>1.31</v>
      </c>
    </row>
    <row r="36" spans="1:17">
      <c r="A36" s="12" t="s">
        <v>437</v>
      </c>
      <c r="B36" s="12" t="s">
        <v>1237</v>
      </c>
      <c r="C36" s="12" t="s">
        <v>43</v>
      </c>
      <c r="D36" s="12" t="s">
        <v>1273</v>
      </c>
      <c r="E36" s="12">
        <v>1958</v>
      </c>
      <c r="F36" s="12" t="s">
        <v>91</v>
      </c>
      <c r="G36" s="12"/>
      <c r="H36" s="12" t="s">
        <v>19</v>
      </c>
      <c r="I36" s="12">
        <v>16462</v>
      </c>
      <c r="J36" s="12" t="s">
        <v>470</v>
      </c>
      <c r="K36" s="12" t="s">
        <v>471</v>
      </c>
      <c r="L36" s="12" t="s">
        <v>472</v>
      </c>
      <c r="M36" s="12" t="s">
        <v>473</v>
      </c>
      <c r="N36" s="12" t="s">
        <v>474</v>
      </c>
      <c r="O36" s="12" t="s">
        <v>41</v>
      </c>
      <c r="P36" s="12" t="s">
        <v>453</v>
      </c>
      <c r="Q36" s="12">
        <v>1.31</v>
      </c>
    </row>
    <row r="37" spans="1:17">
      <c r="A37" s="12" t="s">
        <v>437</v>
      </c>
      <c r="B37" s="12" t="s">
        <v>1238</v>
      </c>
      <c r="C37" s="12" t="s">
        <v>43</v>
      </c>
      <c r="D37" s="12" t="s">
        <v>1273</v>
      </c>
      <c r="E37" s="12">
        <v>1958</v>
      </c>
      <c r="F37" s="12" t="s">
        <v>328</v>
      </c>
      <c r="G37" s="12"/>
      <c r="H37" s="12"/>
      <c r="I37" s="12">
        <v>16466</v>
      </c>
      <c r="J37" s="12" t="s">
        <v>475</v>
      </c>
      <c r="K37" s="12" t="s">
        <v>239</v>
      </c>
      <c r="L37" s="12" t="s">
        <v>240</v>
      </c>
      <c r="M37" s="12" t="s">
        <v>476</v>
      </c>
      <c r="N37" s="12" t="s">
        <v>477</v>
      </c>
      <c r="O37" s="12" t="s">
        <v>41</v>
      </c>
      <c r="P37" s="12" t="s">
        <v>453</v>
      </c>
      <c r="Q37" s="12">
        <v>1.31</v>
      </c>
    </row>
    <row r="38" spans="1:17">
      <c r="A38" s="12" t="s">
        <v>437</v>
      </c>
      <c r="B38" s="12" t="s">
        <v>1239</v>
      </c>
      <c r="C38" s="12" t="s">
        <v>43</v>
      </c>
      <c r="D38" s="12" t="s">
        <v>1273</v>
      </c>
      <c r="E38" s="12">
        <v>1958</v>
      </c>
      <c r="F38" s="12" t="s">
        <v>328</v>
      </c>
      <c r="G38" s="12"/>
      <c r="H38" s="12"/>
      <c r="I38" s="12">
        <v>16468</v>
      </c>
      <c r="J38" s="12" t="s">
        <v>478</v>
      </c>
      <c r="K38" s="12" t="s">
        <v>479</v>
      </c>
      <c r="L38" s="12" t="s">
        <v>480</v>
      </c>
      <c r="M38" s="12" t="s">
        <v>481</v>
      </c>
      <c r="N38" s="12" t="s">
        <v>482</v>
      </c>
      <c r="O38" s="12" t="s">
        <v>1261</v>
      </c>
      <c r="P38" s="12" t="s">
        <v>40</v>
      </c>
      <c r="Q38" s="12">
        <v>2.3199999999999998</v>
      </c>
    </row>
    <row r="39" spans="1:17">
      <c r="A39" s="12" t="s">
        <v>437</v>
      </c>
      <c r="B39" s="12" t="s">
        <v>1240</v>
      </c>
      <c r="C39" s="12" t="s">
        <v>43</v>
      </c>
      <c r="D39" s="12" t="s">
        <v>1273</v>
      </c>
      <c r="E39" s="12">
        <v>1958</v>
      </c>
      <c r="F39" s="12" t="s">
        <v>483</v>
      </c>
      <c r="G39" s="12"/>
      <c r="H39" s="12" t="s">
        <v>19</v>
      </c>
      <c r="I39" s="12">
        <v>16552</v>
      </c>
      <c r="J39" s="12" t="s">
        <v>484</v>
      </c>
      <c r="K39" s="12" t="s">
        <v>485</v>
      </c>
      <c r="L39" s="12" t="s">
        <v>486</v>
      </c>
      <c r="M39" s="12" t="s">
        <v>487</v>
      </c>
      <c r="N39" s="12" t="s">
        <v>488</v>
      </c>
      <c r="O39" s="12" t="s">
        <v>41</v>
      </c>
      <c r="P39" s="12" t="s">
        <v>447</v>
      </c>
      <c r="Q39" s="12">
        <v>2.78</v>
      </c>
    </row>
    <row r="40" spans="1:17">
      <c r="A40" s="12" t="s">
        <v>437</v>
      </c>
      <c r="B40" s="12" t="s">
        <v>1241</v>
      </c>
      <c r="C40" s="12" t="s">
        <v>43</v>
      </c>
      <c r="D40" s="12" t="s">
        <v>1273</v>
      </c>
      <c r="E40" s="12">
        <v>1950</v>
      </c>
      <c r="F40" s="12" t="s">
        <v>328</v>
      </c>
      <c r="G40" s="12" t="s">
        <v>45</v>
      </c>
      <c r="H40" s="12" t="s">
        <v>19</v>
      </c>
      <c r="I40" s="12">
        <v>16467</v>
      </c>
      <c r="J40" s="12" t="s">
        <v>489</v>
      </c>
      <c r="K40" s="12" t="s">
        <v>490</v>
      </c>
      <c r="L40" s="12" t="s">
        <v>491</v>
      </c>
      <c r="M40" s="12" t="s">
        <v>492</v>
      </c>
      <c r="N40" s="12" t="s">
        <v>493</v>
      </c>
      <c r="O40" s="12" t="s">
        <v>41</v>
      </c>
      <c r="P40" s="12" t="s">
        <v>453</v>
      </c>
      <c r="Q40" s="12">
        <v>1.31</v>
      </c>
    </row>
    <row r="41" spans="1:17">
      <c r="A41" s="12" t="s">
        <v>437</v>
      </c>
      <c r="B41" s="12" t="s">
        <v>1242</v>
      </c>
      <c r="C41" s="12" t="s">
        <v>222</v>
      </c>
      <c r="D41" s="12" t="s">
        <v>1273</v>
      </c>
      <c r="E41" s="12">
        <v>1913</v>
      </c>
      <c r="F41" s="12" t="s">
        <v>67</v>
      </c>
      <c r="G41" s="12" t="s">
        <v>126</v>
      </c>
      <c r="H41" s="12" t="s">
        <v>34</v>
      </c>
      <c r="I41" s="12">
        <v>16554</v>
      </c>
      <c r="J41" s="12" t="s">
        <v>534</v>
      </c>
      <c r="K41" s="12" t="s">
        <v>535</v>
      </c>
      <c r="L41" s="12" t="s">
        <v>536</v>
      </c>
      <c r="M41" s="12" t="s">
        <v>537</v>
      </c>
      <c r="N41" s="12" t="s">
        <v>538</v>
      </c>
      <c r="O41" s="12" t="s">
        <v>1261</v>
      </c>
      <c r="P41" s="12" t="s">
        <v>114</v>
      </c>
      <c r="Q41" s="12">
        <v>47.2</v>
      </c>
    </row>
    <row r="42" spans="1:17">
      <c r="A42" s="12" t="s">
        <v>437</v>
      </c>
      <c r="B42" s="12" t="s">
        <v>1243</v>
      </c>
      <c r="C42" s="12" t="s">
        <v>222</v>
      </c>
      <c r="D42" s="12" t="s">
        <v>1325</v>
      </c>
      <c r="E42" s="12">
        <v>1908</v>
      </c>
      <c r="F42" s="12" t="s">
        <v>67</v>
      </c>
      <c r="G42" s="12"/>
      <c r="H42" s="12"/>
      <c r="I42" s="12">
        <v>16553</v>
      </c>
      <c r="J42" s="12" t="s">
        <v>587</v>
      </c>
      <c r="K42" s="12" t="s">
        <v>588</v>
      </c>
      <c r="L42" s="12" t="s">
        <v>589</v>
      </c>
      <c r="M42" s="12" t="s">
        <v>590</v>
      </c>
      <c r="N42" s="12" t="s">
        <v>591</v>
      </c>
      <c r="O42" s="12" t="s">
        <v>41</v>
      </c>
      <c r="P42" s="12" t="s">
        <v>447</v>
      </c>
      <c r="Q42" s="12">
        <v>2.78</v>
      </c>
    </row>
    <row r="43" spans="1:17">
      <c r="A43" s="12" t="s">
        <v>437</v>
      </c>
      <c r="B43" s="12" t="s">
        <v>1244</v>
      </c>
      <c r="C43" s="12" t="s">
        <v>222</v>
      </c>
      <c r="D43" s="12" t="s">
        <v>1273</v>
      </c>
      <c r="E43" s="12">
        <v>1958</v>
      </c>
      <c r="F43" s="12" t="s">
        <v>91</v>
      </c>
      <c r="G43" s="12"/>
      <c r="H43" s="12" t="s">
        <v>19</v>
      </c>
      <c r="I43" s="12">
        <v>16473</v>
      </c>
      <c r="J43" s="12" t="s">
        <v>592</v>
      </c>
      <c r="K43" s="12" t="s">
        <v>593</v>
      </c>
      <c r="L43" s="12" t="s">
        <v>594</v>
      </c>
      <c r="M43" s="12" t="s">
        <v>541</v>
      </c>
      <c r="N43" s="12" t="s">
        <v>595</v>
      </c>
      <c r="O43" s="12" t="s">
        <v>41</v>
      </c>
      <c r="P43" s="12" t="s">
        <v>453</v>
      </c>
      <c r="Q43" s="12">
        <v>1.31</v>
      </c>
    </row>
    <row r="44" spans="1:17">
      <c r="A44" s="12" t="s">
        <v>437</v>
      </c>
      <c r="B44" s="12" t="s">
        <v>1245</v>
      </c>
      <c r="C44" s="12" t="s">
        <v>438</v>
      </c>
      <c r="D44" s="12" t="s">
        <v>1273</v>
      </c>
      <c r="E44" s="12">
        <v>1960</v>
      </c>
      <c r="F44" s="12" t="s">
        <v>441</v>
      </c>
      <c r="G44" s="12"/>
      <c r="H44" s="12" t="s">
        <v>19</v>
      </c>
      <c r="I44" s="12">
        <v>16452</v>
      </c>
      <c r="J44" s="12" t="s">
        <v>622</v>
      </c>
      <c r="K44" s="12" t="s">
        <v>623</v>
      </c>
      <c r="L44" s="12" t="s">
        <v>624</v>
      </c>
      <c r="M44" s="12" t="s">
        <v>625</v>
      </c>
      <c r="N44" s="12" t="s">
        <v>626</v>
      </c>
      <c r="O44" s="12" t="s">
        <v>41</v>
      </c>
      <c r="P44" s="12" t="s">
        <v>447</v>
      </c>
      <c r="Q44" s="12">
        <v>2.78</v>
      </c>
    </row>
    <row r="45" spans="1:17">
      <c r="A45" s="12" t="s">
        <v>437</v>
      </c>
      <c r="B45" s="12" t="s">
        <v>1246</v>
      </c>
      <c r="C45" s="12" t="s">
        <v>43</v>
      </c>
      <c r="D45" s="12" t="s">
        <v>1273</v>
      </c>
      <c r="E45" s="12">
        <v>1958</v>
      </c>
      <c r="F45" s="12" t="s">
        <v>328</v>
      </c>
      <c r="G45" s="12"/>
      <c r="H45" s="12" t="s">
        <v>19</v>
      </c>
      <c r="I45" s="12">
        <v>16460</v>
      </c>
      <c r="J45" s="12" t="s">
        <v>627</v>
      </c>
      <c r="K45" s="12" t="s">
        <v>628</v>
      </c>
      <c r="L45" s="12" t="s">
        <v>629</v>
      </c>
      <c r="M45" s="12" t="s">
        <v>630</v>
      </c>
      <c r="N45" s="12" t="s">
        <v>631</v>
      </c>
      <c r="O45" s="12" t="s">
        <v>41</v>
      </c>
      <c r="P45" s="12" t="s">
        <v>458</v>
      </c>
      <c r="Q45" s="12">
        <v>1.56</v>
      </c>
    </row>
    <row r="46" spans="1:17">
      <c r="A46" s="12" t="s">
        <v>437</v>
      </c>
      <c r="B46" s="12" t="s">
        <v>1247</v>
      </c>
      <c r="C46" s="12" t="s">
        <v>43</v>
      </c>
      <c r="D46" s="12" t="s">
        <v>1273</v>
      </c>
      <c r="E46" s="12">
        <v>1958</v>
      </c>
      <c r="F46" s="12" t="s">
        <v>53</v>
      </c>
      <c r="G46" s="12"/>
      <c r="H46" s="12" t="s">
        <v>19</v>
      </c>
      <c r="I46" s="12">
        <v>16463</v>
      </c>
      <c r="J46" s="12" t="s">
        <v>632</v>
      </c>
      <c r="K46" s="12" t="s">
        <v>633</v>
      </c>
      <c r="L46" s="12" t="s">
        <v>634</v>
      </c>
      <c r="M46" s="12" t="s">
        <v>578</v>
      </c>
      <c r="N46" s="12" t="s">
        <v>579</v>
      </c>
      <c r="O46" s="12" t="s">
        <v>41</v>
      </c>
      <c r="P46" s="12" t="s">
        <v>453</v>
      </c>
      <c r="Q46" s="12">
        <v>1.31</v>
      </c>
    </row>
    <row r="47" spans="1:17">
      <c r="A47" s="12" t="s">
        <v>437</v>
      </c>
      <c r="B47" s="12" t="s">
        <v>1248</v>
      </c>
      <c r="C47" s="12" t="s">
        <v>43</v>
      </c>
      <c r="D47" s="12" t="s">
        <v>1273</v>
      </c>
      <c r="E47" s="12">
        <v>1958</v>
      </c>
      <c r="F47" s="12" t="s">
        <v>328</v>
      </c>
      <c r="G47" s="12"/>
      <c r="H47" s="12" t="s">
        <v>34</v>
      </c>
      <c r="I47" s="12">
        <v>16464</v>
      </c>
      <c r="J47" s="12" t="s">
        <v>635</v>
      </c>
      <c r="K47" s="12" t="s">
        <v>636</v>
      </c>
      <c r="L47" s="12" t="s">
        <v>637</v>
      </c>
      <c r="M47" s="12" t="s">
        <v>638</v>
      </c>
      <c r="N47" s="12" t="s">
        <v>639</v>
      </c>
      <c r="O47" s="12" t="s">
        <v>41</v>
      </c>
      <c r="P47" s="12" t="s">
        <v>453</v>
      </c>
      <c r="Q47" s="12">
        <v>1.31</v>
      </c>
    </row>
    <row r="48" spans="1:17">
      <c r="A48" s="12" t="s">
        <v>437</v>
      </c>
      <c r="B48" s="12" t="s">
        <v>1249</v>
      </c>
      <c r="C48" s="12" t="s">
        <v>43</v>
      </c>
      <c r="D48" s="12" t="s">
        <v>1273</v>
      </c>
      <c r="E48" s="12">
        <v>1958</v>
      </c>
      <c r="F48" s="12" t="s">
        <v>67</v>
      </c>
      <c r="G48" s="12"/>
      <c r="H48" s="12" t="s">
        <v>34</v>
      </c>
      <c r="I48" s="12">
        <v>16550</v>
      </c>
      <c r="J48" s="12" t="s">
        <v>640</v>
      </c>
      <c r="K48" s="12" t="s">
        <v>387</v>
      </c>
      <c r="L48" s="12" t="s">
        <v>388</v>
      </c>
      <c r="M48" s="12" t="s">
        <v>389</v>
      </c>
      <c r="N48" s="12" t="s">
        <v>390</v>
      </c>
      <c r="O48" s="12" t="s">
        <v>1261</v>
      </c>
      <c r="P48" s="12" t="s">
        <v>142</v>
      </c>
      <c r="Q48" s="12">
        <v>2.52</v>
      </c>
    </row>
    <row r="49" spans="1:17">
      <c r="A49" s="12" t="s">
        <v>437</v>
      </c>
      <c r="B49" s="12" t="s">
        <v>1250</v>
      </c>
      <c r="C49" s="12" t="s">
        <v>222</v>
      </c>
      <c r="D49" s="12" t="s">
        <v>1273</v>
      </c>
      <c r="E49" s="12">
        <v>1914</v>
      </c>
      <c r="F49" s="12" t="s">
        <v>91</v>
      </c>
      <c r="G49" s="12"/>
      <c r="H49" s="12" t="s">
        <v>34</v>
      </c>
      <c r="I49" s="12">
        <v>16470</v>
      </c>
      <c r="J49" s="12" t="s">
        <v>693</v>
      </c>
      <c r="K49" s="12" t="s">
        <v>694</v>
      </c>
      <c r="L49" s="12" t="s">
        <v>695</v>
      </c>
      <c r="M49" s="12" t="s">
        <v>612</v>
      </c>
      <c r="N49" s="12" t="s">
        <v>696</v>
      </c>
      <c r="O49" s="12" t="s">
        <v>41</v>
      </c>
      <c r="P49" s="12" t="s">
        <v>453</v>
      </c>
      <c r="Q49" s="12">
        <v>1.31</v>
      </c>
    </row>
    <row r="50" spans="1:17">
      <c r="A50" s="12" t="s">
        <v>437</v>
      </c>
      <c r="B50" s="12" t="s">
        <v>1251</v>
      </c>
      <c r="C50" s="12" t="s">
        <v>222</v>
      </c>
      <c r="D50" s="12" t="s">
        <v>1273</v>
      </c>
      <c r="E50" s="12">
        <v>1964</v>
      </c>
      <c r="F50" s="12" t="s">
        <v>248</v>
      </c>
      <c r="G50" s="12" t="s">
        <v>45</v>
      </c>
      <c r="H50" s="12" t="s">
        <v>19</v>
      </c>
      <c r="I50" s="12">
        <v>16471</v>
      </c>
      <c r="J50" s="12" t="s">
        <v>697</v>
      </c>
      <c r="K50" s="12" t="s">
        <v>698</v>
      </c>
      <c r="L50" s="12" t="s">
        <v>699</v>
      </c>
      <c r="M50" s="12" t="s">
        <v>700</v>
      </c>
      <c r="N50" s="12" t="s">
        <v>701</v>
      </c>
      <c r="O50" s="12" t="s">
        <v>41</v>
      </c>
      <c r="P50" s="12" t="s">
        <v>458</v>
      </c>
      <c r="Q50" s="12">
        <v>1.56</v>
      </c>
    </row>
    <row r="51" spans="1:17">
      <c r="A51" s="12" t="s">
        <v>437</v>
      </c>
      <c r="B51" s="12" t="s">
        <v>1252</v>
      </c>
      <c r="C51" s="12" t="s">
        <v>222</v>
      </c>
      <c r="D51" s="12" t="s">
        <v>1273</v>
      </c>
      <c r="E51" s="12">
        <v>1914</v>
      </c>
      <c r="F51" s="12" t="s">
        <v>560</v>
      </c>
      <c r="G51" s="12"/>
      <c r="H51" s="12"/>
      <c r="I51" s="12">
        <v>16474</v>
      </c>
      <c r="J51" s="12" t="s">
        <v>702</v>
      </c>
      <c r="K51" s="12" t="s">
        <v>703</v>
      </c>
      <c r="L51" s="12" t="s">
        <v>704</v>
      </c>
      <c r="M51" s="12" t="s">
        <v>615</v>
      </c>
      <c r="N51" s="12" t="s">
        <v>705</v>
      </c>
      <c r="O51" s="12" t="s">
        <v>41</v>
      </c>
      <c r="P51" s="12" t="s">
        <v>458</v>
      </c>
      <c r="Q51" s="12">
        <v>1.56</v>
      </c>
    </row>
    <row r="52" spans="1:17">
      <c r="A52" s="12" t="s">
        <v>437</v>
      </c>
      <c r="B52" s="12" t="s">
        <v>1253</v>
      </c>
      <c r="C52" s="12" t="s">
        <v>222</v>
      </c>
      <c r="D52" s="12" t="s">
        <v>1273</v>
      </c>
      <c r="E52" s="12">
        <v>1958</v>
      </c>
      <c r="F52" s="12" t="s">
        <v>67</v>
      </c>
      <c r="G52" s="12"/>
      <c r="H52" s="12" t="s">
        <v>19</v>
      </c>
      <c r="I52" s="12">
        <v>16551</v>
      </c>
      <c r="J52" s="12" t="s">
        <v>706</v>
      </c>
      <c r="K52" s="12" t="s">
        <v>707</v>
      </c>
      <c r="L52" s="12" t="s">
        <v>708</v>
      </c>
      <c r="M52" s="12" t="s">
        <v>709</v>
      </c>
      <c r="N52" s="12" t="s">
        <v>710</v>
      </c>
      <c r="O52" s="12" t="s">
        <v>41</v>
      </c>
      <c r="P52" s="12" t="s">
        <v>453</v>
      </c>
      <c r="Q52" s="12">
        <v>1.31</v>
      </c>
    </row>
    <row r="53" spans="1:17">
      <c r="A53" s="12" t="s">
        <v>437</v>
      </c>
      <c r="B53" s="12" t="s">
        <v>1254</v>
      </c>
      <c r="C53" s="12" t="s">
        <v>753</v>
      </c>
      <c r="D53" s="12" t="s">
        <v>1273</v>
      </c>
      <c r="E53" s="12">
        <v>1962</v>
      </c>
      <c r="F53" s="12" t="s">
        <v>108</v>
      </c>
      <c r="G53" s="12"/>
      <c r="H53" s="12" t="s">
        <v>19</v>
      </c>
      <c r="I53" s="12">
        <v>16476</v>
      </c>
      <c r="J53" s="12" t="s">
        <v>754</v>
      </c>
      <c r="K53" s="12">
        <v>71</v>
      </c>
      <c r="L53" s="12" t="s">
        <v>755</v>
      </c>
      <c r="M53" s="12">
        <v>41</v>
      </c>
      <c r="N53" s="12" t="s">
        <v>756</v>
      </c>
      <c r="O53" s="12" t="s">
        <v>41</v>
      </c>
      <c r="P53" s="12" t="s">
        <v>580</v>
      </c>
      <c r="Q53" s="12">
        <v>1.1200000000000001</v>
      </c>
    </row>
    <row r="54" spans="1:17">
      <c r="A54" s="12" t="s">
        <v>437</v>
      </c>
      <c r="B54" s="12" t="s">
        <v>1255</v>
      </c>
      <c r="C54" s="12" t="s">
        <v>757</v>
      </c>
      <c r="D54" s="12" t="s">
        <v>1273</v>
      </c>
      <c r="E54" s="12">
        <v>1964</v>
      </c>
      <c r="F54" s="12" t="s">
        <v>758</v>
      </c>
      <c r="G54" s="12"/>
      <c r="H54" s="12" t="s">
        <v>19</v>
      </c>
      <c r="I54" s="12">
        <v>16477</v>
      </c>
      <c r="J54" s="12" t="s">
        <v>759</v>
      </c>
      <c r="K54" s="12" t="s">
        <v>555</v>
      </c>
      <c r="L54" s="12" t="s">
        <v>556</v>
      </c>
      <c r="M54" s="12" t="s">
        <v>760</v>
      </c>
      <c r="N54" s="12" t="s">
        <v>761</v>
      </c>
      <c r="O54" s="12" t="s">
        <v>41</v>
      </c>
      <c r="P54" s="12" t="s">
        <v>572</v>
      </c>
      <c r="Q54" s="12">
        <v>1.1200000000000001</v>
      </c>
    </row>
    <row r="55" spans="1:17">
      <c r="A55" s="12" t="s">
        <v>437</v>
      </c>
      <c r="B55" s="12" t="s">
        <v>1256</v>
      </c>
      <c r="C55" s="12" t="s">
        <v>757</v>
      </c>
      <c r="D55" s="12" t="s">
        <v>1273</v>
      </c>
      <c r="E55" s="12">
        <v>1964</v>
      </c>
      <c r="F55" s="12" t="s">
        <v>758</v>
      </c>
      <c r="G55" s="12" t="s">
        <v>45</v>
      </c>
      <c r="H55" s="12" t="s">
        <v>19</v>
      </c>
      <c r="I55" s="12">
        <v>16478</v>
      </c>
      <c r="J55" s="12" t="s">
        <v>762</v>
      </c>
      <c r="K55" s="12" t="s">
        <v>549</v>
      </c>
      <c r="L55" s="12" t="s">
        <v>550</v>
      </c>
      <c r="M55" s="12" t="s">
        <v>763</v>
      </c>
      <c r="N55" s="12" t="s">
        <v>764</v>
      </c>
      <c r="O55" s="12" t="s">
        <v>41</v>
      </c>
      <c r="P55" s="12" t="s">
        <v>572</v>
      </c>
      <c r="Q55" s="12">
        <v>1.1200000000000001</v>
      </c>
    </row>
    <row r="56" spans="1:17">
      <c r="A56" s="12" t="s">
        <v>437</v>
      </c>
      <c r="B56" s="12" t="s">
        <v>1257</v>
      </c>
      <c r="C56" s="12" t="s">
        <v>757</v>
      </c>
      <c r="D56" s="12" t="s">
        <v>1273</v>
      </c>
      <c r="E56" s="12">
        <v>1964</v>
      </c>
      <c r="F56" s="12" t="s">
        <v>758</v>
      </c>
      <c r="G56" s="12" t="s">
        <v>574</v>
      </c>
      <c r="H56" s="12" t="s">
        <v>19</v>
      </c>
      <c r="I56" s="12">
        <v>16479</v>
      </c>
      <c r="J56" s="12" t="s">
        <v>765</v>
      </c>
      <c r="K56" s="12" t="s">
        <v>562</v>
      </c>
      <c r="L56" s="12" t="s">
        <v>563</v>
      </c>
      <c r="M56" s="12" t="s">
        <v>766</v>
      </c>
      <c r="N56" s="12" t="s">
        <v>767</v>
      </c>
      <c r="O56" s="12" t="s">
        <v>41</v>
      </c>
      <c r="P56" s="12" t="s">
        <v>572</v>
      </c>
      <c r="Q56" s="12">
        <v>1.1200000000000001</v>
      </c>
    </row>
    <row r="57" spans="1:17">
      <c r="A57" s="12" t="s">
        <v>437</v>
      </c>
      <c r="B57" s="12" t="s">
        <v>1258</v>
      </c>
      <c r="C57" s="12" t="s">
        <v>757</v>
      </c>
      <c r="D57" s="12" t="s">
        <v>1273</v>
      </c>
      <c r="E57" s="12">
        <v>1964</v>
      </c>
      <c r="F57" s="12" t="s">
        <v>758</v>
      </c>
      <c r="G57" s="12" t="s">
        <v>45</v>
      </c>
      <c r="H57" s="12" t="s">
        <v>34</v>
      </c>
      <c r="I57" s="12">
        <v>16480</v>
      </c>
      <c r="J57" s="12" t="s">
        <v>768</v>
      </c>
      <c r="K57" s="12" t="s">
        <v>583</v>
      </c>
      <c r="L57" s="12" t="s">
        <v>584</v>
      </c>
      <c r="M57" s="12" t="s">
        <v>769</v>
      </c>
      <c r="N57" s="12" t="s">
        <v>770</v>
      </c>
      <c r="O57" s="12" t="s">
        <v>41</v>
      </c>
      <c r="P57" s="12" t="s">
        <v>572</v>
      </c>
      <c r="Q57" s="12">
        <v>1.1200000000000001</v>
      </c>
    </row>
    <row r="58" spans="1:17">
      <c r="A58" s="12" t="s">
        <v>437</v>
      </c>
      <c r="B58" s="12" t="s">
        <v>1259</v>
      </c>
      <c r="C58" s="12" t="s">
        <v>757</v>
      </c>
      <c r="D58" s="12" t="s">
        <v>1273</v>
      </c>
      <c r="E58" s="12">
        <v>1938</v>
      </c>
      <c r="F58" s="12" t="s">
        <v>771</v>
      </c>
      <c r="G58" s="12" t="s">
        <v>126</v>
      </c>
      <c r="H58" s="12" t="s">
        <v>34</v>
      </c>
      <c r="I58" s="12">
        <v>16481</v>
      </c>
      <c r="J58" s="12" t="s">
        <v>772</v>
      </c>
      <c r="K58" s="12" t="s">
        <v>773</v>
      </c>
      <c r="L58" s="12" t="s">
        <v>774</v>
      </c>
      <c r="M58" s="12" t="s">
        <v>590</v>
      </c>
      <c r="N58" s="12" t="s">
        <v>591</v>
      </c>
      <c r="O58" s="12" t="s">
        <v>41</v>
      </c>
      <c r="P58" s="12" t="s">
        <v>580</v>
      </c>
      <c r="Q58" s="12">
        <v>1.1200000000000001</v>
      </c>
    </row>
    <row r="59" spans="1:17">
      <c r="A59" s="12" t="s">
        <v>437</v>
      </c>
      <c r="B59" s="12" t="s">
        <v>1245</v>
      </c>
      <c r="C59" s="12" t="s">
        <v>438</v>
      </c>
      <c r="D59" s="12" t="s">
        <v>1273</v>
      </c>
      <c r="E59" s="12">
        <v>1960</v>
      </c>
      <c r="F59" s="12" t="s">
        <v>441</v>
      </c>
      <c r="G59" s="12"/>
      <c r="H59" s="12" t="s">
        <v>19</v>
      </c>
      <c r="I59" s="12">
        <v>16452</v>
      </c>
      <c r="J59" s="12" t="s">
        <v>991</v>
      </c>
      <c r="K59" s="12" t="s">
        <v>992</v>
      </c>
      <c r="L59" s="12" t="s">
        <v>993</v>
      </c>
      <c r="M59" s="12" t="s">
        <v>994</v>
      </c>
      <c r="N59" s="12" t="s">
        <v>995</v>
      </c>
      <c r="O59" s="12" t="s">
        <v>1261</v>
      </c>
      <c r="P59" s="12" t="s">
        <v>51</v>
      </c>
      <c r="Q59" s="12">
        <v>1.21</v>
      </c>
    </row>
    <row r="60" spans="1:17">
      <c r="A60" s="12" t="s">
        <v>242</v>
      </c>
      <c r="B60" s="12" t="s">
        <v>1324</v>
      </c>
      <c r="C60" s="12" t="s">
        <v>133</v>
      </c>
      <c r="D60" s="12" t="s">
        <v>1273</v>
      </c>
      <c r="E60" s="12">
        <v>1909</v>
      </c>
      <c r="F60" s="12" t="s">
        <v>186</v>
      </c>
      <c r="G60" s="12"/>
      <c r="H60" s="12"/>
      <c r="I60" s="12">
        <v>17445</v>
      </c>
      <c r="J60" s="12" t="s">
        <v>243</v>
      </c>
      <c r="K60" s="12" t="s">
        <v>244</v>
      </c>
      <c r="L60" s="12" t="s">
        <v>245</v>
      </c>
      <c r="M60" s="12" t="s">
        <v>246</v>
      </c>
      <c r="N60" s="12" t="s">
        <v>247</v>
      </c>
      <c r="O60" s="12" t="s">
        <v>1261</v>
      </c>
      <c r="P60" s="12" t="s">
        <v>114</v>
      </c>
      <c r="Q60" s="12">
        <v>47.2</v>
      </c>
    </row>
    <row r="61" spans="1:17">
      <c r="A61" s="12" t="s">
        <v>242</v>
      </c>
      <c r="B61" s="12" t="s">
        <v>1299</v>
      </c>
      <c r="C61" s="12" t="s">
        <v>73</v>
      </c>
      <c r="D61" s="12" t="s">
        <v>1273</v>
      </c>
      <c r="E61" s="12">
        <v>1877</v>
      </c>
      <c r="F61" s="12" t="s">
        <v>248</v>
      </c>
      <c r="G61" s="12"/>
      <c r="H61" s="12"/>
      <c r="I61" s="12">
        <v>17433</v>
      </c>
      <c r="J61" s="12" t="s">
        <v>249</v>
      </c>
      <c r="K61" s="12" t="s">
        <v>250</v>
      </c>
      <c r="L61" s="12" t="s">
        <v>251</v>
      </c>
      <c r="M61" s="12" t="s">
        <v>252</v>
      </c>
      <c r="N61" s="12" t="s">
        <v>253</v>
      </c>
      <c r="O61" s="12" t="s">
        <v>1261</v>
      </c>
      <c r="P61" s="12" t="s">
        <v>254</v>
      </c>
      <c r="Q61" s="12">
        <v>18.8</v>
      </c>
    </row>
    <row r="62" spans="1:17">
      <c r="A62" s="12" t="s">
        <v>242</v>
      </c>
      <c r="B62" s="12" t="s">
        <v>1300</v>
      </c>
      <c r="C62" s="12" t="s">
        <v>73</v>
      </c>
      <c r="D62" s="12" t="s">
        <v>1273</v>
      </c>
      <c r="E62" s="12">
        <v>1877</v>
      </c>
      <c r="F62" s="12" t="s">
        <v>255</v>
      </c>
      <c r="G62" s="12"/>
      <c r="H62" s="12"/>
      <c r="I62" s="12">
        <v>17436</v>
      </c>
      <c r="J62" s="12" t="s">
        <v>256</v>
      </c>
      <c r="K62" s="12" t="s">
        <v>257</v>
      </c>
      <c r="L62" s="12" t="s">
        <v>258</v>
      </c>
      <c r="M62" s="12" t="s">
        <v>259</v>
      </c>
      <c r="N62" s="12" t="s">
        <v>260</v>
      </c>
      <c r="O62" s="12" t="s">
        <v>1261</v>
      </c>
      <c r="P62" s="12" t="s">
        <v>254</v>
      </c>
      <c r="Q62" s="12">
        <v>18.8</v>
      </c>
    </row>
    <row r="63" spans="1:17">
      <c r="A63" s="12" t="s">
        <v>242</v>
      </c>
      <c r="B63" s="12" t="s">
        <v>1301</v>
      </c>
      <c r="C63" s="12" t="s">
        <v>73</v>
      </c>
      <c r="D63" s="12" t="s">
        <v>1273</v>
      </c>
      <c r="E63" s="12">
        <v>1933</v>
      </c>
      <c r="F63" s="12" t="s">
        <v>26</v>
      </c>
      <c r="G63" s="12"/>
      <c r="H63" s="12"/>
      <c r="I63" s="12">
        <v>17437</v>
      </c>
      <c r="J63" s="12" t="s">
        <v>261</v>
      </c>
      <c r="K63" s="12" t="s">
        <v>262</v>
      </c>
      <c r="L63" s="12" t="s">
        <v>263</v>
      </c>
      <c r="M63" s="12" t="s">
        <v>264</v>
      </c>
      <c r="N63" s="12" t="s">
        <v>265</v>
      </c>
      <c r="O63" s="12" t="s">
        <v>1261</v>
      </c>
      <c r="P63" s="12" t="s">
        <v>254</v>
      </c>
      <c r="Q63" s="12">
        <v>18.8</v>
      </c>
    </row>
    <row r="64" spans="1:17">
      <c r="A64" s="12" t="s">
        <v>242</v>
      </c>
      <c r="B64" s="12" t="s">
        <v>1302</v>
      </c>
      <c r="C64" s="12" t="s">
        <v>73</v>
      </c>
      <c r="D64" s="12" t="s">
        <v>1273</v>
      </c>
      <c r="E64" s="12">
        <v>1933</v>
      </c>
      <c r="F64" s="12" t="s">
        <v>26</v>
      </c>
      <c r="G64" s="12"/>
      <c r="H64" s="12"/>
      <c r="I64" s="12">
        <v>17439</v>
      </c>
      <c r="J64" s="12" t="s">
        <v>266</v>
      </c>
      <c r="K64" s="12" t="s">
        <v>267</v>
      </c>
      <c r="L64" s="12" t="s">
        <v>268</v>
      </c>
      <c r="M64" s="12" t="s">
        <v>269</v>
      </c>
      <c r="N64" s="12" t="s">
        <v>270</v>
      </c>
      <c r="O64" s="12" t="s">
        <v>1261</v>
      </c>
      <c r="P64" s="12" t="s">
        <v>254</v>
      </c>
      <c r="Q64" s="12">
        <v>18.8</v>
      </c>
    </row>
    <row r="65" spans="1:17">
      <c r="A65" s="12" t="s">
        <v>242</v>
      </c>
      <c r="B65" s="12" t="s">
        <v>1303</v>
      </c>
      <c r="C65" s="12" t="s">
        <v>73</v>
      </c>
      <c r="D65" s="12" t="s">
        <v>1273</v>
      </c>
      <c r="E65" s="12">
        <v>1933</v>
      </c>
      <c r="F65" s="12" t="s">
        <v>26</v>
      </c>
      <c r="G65" s="12"/>
      <c r="H65" s="12"/>
      <c r="I65" s="12">
        <v>17440</v>
      </c>
      <c r="J65" s="12" t="s">
        <v>271</v>
      </c>
      <c r="K65" s="12" t="s">
        <v>193</v>
      </c>
      <c r="L65" s="12" t="s">
        <v>194</v>
      </c>
      <c r="M65" s="12" t="s">
        <v>269</v>
      </c>
      <c r="N65" s="12" t="s">
        <v>270</v>
      </c>
      <c r="O65" s="12" t="s">
        <v>1261</v>
      </c>
      <c r="P65" s="12" t="s">
        <v>40</v>
      </c>
      <c r="Q65" s="12">
        <v>2.3199999999999998</v>
      </c>
    </row>
    <row r="66" spans="1:17">
      <c r="A66" s="12" t="s">
        <v>242</v>
      </c>
      <c r="B66" s="12" t="s">
        <v>1304</v>
      </c>
      <c r="C66" s="12" t="s">
        <v>73</v>
      </c>
      <c r="D66" s="12" t="s">
        <v>1273</v>
      </c>
      <c r="E66" s="12">
        <v>1933</v>
      </c>
      <c r="F66" s="12" t="s">
        <v>26</v>
      </c>
      <c r="G66" s="12"/>
      <c r="H66" s="12"/>
      <c r="I66" s="12">
        <v>17441</v>
      </c>
      <c r="J66" s="12" t="s">
        <v>272</v>
      </c>
      <c r="K66" s="12" t="s">
        <v>273</v>
      </c>
      <c r="L66" s="12" t="s">
        <v>274</v>
      </c>
      <c r="M66" s="12" t="s">
        <v>195</v>
      </c>
      <c r="N66" s="12" t="s">
        <v>196</v>
      </c>
      <c r="O66" s="12" t="s">
        <v>1261</v>
      </c>
      <c r="P66" s="12" t="s">
        <v>40</v>
      </c>
      <c r="Q66" s="12">
        <v>2.3199999999999998</v>
      </c>
    </row>
    <row r="67" spans="1:17">
      <c r="A67" s="12" t="s">
        <v>242</v>
      </c>
      <c r="B67" s="12" t="s">
        <v>1305</v>
      </c>
      <c r="C67" s="12" t="s">
        <v>133</v>
      </c>
      <c r="D67" s="12" t="s">
        <v>1273</v>
      </c>
      <c r="E67" s="12">
        <v>1875</v>
      </c>
      <c r="F67" s="12" t="s">
        <v>248</v>
      </c>
      <c r="G67" s="12"/>
      <c r="H67" s="12"/>
      <c r="I67" s="12">
        <v>17443</v>
      </c>
      <c r="J67" s="12" t="s">
        <v>275</v>
      </c>
      <c r="K67" s="12" t="s">
        <v>276</v>
      </c>
      <c r="L67" s="12" t="s">
        <v>277</v>
      </c>
      <c r="M67" s="12" t="s">
        <v>278</v>
      </c>
      <c r="N67" s="12" t="s">
        <v>279</v>
      </c>
      <c r="O67" s="12" t="s">
        <v>1261</v>
      </c>
      <c r="P67" s="12" t="s">
        <v>254</v>
      </c>
      <c r="Q67" s="12">
        <v>18.8</v>
      </c>
    </row>
    <row r="68" spans="1:17">
      <c r="A68" s="12" t="s">
        <v>242</v>
      </c>
      <c r="B68" s="12" t="s">
        <v>1306</v>
      </c>
      <c r="C68" s="12" t="s">
        <v>133</v>
      </c>
      <c r="D68" s="12" t="s">
        <v>1273</v>
      </c>
      <c r="E68" s="12">
        <v>1908</v>
      </c>
      <c r="F68" s="12" t="s">
        <v>186</v>
      </c>
      <c r="G68" s="12"/>
      <c r="H68" s="12"/>
      <c r="I68" s="12">
        <v>17444</v>
      </c>
      <c r="J68" s="12" t="s">
        <v>280</v>
      </c>
      <c r="K68" s="12" t="s">
        <v>281</v>
      </c>
      <c r="L68" s="12" t="s">
        <v>282</v>
      </c>
      <c r="M68" s="12" t="s">
        <v>283</v>
      </c>
      <c r="N68" s="12" t="s">
        <v>284</v>
      </c>
      <c r="O68" s="12" t="s">
        <v>1261</v>
      </c>
      <c r="P68" s="12" t="s">
        <v>114</v>
      </c>
      <c r="Q68" s="12">
        <v>47.2</v>
      </c>
    </row>
    <row r="69" spans="1:17">
      <c r="A69" s="12" t="s">
        <v>242</v>
      </c>
      <c r="B69" s="12" t="s">
        <v>1307</v>
      </c>
      <c r="C69" s="12" t="s">
        <v>133</v>
      </c>
      <c r="D69" s="12" t="s">
        <v>1273</v>
      </c>
      <c r="E69" s="12">
        <v>1908</v>
      </c>
      <c r="F69" s="12" t="s">
        <v>186</v>
      </c>
      <c r="G69" s="12"/>
      <c r="H69" s="12"/>
      <c r="I69" s="12">
        <v>17446</v>
      </c>
      <c r="J69" s="12" t="s">
        <v>285</v>
      </c>
      <c r="K69" s="12" t="s">
        <v>286</v>
      </c>
      <c r="L69" s="12" t="s">
        <v>287</v>
      </c>
      <c r="M69" s="12" t="s">
        <v>288</v>
      </c>
      <c r="N69" s="12" t="s">
        <v>289</v>
      </c>
      <c r="O69" s="12" t="s">
        <v>1261</v>
      </c>
      <c r="P69" s="12" t="s">
        <v>114</v>
      </c>
      <c r="Q69" s="12">
        <v>47.2</v>
      </c>
    </row>
    <row r="70" spans="1:17">
      <c r="A70" s="12" t="s">
        <v>242</v>
      </c>
      <c r="B70" s="12" t="s">
        <v>1308</v>
      </c>
      <c r="C70" s="12" t="s">
        <v>133</v>
      </c>
      <c r="D70" s="12" t="s">
        <v>1273</v>
      </c>
      <c r="E70" s="12">
        <v>1908</v>
      </c>
      <c r="F70" s="12" t="s">
        <v>186</v>
      </c>
      <c r="G70" s="12"/>
      <c r="H70" s="12"/>
      <c r="I70" s="12">
        <v>17448</v>
      </c>
      <c r="J70" s="12" t="s">
        <v>290</v>
      </c>
      <c r="K70" s="12" t="s">
        <v>47</v>
      </c>
      <c r="L70" s="12" t="s">
        <v>48</v>
      </c>
      <c r="M70" s="12" t="s">
        <v>49</v>
      </c>
      <c r="N70" s="12" t="s">
        <v>50</v>
      </c>
      <c r="O70" s="12" t="s">
        <v>1261</v>
      </c>
      <c r="P70" s="12" t="s">
        <v>114</v>
      </c>
      <c r="Q70" s="12">
        <v>47.2</v>
      </c>
    </row>
    <row r="71" spans="1:17">
      <c r="A71" s="12" t="s">
        <v>242</v>
      </c>
      <c r="B71" s="12" t="s">
        <v>1309</v>
      </c>
      <c r="C71" s="12" t="s">
        <v>73</v>
      </c>
      <c r="D71" s="12" t="s">
        <v>1273</v>
      </c>
      <c r="E71" s="12">
        <v>1877</v>
      </c>
      <c r="F71" s="12" t="s">
        <v>248</v>
      </c>
      <c r="G71" s="12"/>
      <c r="H71" s="12"/>
      <c r="I71" s="12">
        <v>17459</v>
      </c>
      <c r="J71" s="12" t="s">
        <v>291</v>
      </c>
      <c r="K71" s="12" t="s">
        <v>292</v>
      </c>
      <c r="L71" s="12" t="s">
        <v>293</v>
      </c>
      <c r="M71" s="12" t="s">
        <v>294</v>
      </c>
      <c r="N71" s="12" t="s">
        <v>295</v>
      </c>
      <c r="O71" s="12" t="s">
        <v>1261</v>
      </c>
      <c r="P71" s="12" t="s">
        <v>254</v>
      </c>
      <c r="Q71" s="12">
        <v>18.8</v>
      </c>
    </row>
    <row r="72" spans="1:17">
      <c r="A72" s="12" t="s">
        <v>242</v>
      </c>
      <c r="B72" s="12" t="s">
        <v>1310</v>
      </c>
      <c r="C72" s="12" t="s">
        <v>73</v>
      </c>
      <c r="D72" s="12" t="s">
        <v>1273</v>
      </c>
      <c r="E72" s="12">
        <v>1877</v>
      </c>
      <c r="F72" s="12" t="s">
        <v>248</v>
      </c>
      <c r="G72" s="12"/>
      <c r="H72" s="12"/>
      <c r="I72" s="12">
        <v>17460</v>
      </c>
      <c r="J72" s="12" t="s">
        <v>296</v>
      </c>
      <c r="K72" s="12" t="s">
        <v>297</v>
      </c>
      <c r="L72" s="12" t="s">
        <v>298</v>
      </c>
      <c r="M72" s="12" t="s">
        <v>299</v>
      </c>
      <c r="N72" s="12" t="s">
        <v>300</v>
      </c>
      <c r="O72" s="12" t="s">
        <v>1261</v>
      </c>
      <c r="P72" s="12" t="s">
        <v>51</v>
      </c>
      <c r="Q72" s="12">
        <v>1.21</v>
      </c>
    </row>
    <row r="73" spans="1:17">
      <c r="A73" s="12" t="s">
        <v>242</v>
      </c>
      <c r="B73" s="12" t="s">
        <v>1311</v>
      </c>
      <c r="C73" s="12" t="s">
        <v>73</v>
      </c>
      <c r="D73" s="12" t="s">
        <v>1273</v>
      </c>
      <c r="E73" s="12">
        <v>1933</v>
      </c>
      <c r="F73" s="12" t="s">
        <v>80</v>
      </c>
      <c r="G73" s="12"/>
      <c r="H73" s="12"/>
      <c r="I73" s="12">
        <v>17461</v>
      </c>
      <c r="J73" s="12" t="s">
        <v>301</v>
      </c>
      <c r="K73" s="12" t="s">
        <v>69</v>
      </c>
      <c r="L73" s="12" t="s">
        <v>70</v>
      </c>
      <c r="M73" s="12" t="s">
        <v>71</v>
      </c>
      <c r="N73" s="12" t="s">
        <v>72</v>
      </c>
      <c r="O73" s="12" t="s">
        <v>1261</v>
      </c>
      <c r="P73" s="12" t="s">
        <v>254</v>
      </c>
      <c r="Q73" s="12">
        <v>18.8</v>
      </c>
    </row>
    <row r="74" spans="1:17">
      <c r="A74" s="12" t="s">
        <v>242</v>
      </c>
      <c r="B74" s="12" t="s">
        <v>1312</v>
      </c>
      <c r="C74" s="12" t="s">
        <v>73</v>
      </c>
      <c r="D74" s="12" t="s">
        <v>1273</v>
      </c>
      <c r="E74" s="12">
        <v>1900</v>
      </c>
      <c r="F74" s="12" t="s">
        <v>67</v>
      </c>
      <c r="G74" s="12"/>
      <c r="H74" s="12"/>
      <c r="I74" s="12">
        <v>17463</v>
      </c>
      <c r="J74" s="12" t="s">
        <v>302</v>
      </c>
      <c r="K74" s="12" t="s">
        <v>303</v>
      </c>
      <c r="L74" s="12" t="s">
        <v>304</v>
      </c>
      <c r="M74" s="12" t="s">
        <v>305</v>
      </c>
      <c r="N74" s="12" t="s">
        <v>306</v>
      </c>
      <c r="O74" s="12" t="s">
        <v>1261</v>
      </c>
      <c r="P74" s="12" t="s">
        <v>254</v>
      </c>
      <c r="Q74" s="12">
        <v>18.8</v>
      </c>
    </row>
    <row r="75" spans="1:17">
      <c r="A75" s="12" t="s">
        <v>242</v>
      </c>
      <c r="B75" s="12" t="s">
        <v>1313</v>
      </c>
      <c r="C75" s="12" t="s">
        <v>133</v>
      </c>
      <c r="D75" s="12" t="s">
        <v>1273</v>
      </c>
      <c r="E75" s="12">
        <v>1876</v>
      </c>
      <c r="F75" s="12" t="s">
        <v>102</v>
      </c>
      <c r="G75" s="12"/>
      <c r="H75" s="12"/>
      <c r="I75" s="12">
        <v>17466</v>
      </c>
      <c r="J75" s="12" t="s">
        <v>307</v>
      </c>
      <c r="K75" s="12" t="s">
        <v>308</v>
      </c>
      <c r="L75" s="12" t="s">
        <v>309</v>
      </c>
      <c r="M75" s="12" t="s">
        <v>310</v>
      </c>
      <c r="N75" s="12" t="s">
        <v>311</v>
      </c>
      <c r="O75" s="12" t="s">
        <v>1261</v>
      </c>
      <c r="P75" s="12" t="s">
        <v>51</v>
      </c>
      <c r="Q75" s="12">
        <v>1.21</v>
      </c>
    </row>
    <row r="76" spans="1:17">
      <c r="A76" s="12" t="s">
        <v>242</v>
      </c>
      <c r="B76" s="12" t="s">
        <v>1314</v>
      </c>
      <c r="C76" s="12" t="s">
        <v>133</v>
      </c>
      <c r="D76" s="12" t="s">
        <v>1273</v>
      </c>
      <c r="E76" s="12">
        <v>1876</v>
      </c>
      <c r="F76" s="12" t="s">
        <v>102</v>
      </c>
      <c r="G76" s="12"/>
      <c r="H76" s="12"/>
      <c r="I76" s="12">
        <v>17467</v>
      </c>
      <c r="J76" s="12" t="s">
        <v>312</v>
      </c>
      <c r="K76" s="12" t="s">
        <v>313</v>
      </c>
      <c r="L76" s="12" t="s">
        <v>314</v>
      </c>
      <c r="M76" s="12" t="s">
        <v>315</v>
      </c>
      <c r="N76" s="12" t="s">
        <v>316</v>
      </c>
      <c r="O76" s="12" t="s">
        <v>1261</v>
      </c>
      <c r="P76" s="12" t="s">
        <v>254</v>
      </c>
      <c r="Q76" s="12">
        <v>18.8</v>
      </c>
    </row>
    <row r="77" spans="1:17">
      <c r="A77" s="12" t="s">
        <v>242</v>
      </c>
      <c r="B77" s="12" t="s">
        <v>1315</v>
      </c>
      <c r="C77" s="12" t="s">
        <v>133</v>
      </c>
      <c r="D77" s="12" t="s">
        <v>1273</v>
      </c>
      <c r="E77" s="12">
        <v>1876</v>
      </c>
      <c r="F77" s="12" t="s">
        <v>102</v>
      </c>
      <c r="G77" s="12"/>
      <c r="H77" s="12"/>
      <c r="I77" s="12">
        <v>17468</v>
      </c>
      <c r="J77" s="12" t="s">
        <v>317</v>
      </c>
      <c r="K77" s="12" t="s">
        <v>318</v>
      </c>
      <c r="L77" s="12" t="s">
        <v>319</v>
      </c>
      <c r="M77" s="12" t="s">
        <v>320</v>
      </c>
      <c r="N77" s="12" t="s">
        <v>321</v>
      </c>
      <c r="O77" s="12" t="s">
        <v>1261</v>
      </c>
      <c r="P77" s="12" t="s">
        <v>114</v>
      </c>
      <c r="Q77" s="12">
        <v>47.2</v>
      </c>
    </row>
    <row r="78" spans="1:17">
      <c r="A78" s="12" t="s">
        <v>242</v>
      </c>
      <c r="B78" s="12" t="s">
        <v>1316</v>
      </c>
      <c r="C78" s="12" t="s">
        <v>821</v>
      </c>
      <c r="D78" s="12" t="s">
        <v>1273</v>
      </c>
      <c r="E78" s="12">
        <v>1885</v>
      </c>
      <c r="F78" s="12" t="s">
        <v>955</v>
      </c>
      <c r="G78" s="12"/>
      <c r="H78" s="12"/>
      <c r="I78" s="12">
        <v>17451</v>
      </c>
      <c r="J78" s="12" t="s">
        <v>956</v>
      </c>
      <c r="K78" s="12" t="s">
        <v>703</v>
      </c>
      <c r="L78" s="12" t="s">
        <v>704</v>
      </c>
      <c r="M78" s="12" t="s">
        <v>463</v>
      </c>
      <c r="N78" s="12" t="s">
        <v>464</v>
      </c>
      <c r="O78" s="12" t="s">
        <v>41</v>
      </c>
      <c r="P78" s="12" t="s">
        <v>791</v>
      </c>
      <c r="Q78" s="12">
        <v>1.95</v>
      </c>
    </row>
    <row r="79" spans="1:17">
      <c r="A79" s="12" t="s">
        <v>242</v>
      </c>
      <c r="B79" s="12" t="s">
        <v>1317</v>
      </c>
      <c r="C79" s="12" t="s">
        <v>821</v>
      </c>
      <c r="D79" s="12" t="s">
        <v>1273</v>
      </c>
      <c r="E79" s="12">
        <v>1983</v>
      </c>
      <c r="F79" s="12" t="s">
        <v>758</v>
      </c>
      <c r="G79" s="12"/>
      <c r="H79" s="12"/>
      <c r="I79" s="12">
        <v>17452</v>
      </c>
      <c r="J79" s="12" t="s">
        <v>957</v>
      </c>
      <c r="K79" s="12" t="s">
        <v>958</v>
      </c>
      <c r="L79" s="12" t="s">
        <v>959</v>
      </c>
      <c r="M79" s="12" t="s">
        <v>651</v>
      </c>
      <c r="N79" s="12" t="s">
        <v>652</v>
      </c>
      <c r="O79" s="12" t="s">
        <v>41</v>
      </c>
      <c r="P79" s="12" t="s">
        <v>915</v>
      </c>
      <c r="Q79" s="12">
        <v>1.96</v>
      </c>
    </row>
    <row r="80" spans="1:17">
      <c r="A80" s="12" t="s">
        <v>242</v>
      </c>
      <c r="B80" s="12" t="s">
        <v>1318</v>
      </c>
      <c r="C80" s="12" t="s">
        <v>821</v>
      </c>
      <c r="D80" s="12" t="s">
        <v>1273</v>
      </c>
      <c r="E80" s="12">
        <v>1898</v>
      </c>
      <c r="F80" s="12" t="s">
        <v>960</v>
      </c>
      <c r="G80" s="12"/>
      <c r="H80" s="12"/>
      <c r="I80" s="12">
        <v>17453</v>
      </c>
      <c r="J80" s="12" t="s">
        <v>961</v>
      </c>
      <c r="K80" s="12" t="s">
        <v>962</v>
      </c>
      <c r="L80" s="12" t="s">
        <v>22</v>
      </c>
      <c r="M80" s="12" t="s">
        <v>671</v>
      </c>
      <c r="N80" s="12" t="s">
        <v>672</v>
      </c>
      <c r="O80" s="12" t="s">
        <v>41</v>
      </c>
      <c r="P80" s="12" t="s">
        <v>817</v>
      </c>
      <c r="Q80" s="12">
        <v>1.61</v>
      </c>
    </row>
    <row r="81" spans="1:17">
      <c r="A81" s="12" t="s">
        <v>242</v>
      </c>
      <c r="B81" s="12" t="s">
        <v>1319</v>
      </c>
      <c r="C81" s="12" t="s">
        <v>821</v>
      </c>
      <c r="D81" s="12" t="s">
        <v>1273</v>
      </c>
      <c r="E81" s="12">
        <v>1901</v>
      </c>
      <c r="F81" s="12" t="s">
        <v>960</v>
      </c>
      <c r="G81" s="12"/>
      <c r="H81" s="12"/>
      <c r="I81" s="12">
        <v>17454</v>
      </c>
      <c r="J81" s="12" t="s">
        <v>963</v>
      </c>
      <c r="K81" s="12" t="s">
        <v>501</v>
      </c>
      <c r="L81" s="12" t="s">
        <v>502</v>
      </c>
      <c r="M81" s="12" t="s">
        <v>964</v>
      </c>
      <c r="N81" s="12" t="s">
        <v>965</v>
      </c>
      <c r="O81" s="12" t="s">
        <v>41</v>
      </c>
      <c r="P81" s="12" t="s">
        <v>817</v>
      </c>
      <c r="Q81" s="12">
        <v>1.61</v>
      </c>
    </row>
    <row r="82" spans="1:17">
      <c r="A82" s="12" t="s">
        <v>242</v>
      </c>
      <c r="B82" s="12" t="s">
        <v>1320</v>
      </c>
      <c r="C82" s="12" t="s">
        <v>821</v>
      </c>
      <c r="D82" s="12" t="s">
        <v>1273</v>
      </c>
      <c r="E82" s="12">
        <v>1975</v>
      </c>
      <c r="F82" s="12" t="s">
        <v>108</v>
      </c>
      <c r="G82" s="12"/>
      <c r="H82" s="12"/>
      <c r="I82" s="12">
        <v>17455</v>
      </c>
      <c r="J82" s="12" t="s">
        <v>966</v>
      </c>
      <c r="K82" s="12" t="s">
        <v>967</v>
      </c>
      <c r="L82" s="12" t="s">
        <v>968</v>
      </c>
      <c r="M82" s="12" t="s">
        <v>969</v>
      </c>
      <c r="N82" s="12" t="s">
        <v>970</v>
      </c>
      <c r="O82" s="12" t="s">
        <v>41</v>
      </c>
      <c r="P82" s="12" t="s">
        <v>817</v>
      </c>
      <c r="Q82" s="12">
        <v>1.61</v>
      </c>
    </row>
    <row r="83" spans="1:17">
      <c r="A83" s="12" t="s">
        <v>242</v>
      </c>
      <c r="B83" s="12" t="s">
        <v>1321</v>
      </c>
      <c r="C83" s="12" t="s">
        <v>821</v>
      </c>
      <c r="D83" s="12" t="s">
        <v>1273</v>
      </c>
      <c r="E83" s="12">
        <v>1940</v>
      </c>
      <c r="F83" s="12" t="s">
        <v>758</v>
      </c>
      <c r="G83" s="12"/>
      <c r="H83" s="12"/>
      <c r="I83" s="12">
        <v>17456</v>
      </c>
      <c r="J83" s="12" t="s">
        <v>971</v>
      </c>
      <c r="K83" s="12" t="s">
        <v>972</v>
      </c>
      <c r="L83" s="12" t="s">
        <v>973</v>
      </c>
      <c r="M83" s="12" t="s">
        <v>940</v>
      </c>
      <c r="N83" s="12" t="s">
        <v>1262</v>
      </c>
      <c r="O83" s="12" t="s">
        <v>41</v>
      </c>
      <c r="P83" s="12" t="s">
        <v>915</v>
      </c>
      <c r="Q83" s="12">
        <v>1.96</v>
      </c>
    </row>
    <row r="84" spans="1:17">
      <c r="A84" s="12" t="s">
        <v>242</v>
      </c>
      <c r="B84" s="12" t="s">
        <v>1322</v>
      </c>
      <c r="C84" s="12" t="s">
        <v>821</v>
      </c>
      <c r="D84" s="12" t="s">
        <v>1273</v>
      </c>
      <c r="E84" s="12">
        <v>1876</v>
      </c>
      <c r="F84" s="12" t="s">
        <v>974</v>
      </c>
      <c r="G84" s="12"/>
      <c r="H84" s="12"/>
      <c r="I84" s="12">
        <v>17469</v>
      </c>
      <c r="J84" s="12" t="s">
        <v>975</v>
      </c>
      <c r="K84" s="12" t="s">
        <v>976</v>
      </c>
      <c r="L84" s="12" t="s">
        <v>977</v>
      </c>
      <c r="M84" s="12" t="s">
        <v>532</v>
      </c>
      <c r="N84" s="12" t="s">
        <v>533</v>
      </c>
      <c r="O84" s="12" t="s">
        <v>41</v>
      </c>
      <c r="P84" s="12" t="s">
        <v>817</v>
      </c>
      <c r="Q84" s="12">
        <v>1.61</v>
      </c>
    </row>
    <row r="85" spans="1:17">
      <c r="A85" s="12" t="s">
        <v>242</v>
      </c>
      <c r="B85" s="12" t="s">
        <v>1323</v>
      </c>
      <c r="C85" s="12" t="s">
        <v>821</v>
      </c>
      <c r="D85" s="12" t="s">
        <v>1273</v>
      </c>
      <c r="E85" s="12">
        <v>1876</v>
      </c>
      <c r="F85" s="12" t="s">
        <v>978</v>
      </c>
      <c r="G85" s="12"/>
      <c r="H85" s="12"/>
      <c r="I85" s="12">
        <v>17470</v>
      </c>
      <c r="J85" s="12" t="s">
        <v>979</v>
      </c>
      <c r="K85" s="12" t="s">
        <v>980</v>
      </c>
      <c r="L85" s="12" t="s">
        <v>847</v>
      </c>
      <c r="M85" s="12" t="s">
        <v>509</v>
      </c>
      <c r="N85" s="12" t="s">
        <v>510</v>
      </c>
      <c r="O85" s="12" t="s">
        <v>41</v>
      </c>
      <c r="P85" s="12" t="s">
        <v>817</v>
      </c>
      <c r="Q85" s="12">
        <v>1.61</v>
      </c>
    </row>
    <row r="86" spans="1:17">
      <c r="A86" s="12" t="s">
        <v>16</v>
      </c>
      <c r="B86" s="12">
        <v>96550</v>
      </c>
      <c r="C86" s="12" t="s">
        <v>17</v>
      </c>
      <c r="D86" s="12" t="s">
        <v>1273</v>
      </c>
      <c r="E86" s="12">
        <v>1959</v>
      </c>
      <c r="F86" s="12" t="s">
        <v>18</v>
      </c>
      <c r="G86" s="12"/>
      <c r="H86" s="12" t="s">
        <v>19</v>
      </c>
      <c r="I86" s="12">
        <v>16482</v>
      </c>
      <c r="J86" s="12" t="s">
        <v>20</v>
      </c>
      <c r="K86" s="12" t="s">
        <v>21</v>
      </c>
      <c r="L86" s="12" t="s">
        <v>22</v>
      </c>
      <c r="M86" s="12" t="s">
        <v>23</v>
      </c>
      <c r="N86" s="12" t="s">
        <v>24</v>
      </c>
      <c r="O86" s="12" t="s">
        <v>1261</v>
      </c>
      <c r="P86" s="12" t="s">
        <v>25</v>
      </c>
      <c r="Q86" s="12">
        <v>11.2</v>
      </c>
    </row>
    <row r="87" spans="1:17">
      <c r="A87" s="12" t="s">
        <v>16</v>
      </c>
      <c r="B87" s="12">
        <v>97143</v>
      </c>
      <c r="C87" s="12" t="s">
        <v>17</v>
      </c>
      <c r="D87" s="12" t="s">
        <v>1273</v>
      </c>
      <c r="E87" s="12">
        <v>1958</v>
      </c>
      <c r="F87" s="12" t="s">
        <v>26</v>
      </c>
      <c r="G87" s="12" t="s">
        <v>27</v>
      </c>
      <c r="H87" s="12"/>
      <c r="I87" s="12">
        <v>16555</v>
      </c>
      <c r="J87" s="12" t="s">
        <v>28</v>
      </c>
      <c r="K87" s="12" t="s">
        <v>29</v>
      </c>
      <c r="L87" s="12" t="s">
        <v>30</v>
      </c>
      <c r="M87" s="12" t="s">
        <v>31</v>
      </c>
      <c r="N87" s="12" t="s">
        <v>32</v>
      </c>
      <c r="O87" s="12" t="s">
        <v>1261</v>
      </c>
      <c r="P87" s="12" t="s">
        <v>33</v>
      </c>
      <c r="Q87" s="12">
        <v>13.7</v>
      </c>
    </row>
    <row r="88" spans="1:17">
      <c r="A88" s="12" t="s">
        <v>16</v>
      </c>
      <c r="B88" s="12">
        <v>97029</v>
      </c>
      <c r="C88" s="12" t="s">
        <v>17</v>
      </c>
      <c r="D88" s="12" t="s">
        <v>1273</v>
      </c>
      <c r="E88" s="12">
        <v>1959</v>
      </c>
      <c r="F88" s="12" t="s">
        <v>26</v>
      </c>
      <c r="G88" s="12" t="s">
        <v>27</v>
      </c>
      <c r="H88" s="12" t="s">
        <v>34</v>
      </c>
      <c r="I88" s="12">
        <v>16569</v>
      </c>
      <c r="J88" s="12" t="s">
        <v>35</v>
      </c>
      <c r="K88" s="12" t="s">
        <v>36</v>
      </c>
      <c r="L88" s="12" t="s">
        <v>37</v>
      </c>
      <c r="M88" s="12" t="s">
        <v>38</v>
      </c>
      <c r="N88" s="12" t="s">
        <v>39</v>
      </c>
      <c r="O88" s="12" t="s">
        <v>1261</v>
      </c>
      <c r="P88" s="12" t="s">
        <v>40</v>
      </c>
      <c r="Q88" s="12">
        <v>2.3199999999999998</v>
      </c>
    </row>
    <row r="89" spans="1:17">
      <c r="A89" s="12" t="s">
        <v>16</v>
      </c>
      <c r="B89" s="12">
        <v>96255</v>
      </c>
      <c r="C89" s="12" t="s">
        <v>73</v>
      </c>
      <c r="D89" s="12" t="s">
        <v>1273</v>
      </c>
      <c r="E89" s="12">
        <v>1959</v>
      </c>
      <c r="F89" s="12" t="s">
        <v>26</v>
      </c>
      <c r="G89" s="12" t="s">
        <v>27</v>
      </c>
      <c r="H89" s="12" t="s">
        <v>19</v>
      </c>
      <c r="I89" s="12">
        <v>16557</v>
      </c>
      <c r="J89" s="12" t="s">
        <v>74</v>
      </c>
      <c r="K89" s="12" t="s">
        <v>75</v>
      </c>
      <c r="L89" s="12" t="s">
        <v>76</v>
      </c>
      <c r="M89" s="12" t="s">
        <v>77</v>
      </c>
      <c r="N89" s="12" t="s">
        <v>78</v>
      </c>
      <c r="O89" s="12" t="s">
        <v>1261</v>
      </c>
      <c r="P89" s="12" t="s">
        <v>79</v>
      </c>
      <c r="Q89" s="12">
        <v>6.56</v>
      </c>
    </row>
    <row r="90" spans="1:17">
      <c r="A90" s="12" t="s">
        <v>16</v>
      </c>
      <c r="B90" s="12">
        <v>45713</v>
      </c>
      <c r="C90" s="12" t="s">
        <v>73</v>
      </c>
      <c r="D90" s="12" t="s">
        <v>1273</v>
      </c>
      <c r="E90" s="12">
        <v>1972</v>
      </c>
      <c r="F90" s="12" t="s">
        <v>80</v>
      </c>
      <c r="G90" s="12"/>
      <c r="H90" s="12"/>
      <c r="I90" s="12">
        <v>16486</v>
      </c>
      <c r="J90" s="12" t="s">
        <v>81</v>
      </c>
      <c r="K90" s="12" t="s">
        <v>82</v>
      </c>
      <c r="L90" s="12" t="s">
        <v>83</v>
      </c>
      <c r="M90" s="12" t="s">
        <v>84</v>
      </c>
      <c r="N90" s="12" t="s">
        <v>85</v>
      </c>
      <c r="O90" s="12" t="s">
        <v>1261</v>
      </c>
      <c r="P90" s="12" t="s">
        <v>25</v>
      </c>
      <c r="Q90" s="12">
        <v>11.2</v>
      </c>
    </row>
    <row r="91" spans="1:17">
      <c r="A91" s="12" t="s">
        <v>16</v>
      </c>
      <c r="B91" s="12">
        <v>5277</v>
      </c>
      <c r="C91" s="12" t="s">
        <v>73</v>
      </c>
      <c r="D91" s="12" t="s">
        <v>1273</v>
      </c>
      <c r="E91" s="12">
        <v>1913</v>
      </c>
      <c r="F91" s="12" t="s">
        <v>67</v>
      </c>
      <c r="G91" s="12" t="s">
        <v>45</v>
      </c>
      <c r="H91" s="12" t="s">
        <v>34</v>
      </c>
      <c r="I91" s="12">
        <v>16558</v>
      </c>
      <c r="J91" s="12" t="s">
        <v>86</v>
      </c>
      <c r="K91" s="12" t="s">
        <v>87</v>
      </c>
      <c r="L91" s="12" t="s">
        <v>88</v>
      </c>
      <c r="M91" s="12" t="s">
        <v>89</v>
      </c>
      <c r="N91" s="12" t="s">
        <v>90</v>
      </c>
      <c r="O91" s="12" t="s">
        <v>1261</v>
      </c>
      <c r="P91" s="12" t="s">
        <v>25</v>
      </c>
      <c r="Q91" s="12">
        <v>11.2</v>
      </c>
    </row>
    <row r="92" spans="1:17">
      <c r="A92" s="12" t="s">
        <v>16</v>
      </c>
      <c r="B92" s="12">
        <v>4109</v>
      </c>
      <c r="C92" s="12" t="s">
        <v>73</v>
      </c>
      <c r="D92" s="12" t="s">
        <v>1273</v>
      </c>
      <c r="E92" s="12">
        <v>1911</v>
      </c>
      <c r="F92" s="12" t="s">
        <v>91</v>
      </c>
      <c r="G92" s="12"/>
      <c r="H92" s="12" t="s">
        <v>19</v>
      </c>
      <c r="I92" s="12">
        <v>16488</v>
      </c>
      <c r="J92" s="12" t="s">
        <v>92</v>
      </c>
      <c r="K92" s="12" t="s">
        <v>93</v>
      </c>
      <c r="L92" s="12" t="s">
        <v>94</v>
      </c>
      <c r="M92" s="12" t="s">
        <v>95</v>
      </c>
      <c r="N92" s="12" t="s">
        <v>96</v>
      </c>
      <c r="O92" s="12" t="s">
        <v>1261</v>
      </c>
      <c r="P92" s="12" t="s">
        <v>33</v>
      </c>
      <c r="Q92" s="12">
        <v>13.7</v>
      </c>
    </row>
    <row r="93" spans="1:17">
      <c r="A93" s="12" t="s">
        <v>16</v>
      </c>
      <c r="B93" s="12">
        <v>4108</v>
      </c>
      <c r="C93" s="12" t="s">
        <v>73</v>
      </c>
      <c r="D93" s="12" t="s">
        <v>1273</v>
      </c>
      <c r="E93" s="12">
        <v>1911</v>
      </c>
      <c r="F93" s="12" t="s">
        <v>91</v>
      </c>
      <c r="G93" s="12"/>
      <c r="H93" s="12" t="s">
        <v>19</v>
      </c>
      <c r="I93" s="12">
        <v>16489</v>
      </c>
      <c r="J93" s="12" t="s">
        <v>97</v>
      </c>
      <c r="K93" s="12" t="s">
        <v>98</v>
      </c>
      <c r="L93" s="12" t="s">
        <v>99</v>
      </c>
      <c r="M93" s="12" t="s">
        <v>100</v>
      </c>
      <c r="N93" s="12" t="s">
        <v>101</v>
      </c>
      <c r="O93" s="12" t="s">
        <v>1261</v>
      </c>
      <c r="P93" s="12" t="s">
        <v>25</v>
      </c>
      <c r="Q93" s="12">
        <v>11.2</v>
      </c>
    </row>
    <row r="94" spans="1:17">
      <c r="A94" s="12" t="s">
        <v>16</v>
      </c>
      <c r="B94" s="12">
        <v>1132</v>
      </c>
      <c r="C94" s="12" t="s">
        <v>73</v>
      </c>
      <c r="D94" s="12" t="s">
        <v>1273</v>
      </c>
      <c r="E94" s="12">
        <v>1940</v>
      </c>
      <c r="F94" s="12" t="s">
        <v>102</v>
      </c>
      <c r="G94" s="12"/>
      <c r="H94" s="12" t="s">
        <v>19</v>
      </c>
      <c r="I94" s="12">
        <v>16490</v>
      </c>
      <c r="J94" s="12" t="s">
        <v>103</v>
      </c>
      <c r="K94" s="12" t="s">
        <v>104</v>
      </c>
      <c r="L94" s="12" t="s">
        <v>105</v>
      </c>
      <c r="M94" s="12" t="s">
        <v>106</v>
      </c>
      <c r="N94" s="12" t="s">
        <v>107</v>
      </c>
      <c r="O94" s="12" t="s">
        <v>1261</v>
      </c>
      <c r="P94" s="12" t="s">
        <v>25</v>
      </c>
      <c r="Q94" s="12">
        <v>11.2</v>
      </c>
    </row>
    <row r="95" spans="1:17">
      <c r="A95" s="12" t="s">
        <v>16</v>
      </c>
      <c r="B95" s="12">
        <v>59158</v>
      </c>
      <c r="C95" s="12" t="s">
        <v>73</v>
      </c>
      <c r="D95" s="12" t="s">
        <v>1273</v>
      </c>
      <c r="E95" s="12">
        <v>1965</v>
      </c>
      <c r="F95" s="12" t="s">
        <v>108</v>
      </c>
      <c r="G95" s="12" t="s">
        <v>27</v>
      </c>
      <c r="H95" s="12" t="s">
        <v>19</v>
      </c>
      <c r="I95" s="12">
        <v>16570</v>
      </c>
      <c r="J95" s="12" t="s">
        <v>109</v>
      </c>
      <c r="K95" s="12" t="s">
        <v>110</v>
      </c>
      <c r="L95" s="12" t="s">
        <v>111</v>
      </c>
      <c r="M95" s="12" t="s">
        <v>112</v>
      </c>
      <c r="N95" s="12" t="s">
        <v>113</v>
      </c>
      <c r="O95" s="12" t="s">
        <v>1261</v>
      </c>
      <c r="P95" s="12" t="s">
        <v>114</v>
      </c>
      <c r="Q95" s="12">
        <v>47.2</v>
      </c>
    </row>
    <row r="96" spans="1:17">
      <c r="A96" s="12" t="s">
        <v>16</v>
      </c>
      <c r="B96" s="12">
        <v>1134</v>
      </c>
      <c r="C96" s="12" t="s">
        <v>73</v>
      </c>
      <c r="D96" s="12" t="s">
        <v>1273</v>
      </c>
      <c r="E96" s="12">
        <v>1884</v>
      </c>
      <c r="F96" s="12" t="s">
        <v>115</v>
      </c>
      <c r="G96" s="12"/>
      <c r="H96" s="12" t="s">
        <v>34</v>
      </c>
      <c r="I96" s="12">
        <v>16571</v>
      </c>
      <c r="J96" s="12" t="s">
        <v>116</v>
      </c>
      <c r="K96" s="12" t="s">
        <v>117</v>
      </c>
      <c r="L96" s="12" t="s">
        <v>118</v>
      </c>
      <c r="M96" s="12" t="s">
        <v>119</v>
      </c>
      <c r="N96" s="12" t="s">
        <v>120</v>
      </c>
      <c r="O96" s="12" t="s">
        <v>1261</v>
      </c>
      <c r="P96" s="12" t="s">
        <v>33</v>
      </c>
      <c r="Q96" s="12">
        <v>13.7</v>
      </c>
    </row>
    <row r="97" spans="1:17">
      <c r="A97" s="12" t="s">
        <v>16</v>
      </c>
      <c r="B97" s="12">
        <v>16180</v>
      </c>
      <c r="C97" s="12" t="s">
        <v>73</v>
      </c>
      <c r="D97" s="12" t="s">
        <v>1273</v>
      </c>
      <c r="E97" s="12">
        <v>1956</v>
      </c>
      <c r="F97" s="12" t="s">
        <v>26</v>
      </c>
      <c r="G97" s="12" t="s">
        <v>27</v>
      </c>
      <c r="H97" s="12"/>
      <c r="I97" s="12">
        <v>16572</v>
      </c>
      <c r="J97" s="12" t="s">
        <v>121</v>
      </c>
      <c r="K97" s="12" t="s">
        <v>122</v>
      </c>
      <c r="L97" s="12" t="s">
        <v>123</v>
      </c>
      <c r="M97" s="12" t="s">
        <v>124</v>
      </c>
      <c r="N97" s="12" t="s">
        <v>125</v>
      </c>
      <c r="O97" s="12" t="s">
        <v>1261</v>
      </c>
      <c r="P97" s="12" t="s">
        <v>25</v>
      </c>
      <c r="Q97" s="12">
        <v>11.2</v>
      </c>
    </row>
    <row r="98" spans="1:17">
      <c r="A98" s="12" t="s">
        <v>16</v>
      </c>
      <c r="B98" s="12">
        <v>17826</v>
      </c>
      <c r="C98" s="12" t="s">
        <v>73</v>
      </c>
      <c r="D98" s="12" t="s">
        <v>1273</v>
      </c>
      <c r="E98" s="12">
        <v>1957</v>
      </c>
      <c r="F98" s="12" t="s">
        <v>26</v>
      </c>
      <c r="G98" s="12" t="s">
        <v>126</v>
      </c>
      <c r="H98" s="12" t="s">
        <v>19</v>
      </c>
      <c r="I98" s="12">
        <v>16573</v>
      </c>
      <c r="J98" s="12" t="s">
        <v>127</v>
      </c>
      <c r="K98" s="12" t="s">
        <v>128</v>
      </c>
      <c r="L98" s="12" t="s">
        <v>129</v>
      </c>
      <c r="M98" s="12" t="s">
        <v>130</v>
      </c>
      <c r="N98" s="12" t="s">
        <v>131</v>
      </c>
      <c r="O98" s="12" t="s">
        <v>1261</v>
      </c>
      <c r="P98" s="12" t="s">
        <v>25</v>
      </c>
      <c r="Q98" s="12">
        <v>11.2</v>
      </c>
    </row>
    <row r="99" spans="1:17">
      <c r="A99" s="12" t="s">
        <v>16</v>
      </c>
      <c r="B99" s="12" t="s">
        <v>132</v>
      </c>
      <c r="C99" s="12" t="s">
        <v>133</v>
      </c>
      <c r="D99" s="12" t="s">
        <v>1273</v>
      </c>
      <c r="E99" s="12">
        <v>1872</v>
      </c>
      <c r="F99" s="12" t="s">
        <v>134</v>
      </c>
      <c r="G99" s="12"/>
      <c r="H99" s="12"/>
      <c r="I99" s="12">
        <v>16559</v>
      </c>
      <c r="J99" s="12" t="s">
        <v>135</v>
      </c>
      <c r="K99" s="12" t="s">
        <v>136</v>
      </c>
      <c r="L99" s="12" t="s">
        <v>137</v>
      </c>
      <c r="M99" s="12" t="s">
        <v>138</v>
      </c>
      <c r="N99" s="12" t="s">
        <v>139</v>
      </c>
      <c r="O99" s="12" t="s">
        <v>1261</v>
      </c>
      <c r="P99" s="12" t="s">
        <v>40</v>
      </c>
      <c r="Q99" s="12">
        <v>2.3199999999999998</v>
      </c>
    </row>
    <row r="100" spans="1:17">
      <c r="A100" s="12" t="s">
        <v>16</v>
      </c>
      <c r="B100" s="12">
        <v>59303</v>
      </c>
      <c r="C100" s="12" t="s">
        <v>133</v>
      </c>
      <c r="D100" s="12" t="s">
        <v>1273</v>
      </c>
      <c r="E100" s="12">
        <v>1881</v>
      </c>
      <c r="F100" s="12" t="s">
        <v>140</v>
      </c>
      <c r="G100" s="12" t="s">
        <v>27</v>
      </c>
      <c r="H100" s="12"/>
      <c r="I100" s="12">
        <v>16492</v>
      </c>
      <c r="J100" s="12" t="s">
        <v>141</v>
      </c>
      <c r="K100" s="12" t="s">
        <v>136</v>
      </c>
      <c r="L100" s="12" t="s">
        <v>137</v>
      </c>
      <c r="M100" s="12" t="s">
        <v>138</v>
      </c>
      <c r="N100" s="12" t="s">
        <v>139</v>
      </c>
      <c r="O100" s="12" t="s">
        <v>1261</v>
      </c>
      <c r="P100" s="12" t="s">
        <v>142</v>
      </c>
      <c r="Q100" s="12">
        <v>2.52</v>
      </c>
    </row>
    <row r="101" spans="1:17">
      <c r="A101" s="12" t="s">
        <v>16</v>
      </c>
      <c r="B101" s="12">
        <v>59297</v>
      </c>
      <c r="C101" s="12" t="s">
        <v>133</v>
      </c>
      <c r="D101" s="12" t="s">
        <v>1273</v>
      </c>
      <c r="E101" s="12">
        <v>1966</v>
      </c>
      <c r="F101" s="12" t="s">
        <v>108</v>
      </c>
      <c r="G101" s="12" t="s">
        <v>45</v>
      </c>
      <c r="H101" s="12" t="s">
        <v>34</v>
      </c>
      <c r="I101" s="12">
        <v>16561</v>
      </c>
      <c r="J101" s="12" t="s">
        <v>143</v>
      </c>
      <c r="K101" s="12" t="s">
        <v>144</v>
      </c>
      <c r="L101" s="12" t="s">
        <v>145</v>
      </c>
      <c r="M101" s="12" t="s">
        <v>146</v>
      </c>
      <c r="N101" s="12" t="s">
        <v>147</v>
      </c>
      <c r="O101" s="12" t="s">
        <v>1261</v>
      </c>
      <c r="P101" s="12" t="s">
        <v>79</v>
      </c>
      <c r="Q101" s="12">
        <v>6.56</v>
      </c>
    </row>
    <row r="102" spans="1:17">
      <c r="A102" s="12" t="s">
        <v>16</v>
      </c>
      <c r="B102" s="12">
        <v>5532</v>
      </c>
      <c r="C102" s="12" t="s">
        <v>133</v>
      </c>
      <c r="D102" s="12" t="s">
        <v>1273</v>
      </c>
      <c r="E102" s="12">
        <v>1914</v>
      </c>
      <c r="F102" s="12" t="s">
        <v>108</v>
      </c>
      <c r="G102" s="12"/>
      <c r="H102" s="12" t="s">
        <v>34</v>
      </c>
      <c r="I102" s="12">
        <v>16562</v>
      </c>
      <c r="J102" s="12" t="s">
        <v>148</v>
      </c>
      <c r="K102" s="12" t="s">
        <v>149</v>
      </c>
      <c r="L102" s="12" t="s">
        <v>150</v>
      </c>
      <c r="M102" s="12" t="s">
        <v>151</v>
      </c>
      <c r="N102" s="12" t="s">
        <v>152</v>
      </c>
      <c r="O102" s="12" t="s">
        <v>1261</v>
      </c>
      <c r="P102" s="12" t="s">
        <v>79</v>
      </c>
      <c r="Q102" s="12">
        <v>6.56</v>
      </c>
    </row>
    <row r="103" spans="1:17">
      <c r="A103" s="12" t="s">
        <v>16</v>
      </c>
      <c r="B103" s="12">
        <v>4104</v>
      </c>
      <c r="C103" s="12" t="s">
        <v>133</v>
      </c>
      <c r="D103" s="12" t="s">
        <v>1273</v>
      </c>
      <c r="E103" s="12">
        <v>1916</v>
      </c>
      <c r="F103" s="12" t="s">
        <v>153</v>
      </c>
      <c r="G103" s="12" t="s">
        <v>45</v>
      </c>
      <c r="H103" s="12" t="s">
        <v>34</v>
      </c>
      <c r="I103" s="12">
        <v>16497</v>
      </c>
      <c r="J103" s="12" t="s">
        <v>154</v>
      </c>
      <c r="K103" s="12" t="s">
        <v>155</v>
      </c>
      <c r="L103" s="12" t="s">
        <v>156</v>
      </c>
      <c r="M103" s="12" t="s">
        <v>157</v>
      </c>
      <c r="N103" s="12" t="s">
        <v>158</v>
      </c>
      <c r="O103" s="12" t="s">
        <v>1261</v>
      </c>
      <c r="P103" s="12" t="s">
        <v>79</v>
      </c>
      <c r="Q103" s="12">
        <v>6.56</v>
      </c>
    </row>
    <row r="104" spans="1:17">
      <c r="A104" s="12" t="s">
        <v>16</v>
      </c>
      <c r="B104" s="12">
        <v>2538</v>
      </c>
      <c r="C104" s="12" t="s">
        <v>133</v>
      </c>
      <c r="D104" s="12" t="s">
        <v>1273</v>
      </c>
      <c r="E104" s="12">
        <v>1911</v>
      </c>
      <c r="F104" s="12" t="s">
        <v>159</v>
      </c>
      <c r="G104" s="12" t="s">
        <v>27</v>
      </c>
      <c r="H104" s="12" t="s">
        <v>34</v>
      </c>
      <c r="I104" s="12">
        <v>16563</v>
      </c>
      <c r="J104" s="12" t="s">
        <v>160</v>
      </c>
      <c r="K104" s="12" t="s">
        <v>161</v>
      </c>
      <c r="L104" s="12" t="s">
        <v>162</v>
      </c>
      <c r="M104" s="12" t="s">
        <v>163</v>
      </c>
      <c r="N104" s="12" t="s">
        <v>164</v>
      </c>
      <c r="O104" s="12" t="s">
        <v>1261</v>
      </c>
      <c r="P104" s="12" t="s">
        <v>40</v>
      </c>
      <c r="Q104" s="12">
        <v>2.3199999999999998</v>
      </c>
    </row>
    <row r="105" spans="1:17">
      <c r="A105" s="12" t="s">
        <v>16</v>
      </c>
      <c r="B105" s="12">
        <v>17961</v>
      </c>
      <c r="C105" s="12" t="s">
        <v>133</v>
      </c>
      <c r="D105" s="12" t="s">
        <v>1273</v>
      </c>
      <c r="E105" s="12">
        <v>1958</v>
      </c>
      <c r="F105" s="12" t="s">
        <v>159</v>
      </c>
      <c r="G105" s="12"/>
      <c r="H105" s="12"/>
      <c r="I105" s="12">
        <v>16564</v>
      </c>
      <c r="J105" s="12" t="s">
        <v>165</v>
      </c>
      <c r="K105" s="12" t="s">
        <v>166</v>
      </c>
      <c r="L105" s="12" t="s">
        <v>167</v>
      </c>
      <c r="M105" s="12" t="s">
        <v>168</v>
      </c>
      <c r="N105" s="12" t="s">
        <v>169</v>
      </c>
      <c r="O105" s="12" t="s">
        <v>1261</v>
      </c>
      <c r="P105" s="12" t="s">
        <v>142</v>
      </c>
      <c r="Q105" s="12">
        <v>2.52</v>
      </c>
    </row>
    <row r="106" spans="1:17">
      <c r="A106" s="12" t="s">
        <v>16</v>
      </c>
      <c r="B106" s="12">
        <v>59298</v>
      </c>
      <c r="C106" s="12" t="s">
        <v>133</v>
      </c>
      <c r="D106" s="12" t="s">
        <v>1273</v>
      </c>
      <c r="E106" s="12">
        <v>1966</v>
      </c>
      <c r="F106" s="12" t="s">
        <v>108</v>
      </c>
      <c r="G106" s="12" t="s">
        <v>45</v>
      </c>
      <c r="H106" s="12" t="s">
        <v>19</v>
      </c>
      <c r="I106" s="12">
        <v>16565</v>
      </c>
      <c r="J106" s="12" t="s">
        <v>170</v>
      </c>
      <c r="K106" s="12" t="s">
        <v>171</v>
      </c>
      <c r="L106" s="12" t="s">
        <v>172</v>
      </c>
      <c r="M106" s="12" t="s">
        <v>173</v>
      </c>
      <c r="N106" s="12" t="s">
        <v>174</v>
      </c>
      <c r="O106" s="12" t="s">
        <v>1261</v>
      </c>
      <c r="P106" s="12" t="s">
        <v>40</v>
      </c>
      <c r="Q106" s="12">
        <v>2.3199999999999998</v>
      </c>
    </row>
    <row r="107" spans="1:17">
      <c r="A107" s="12" t="s">
        <v>16</v>
      </c>
      <c r="B107" s="12">
        <v>4107</v>
      </c>
      <c r="C107" s="12" t="s">
        <v>133</v>
      </c>
      <c r="D107" s="12" t="s">
        <v>1273</v>
      </c>
      <c r="E107" s="12">
        <v>1911</v>
      </c>
      <c r="F107" s="12" t="s">
        <v>91</v>
      </c>
      <c r="G107" s="12"/>
      <c r="H107" s="12"/>
      <c r="I107" s="12">
        <v>16501</v>
      </c>
      <c r="J107" s="12" t="s">
        <v>175</v>
      </c>
      <c r="K107" s="12" t="s">
        <v>55</v>
      </c>
      <c r="L107" s="12" t="s">
        <v>56</v>
      </c>
      <c r="M107" s="12" t="s">
        <v>57</v>
      </c>
      <c r="N107" s="12" t="s">
        <v>58</v>
      </c>
      <c r="O107" s="12" t="s">
        <v>1261</v>
      </c>
      <c r="P107" s="12" t="s">
        <v>79</v>
      </c>
      <c r="Q107" s="12">
        <v>6.56</v>
      </c>
    </row>
    <row r="108" spans="1:17">
      <c r="A108" s="12" t="s">
        <v>16</v>
      </c>
      <c r="B108" s="12">
        <v>4106</v>
      </c>
      <c r="C108" s="12" t="s">
        <v>133</v>
      </c>
      <c r="D108" s="12" t="s">
        <v>1273</v>
      </c>
      <c r="E108" s="12">
        <v>1940</v>
      </c>
      <c r="F108" s="12" t="s">
        <v>67</v>
      </c>
      <c r="G108" s="12"/>
      <c r="H108" s="12"/>
      <c r="I108" s="12">
        <v>16566</v>
      </c>
      <c r="J108" s="12" t="s">
        <v>176</v>
      </c>
      <c r="K108" s="12" t="s">
        <v>177</v>
      </c>
      <c r="L108" s="12" t="s">
        <v>178</v>
      </c>
      <c r="M108" s="12" t="s">
        <v>179</v>
      </c>
      <c r="N108" s="12" t="s">
        <v>180</v>
      </c>
      <c r="O108" s="12" t="s">
        <v>1261</v>
      </c>
      <c r="P108" s="12" t="s">
        <v>142</v>
      </c>
      <c r="Q108" s="12">
        <v>2.52</v>
      </c>
    </row>
    <row r="109" spans="1:17">
      <c r="A109" s="12" t="s">
        <v>16</v>
      </c>
      <c r="B109" s="12">
        <v>2495</v>
      </c>
      <c r="C109" s="12" t="s">
        <v>133</v>
      </c>
      <c r="D109" s="12" t="s">
        <v>1273</v>
      </c>
      <c r="E109" s="12">
        <v>1909</v>
      </c>
      <c r="F109" s="12" t="s">
        <v>67</v>
      </c>
      <c r="G109" s="12"/>
      <c r="H109" s="12" t="s">
        <v>34</v>
      </c>
      <c r="I109" s="12">
        <v>16567</v>
      </c>
      <c r="J109" s="12" t="s">
        <v>181</v>
      </c>
      <c r="K109" s="12" t="s">
        <v>182</v>
      </c>
      <c r="L109" s="12" t="s">
        <v>183</v>
      </c>
      <c r="M109" s="12" t="s">
        <v>184</v>
      </c>
      <c r="N109" s="12" t="s">
        <v>185</v>
      </c>
      <c r="O109" s="12" t="s">
        <v>1261</v>
      </c>
      <c r="P109" s="12" t="s">
        <v>79</v>
      </c>
      <c r="Q109" s="12">
        <v>6.56</v>
      </c>
    </row>
    <row r="110" spans="1:17">
      <c r="A110" s="12" t="s">
        <v>16</v>
      </c>
      <c r="B110" s="12">
        <v>15817</v>
      </c>
      <c r="C110" s="12" t="s">
        <v>133</v>
      </c>
      <c r="D110" s="12" t="s">
        <v>1273</v>
      </c>
      <c r="E110" s="12">
        <v>1909</v>
      </c>
      <c r="F110" s="12" t="s">
        <v>186</v>
      </c>
      <c r="G110" s="12"/>
      <c r="H110" s="12" t="s">
        <v>34</v>
      </c>
      <c r="I110" s="12">
        <v>16505</v>
      </c>
      <c r="J110" s="12" t="s">
        <v>187</v>
      </c>
      <c r="K110" s="12" t="s">
        <v>188</v>
      </c>
      <c r="L110" s="12" t="s">
        <v>189</v>
      </c>
      <c r="M110" s="12" t="s">
        <v>190</v>
      </c>
      <c r="N110" s="12" t="s">
        <v>191</v>
      </c>
      <c r="O110" s="12" t="s">
        <v>1261</v>
      </c>
      <c r="P110" s="12" t="s">
        <v>142</v>
      </c>
      <c r="Q110" s="12">
        <v>2.52</v>
      </c>
    </row>
    <row r="111" spans="1:17">
      <c r="A111" s="12" t="s">
        <v>16</v>
      </c>
      <c r="B111" s="12">
        <v>15792</v>
      </c>
      <c r="C111" s="12" t="s">
        <v>133</v>
      </c>
      <c r="D111" s="12" t="s">
        <v>1273</v>
      </c>
      <c r="E111" s="12">
        <v>1909</v>
      </c>
      <c r="F111" s="12" t="s">
        <v>108</v>
      </c>
      <c r="G111" s="12" t="s">
        <v>27</v>
      </c>
      <c r="H111" s="12" t="s">
        <v>34</v>
      </c>
      <c r="I111" s="12">
        <v>16580</v>
      </c>
      <c r="J111" s="12" t="s">
        <v>192</v>
      </c>
      <c r="K111" s="12" t="s">
        <v>193</v>
      </c>
      <c r="L111" s="12" t="s">
        <v>194</v>
      </c>
      <c r="M111" s="12" t="s">
        <v>195</v>
      </c>
      <c r="N111" s="12" t="s">
        <v>196</v>
      </c>
      <c r="O111" s="12" t="s">
        <v>1261</v>
      </c>
      <c r="P111" s="12" t="s">
        <v>142</v>
      </c>
      <c r="Q111" s="12">
        <v>2.52</v>
      </c>
    </row>
    <row r="112" spans="1:17">
      <c r="A112" s="12" t="s">
        <v>16</v>
      </c>
      <c r="B112" s="12">
        <v>94797</v>
      </c>
      <c r="C112" s="12" t="s">
        <v>133</v>
      </c>
      <c r="D112" s="12" t="s">
        <v>1273</v>
      </c>
      <c r="E112" s="12">
        <v>1988</v>
      </c>
      <c r="F112" s="12" t="s">
        <v>108</v>
      </c>
      <c r="G112" s="12" t="s">
        <v>45</v>
      </c>
      <c r="H112" s="12" t="s">
        <v>34</v>
      </c>
      <c r="I112" s="12">
        <v>16581</v>
      </c>
      <c r="J112" s="12" t="s">
        <v>197</v>
      </c>
      <c r="K112" s="12" t="s">
        <v>198</v>
      </c>
      <c r="L112" s="12" t="s">
        <v>199</v>
      </c>
      <c r="M112" s="12" t="s">
        <v>200</v>
      </c>
      <c r="N112" s="12" t="s">
        <v>201</v>
      </c>
      <c r="O112" s="12" t="s">
        <v>1261</v>
      </c>
      <c r="P112" s="12" t="s">
        <v>25</v>
      </c>
      <c r="Q112" s="12">
        <v>11.2</v>
      </c>
    </row>
    <row r="113" spans="1:17">
      <c r="A113" s="12" t="s">
        <v>16</v>
      </c>
      <c r="B113" s="12">
        <v>59299</v>
      </c>
      <c r="C113" s="12" t="s">
        <v>133</v>
      </c>
      <c r="D113" s="12" t="s">
        <v>1273</v>
      </c>
      <c r="E113" s="12">
        <v>1966</v>
      </c>
      <c r="F113" s="12" t="s">
        <v>159</v>
      </c>
      <c r="G113" s="12" t="s">
        <v>126</v>
      </c>
      <c r="H113" s="12" t="s">
        <v>34</v>
      </c>
      <c r="I113" s="12">
        <v>16582</v>
      </c>
      <c r="J113" s="12" t="s">
        <v>202</v>
      </c>
      <c r="K113" s="12" t="s">
        <v>203</v>
      </c>
      <c r="L113" s="12" t="s">
        <v>204</v>
      </c>
      <c r="M113" s="12" t="s">
        <v>205</v>
      </c>
      <c r="N113" s="12" t="s">
        <v>206</v>
      </c>
      <c r="O113" s="12" t="s">
        <v>1261</v>
      </c>
      <c r="P113" s="12" t="s">
        <v>79</v>
      </c>
      <c r="Q113" s="12">
        <v>6.56</v>
      </c>
    </row>
    <row r="114" spans="1:17">
      <c r="A114" s="12" t="s">
        <v>16</v>
      </c>
      <c r="B114" s="12">
        <v>4103</v>
      </c>
      <c r="C114" s="12" t="s">
        <v>207</v>
      </c>
      <c r="D114" s="12" t="s">
        <v>1273</v>
      </c>
      <c r="E114" s="12">
        <v>1911</v>
      </c>
      <c r="F114" s="12" t="s">
        <v>208</v>
      </c>
      <c r="G114" s="12"/>
      <c r="H114" s="12" t="s">
        <v>19</v>
      </c>
      <c r="I114" s="12">
        <v>16506</v>
      </c>
      <c r="J114" s="12" t="s">
        <v>209</v>
      </c>
      <c r="K114" s="12" t="s">
        <v>210</v>
      </c>
      <c r="L114" s="12" t="s">
        <v>211</v>
      </c>
      <c r="M114" s="12" t="s">
        <v>212</v>
      </c>
      <c r="N114" s="12" t="s">
        <v>213</v>
      </c>
      <c r="O114" s="12" t="s">
        <v>1261</v>
      </c>
      <c r="P114" s="12" t="s">
        <v>79</v>
      </c>
      <c r="Q114" s="12">
        <v>6.56</v>
      </c>
    </row>
    <row r="115" spans="1:17">
      <c r="A115" s="12" t="s">
        <v>16</v>
      </c>
      <c r="B115" s="12">
        <v>94796</v>
      </c>
      <c r="C115" s="12" t="s">
        <v>214</v>
      </c>
      <c r="D115" s="12" t="s">
        <v>1273</v>
      </c>
      <c r="E115" s="12">
        <v>1974</v>
      </c>
      <c r="F115" s="12" t="s">
        <v>215</v>
      </c>
      <c r="G115" s="12"/>
      <c r="H115" s="12"/>
      <c r="I115" s="12">
        <v>16906</v>
      </c>
      <c r="J115" s="12" t="s">
        <v>216</v>
      </c>
      <c r="K115" s="12" t="s">
        <v>217</v>
      </c>
      <c r="L115" s="12" t="s">
        <v>218</v>
      </c>
      <c r="M115" s="12" t="s">
        <v>219</v>
      </c>
      <c r="N115" s="12" t="s">
        <v>220</v>
      </c>
      <c r="O115" s="12" t="s">
        <v>1261</v>
      </c>
      <c r="P115" s="12" t="s">
        <v>142</v>
      </c>
      <c r="Q115" s="12">
        <v>2.52</v>
      </c>
    </row>
    <row r="116" spans="1:17">
      <c r="A116" s="12" t="s">
        <v>16</v>
      </c>
      <c r="B116" s="12">
        <v>59296</v>
      </c>
      <c r="C116" s="12" t="s">
        <v>133</v>
      </c>
      <c r="D116" s="12" t="s">
        <v>1274</v>
      </c>
      <c r="E116" s="12">
        <v>1966</v>
      </c>
      <c r="F116" s="12" t="s">
        <v>108</v>
      </c>
      <c r="G116" s="12" t="s">
        <v>27</v>
      </c>
      <c r="H116" s="12"/>
      <c r="I116" s="12">
        <v>16575</v>
      </c>
      <c r="J116" s="12" t="s">
        <v>596</v>
      </c>
      <c r="K116" s="12" t="s">
        <v>597</v>
      </c>
      <c r="L116" s="12" t="s">
        <v>598</v>
      </c>
      <c r="M116" s="12" t="s">
        <v>599</v>
      </c>
      <c r="N116" s="12" t="s">
        <v>600</v>
      </c>
      <c r="O116" s="12" t="s">
        <v>41</v>
      </c>
      <c r="P116" s="12" t="s">
        <v>227</v>
      </c>
      <c r="Q116" s="12">
        <v>1.1100000000000001</v>
      </c>
    </row>
    <row r="117" spans="1:17">
      <c r="A117" s="12" t="s">
        <v>16</v>
      </c>
      <c r="B117" s="12">
        <v>59301</v>
      </c>
      <c r="C117" s="12" t="s">
        <v>133</v>
      </c>
      <c r="D117" s="12" t="s">
        <v>1274</v>
      </c>
      <c r="E117" s="12">
        <v>1966</v>
      </c>
      <c r="F117" s="12" t="s">
        <v>108</v>
      </c>
      <c r="G117" s="12" t="s">
        <v>27</v>
      </c>
      <c r="H117" s="12" t="s">
        <v>34</v>
      </c>
      <c r="I117" s="12">
        <v>16576</v>
      </c>
      <c r="J117" s="12" t="s">
        <v>601</v>
      </c>
      <c r="K117" s="12" t="s">
        <v>490</v>
      </c>
      <c r="L117" s="12" t="s">
        <v>491</v>
      </c>
      <c r="M117" s="12" t="s">
        <v>602</v>
      </c>
      <c r="N117" s="12" t="s">
        <v>603</v>
      </c>
      <c r="O117" s="12" t="s">
        <v>41</v>
      </c>
      <c r="P117" s="12" t="s">
        <v>580</v>
      </c>
      <c r="Q117" s="12">
        <v>1.1200000000000001</v>
      </c>
    </row>
    <row r="118" spans="1:17">
      <c r="A118" s="12" t="s">
        <v>16</v>
      </c>
      <c r="B118" s="12">
        <v>89780</v>
      </c>
      <c r="C118" s="12" t="s">
        <v>133</v>
      </c>
      <c r="D118" s="12" t="s">
        <v>1274</v>
      </c>
      <c r="E118" s="12">
        <v>2000</v>
      </c>
      <c r="F118" s="12" t="s">
        <v>108</v>
      </c>
      <c r="G118" s="12" t="s">
        <v>45</v>
      </c>
      <c r="H118" s="12"/>
      <c r="I118" s="12">
        <v>16577</v>
      </c>
      <c r="J118" s="12" t="s">
        <v>604</v>
      </c>
      <c r="K118" s="12" t="s">
        <v>605</v>
      </c>
      <c r="L118" s="12" t="s">
        <v>606</v>
      </c>
      <c r="M118" s="12" t="s">
        <v>607</v>
      </c>
      <c r="N118" s="12" t="s">
        <v>608</v>
      </c>
      <c r="O118" s="12" t="s">
        <v>41</v>
      </c>
      <c r="P118" s="12" t="s">
        <v>227</v>
      </c>
      <c r="Q118" s="12">
        <v>1.1100000000000001</v>
      </c>
    </row>
    <row r="119" spans="1:17">
      <c r="A119" s="12" t="s">
        <v>16</v>
      </c>
      <c r="B119" s="12">
        <v>59304</v>
      </c>
      <c r="C119" s="12" t="s">
        <v>133</v>
      </c>
      <c r="D119" s="12" t="s">
        <v>1274</v>
      </c>
      <c r="E119" s="12">
        <v>1966</v>
      </c>
      <c r="F119" s="12" t="s">
        <v>159</v>
      </c>
      <c r="G119" s="12"/>
      <c r="H119" s="12"/>
      <c r="I119" s="12">
        <v>16578</v>
      </c>
      <c r="J119" s="12" t="s">
        <v>609</v>
      </c>
      <c r="K119" s="12" t="s">
        <v>610</v>
      </c>
      <c r="L119" s="12" t="s">
        <v>611</v>
      </c>
      <c r="M119" s="12" t="s">
        <v>612</v>
      </c>
      <c r="N119" s="12" t="s">
        <v>696</v>
      </c>
      <c r="O119" s="12" t="s">
        <v>41</v>
      </c>
      <c r="P119" s="12" t="s">
        <v>613</v>
      </c>
      <c r="Q119" s="12">
        <v>1.39</v>
      </c>
    </row>
    <row r="120" spans="1:17">
      <c r="A120" s="12" t="s">
        <v>16</v>
      </c>
      <c r="B120" s="12">
        <v>89781</v>
      </c>
      <c r="C120" s="12" t="s">
        <v>133</v>
      </c>
      <c r="D120" s="12" t="s">
        <v>1273</v>
      </c>
      <c r="E120" s="12">
        <v>2000</v>
      </c>
      <c r="F120" s="12" t="s">
        <v>108</v>
      </c>
      <c r="G120" s="12" t="s">
        <v>45</v>
      </c>
      <c r="H120" s="12"/>
      <c r="I120" s="12">
        <v>16579</v>
      </c>
      <c r="J120" s="12" t="s">
        <v>614</v>
      </c>
      <c r="K120" s="12" t="s">
        <v>443</v>
      </c>
      <c r="L120" s="12" t="s">
        <v>444</v>
      </c>
      <c r="M120" s="12" t="s">
        <v>615</v>
      </c>
      <c r="N120" s="12" t="s">
        <v>705</v>
      </c>
      <c r="O120" s="12" t="s">
        <v>41</v>
      </c>
      <c r="P120" s="12" t="s">
        <v>613</v>
      </c>
      <c r="Q120" s="12">
        <v>1.39</v>
      </c>
    </row>
    <row r="121" spans="1:17">
      <c r="A121" s="12" t="s">
        <v>16</v>
      </c>
      <c r="B121" s="12">
        <v>1579</v>
      </c>
      <c r="C121" s="12" t="s">
        <v>133</v>
      </c>
      <c r="D121" s="12" t="s">
        <v>1274</v>
      </c>
      <c r="E121" s="12">
        <v>1872</v>
      </c>
      <c r="F121" s="12" t="s">
        <v>616</v>
      </c>
      <c r="G121" s="12"/>
      <c r="H121" s="12" t="s">
        <v>34</v>
      </c>
      <c r="I121" s="12">
        <v>16548</v>
      </c>
      <c r="J121" s="12" t="s">
        <v>617</v>
      </c>
      <c r="K121" s="12" t="s">
        <v>618</v>
      </c>
      <c r="L121" s="12" t="s">
        <v>619</v>
      </c>
      <c r="M121" s="12" t="s">
        <v>620</v>
      </c>
      <c r="N121" s="12" t="s">
        <v>621</v>
      </c>
      <c r="O121" s="12" t="s">
        <v>41</v>
      </c>
      <c r="P121" s="12" t="s">
        <v>227</v>
      </c>
      <c r="Q121" s="12">
        <v>1.1100000000000001</v>
      </c>
    </row>
    <row r="122" spans="1:17">
      <c r="A122" s="12" t="s">
        <v>16</v>
      </c>
      <c r="B122" s="12">
        <v>94799</v>
      </c>
      <c r="C122" s="12" t="s">
        <v>775</v>
      </c>
      <c r="D122" s="12" t="s">
        <v>1273</v>
      </c>
      <c r="E122" s="12">
        <v>1985</v>
      </c>
      <c r="F122" s="12" t="s">
        <v>108</v>
      </c>
      <c r="G122" s="12" t="s">
        <v>27</v>
      </c>
      <c r="H122" s="12" t="s">
        <v>34</v>
      </c>
      <c r="I122" s="12">
        <v>16507</v>
      </c>
      <c r="J122" s="12" t="s">
        <v>776</v>
      </c>
      <c r="K122" s="12" t="s">
        <v>777</v>
      </c>
      <c r="L122" s="12" t="s">
        <v>778</v>
      </c>
      <c r="M122" s="12" t="s">
        <v>779</v>
      </c>
      <c r="N122" s="12" t="s">
        <v>85</v>
      </c>
      <c r="O122" s="12" t="s">
        <v>41</v>
      </c>
      <c r="P122" s="12" t="s">
        <v>780</v>
      </c>
      <c r="Q122" s="12">
        <v>1.1399999999999999</v>
      </c>
    </row>
    <row r="123" spans="1:17">
      <c r="A123" s="12" t="s">
        <v>16</v>
      </c>
      <c r="B123" s="12">
        <v>92953</v>
      </c>
      <c r="C123" s="12" t="s">
        <v>775</v>
      </c>
      <c r="D123" s="12" t="s">
        <v>1273</v>
      </c>
      <c r="E123" s="12">
        <v>2000</v>
      </c>
      <c r="F123" s="12" t="s">
        <v>108</v>
      </c>
      <c r="G123" s="12" t="s">
        <v>45</v>
      </c>
      <c r="H123" s="12" t="s">
        <v>19</v>
      </c>
      <c r="I123" s="12">
        <v>16508</v>
      </c>
      <c r="J123" s="12" t="s">
        <v>781</v>
      </c>
      <c r="K123" s="12" t="s">
        <v>669</v>
      </c>
      <c r="L123" s="12" t="s">
        <v>670</v>
      </c>
      <c r="M123" s="12" t="s">
        <v>473</v>
      </c>
      <c r="N123" s="12" t="s">
        <v>474</v>
      </c>
      <c r="O123" s="12" t="s">
        <v>41</v>
      </c>
      <c r="P123" s="12" t="s">
        <v>780</v>
      </c>
      <c r="Q123" s="12">
        <v>1.35</v>
      </c>
    </row>
    <row r="124" spans="1:17">
      <c r="A124" s="12" t="s">
        <v>16</v>
      </c>
      <c r="B124" s="12">
        <v>6992</v>
      </c>
      <c r="C124" s="12" t="s">
        <v>782</v>
      </c>
      <c r="D124" s="12" t="s">
        <v>1273</v>
      </c>
      <c r="E124" s="12">
        <v>1929</v>
      </c>
      <c r="F124" s="12" t="s">
        <v>783</v>
      </c>
      <c r="G124" s="12" t="s">
        <v>45</v>
      </c>
      <c r="H124" s="12" t="s">
        <v>19</v>
      </c>
      <c r="I124" s="12">
        <v>16509</v>
      </c>
      <c r="J124" s="12" t="s">
        <v>784</v>
      </c>
      <c r="K124" s="12" t="s">
        <v>707</v>
      </c>
      <c r="L124" s="12" t="s">
        <v>708</v>
      </c>
      <c r="M124" s="12" t="s">
        <v>785</v>
      </c>
      <c r="N124" s="12" t="s">
        <v>1263</v>
      </c>
      <c r="O124" s="12" t="s">
        <v>41</v>
      </c>
      <c r="P124" s="12" t="s">
        <v>780</v>
      </c>
      <c r="Q124" s="12">
        <v>2.1</v>
      </c>
    </row>
    <row r="125" spans="1:17">
      <c r="A125" s="12" t="s">
        <v>16</v>
      </c>
      <c r="B125" s="12">
        <v>6785</v>
      </c>
      <c r="C125" s="12" t="s">
        <v>782</v>
      </c>
      <c r="D125" s="12" t="s">
        <v>1273</v>
      </c>
      <c r="E125" s="12">
        <v>1928</v>
      </c>
      <c r="F125" s="12" t="s">
        <v>783</v>
      </c>
      <c r="G125" s="12" t="s">
        <v>45</v>
      </c>
      <c r="H125" s="12" t="s">
        <v>19</v>
      </c>
      <c r="I125" s="12">
        <v>16510</v>
      </c>
      <c r="J125" s="12" t="s">
        <v>786</v>
      </c>
      <c r="K125" s="12" t="s">
        <v>740</v>
      </c>
      <c r="L125" s="12" t="s">
        <v>741</v>
      </c>
      <c r="M125" s="12" t="s">
        <v>787</v>
      </c>
      <c r="N125" s="12" t="s">
        <v>788</v>
      </c>
      <c r="O125" s="12" t="s">
        <v>41</v>
      </c>
      <c r="P125" s="12" t="s">
        <v>733</v>
      </c>
      <c r="Q125" s="12">
        <v>0.82</v>
      </c>
    </row>
    <row r="126" spans="1:17">
      <c r="A126" s="12" t="s">
        <v>16</v>
      </c>
      <c r="B126" s="12">
        <v>6782</v>
      </c>
      <c r="C126" s="12" t="s">
        <v>782</v>
      </c>
      <c r="D126" s="12" t="s">
        <v>1273</v>
      </c>
      <c r="E126" s="12">
        <v>1928</v>
      </c>
      <c r="F126" s="12" t="s">
        <v>783</v>
      </c>
      <c r="G126" s="12" t="s">
        <v>27</v>
      </c>
      <c r="H126" s="12" t="s">
        <v>19</v>
      </c>
      <c r="I126" s="12">
        <v>16511</v>
      </c>
      <c r="J126" s="12" t="s">
        <v>789</v>
      </c>
      <c r="K126" s="12" t="s">
        <v>694</v>
      </c>
      <c r="L126" s="12" t="s">
        <v>695</v>
      </c>
      <c r="M126" s="12" t="s">
        <v>790</v>
      </c>
      <c r="N126" s="12" t="s">
        <v>1264</v>
      </c>
      <c r="O126" s="12" t="s">
        <v>41</v>
      </c>
      <c r="P126" s="12" t="s">
        <v>791</v>
      </c>
      <c r="Q126" s="12">
        <v>1.95</v>
      </c>
    </row>
    <row r="127" spans="1:17">
      <c r="A127" s="12" t="s">
        <v>16</v>
      </c>
      <c r="B127" s="12">
        <v>6779</v>
      </c>
      <c r="C127" s="12" t="s">
        <v>782</v>
      </c>
      <c r="D127" s="12" t="s">
        <v>1273</v>
      </c>
      <c r="E127" s="12">
        <v>1927</v>
      </c>
      <c r="F127" s="12" t="s">
        <v>783</v>
      </c>
      <c r="G127" s="12" t="s">
        <v>45</v>
      </c>
      <c r="H127" s="12" t="s">
        <v>34</v>
      </c>
      <c r="I127" s="12">
        <v>16512</v>
      </c>
      <c r="J127" s="12" t="s">
        <v>792</v>
      </c>
      <c r="K127" s="12" t="s">
        <v>455</v>
      </c>
      <c r="L127" s="12" t="s">
        <v>456</v>
      </c>
      <c r="M127" s="12" t="s">
        <v>625</v>
      </c>
      <c r="N127" s="12" t="s">
        <v>626</v>
      </c>
      <c r="O127" s="12" t="s">
        <v>41</v>
      </c>
      <c r="P127" s="12" t="s">
        <v>613</v>
      </c>
      <c r="Q127" s="12">
        <v>1.39</v>
      </c>
    </row>
    <row r="128" spans="1:17">
      <c r="A128" s="12" t="s">
        <v>16</v>
      </c>
      <c r="B128" s="12">
        <v>3221</v>
      </c>
      <c r="C128" s="12" t="s">
        <v>782</v>
      </c>
      <c r="D128" s="12" t="s">
        <v>1273</v>
      </c>
      <c r="E128" s="12">
        <v>1911</v>
      </c>
      <c r="F128" s="12" t="s">
        <v>793</v>
      </c>
      <c r="G128" s="12"/>
      <c r="H128" s="12" t="s">
        <v>19</v>
      </c>
      <c r="I128" s="12">
        <v>16513</v>
      </c>
      <c r="J128" s="12" t="s">
        <v>794</v>
      </c>
      <c r="K128" s="12" t="s">
        <v>795</v>
      </c>
      <c r="L128" s="12" t="s">
        <v>796</v>
      </c>
      <c r="M128" s="12" t="s">
        <v>797</v>
      </c>
      <c r="N128" s="12" t="s">
        <v>1265</v>
      </c>
      <c r="O128" s="12" t="s">
        <v>41</v>
      </c>
      <c r="P128" s="12" t="s">
        <v>613</v>
      </c>
      <c r="Q128" s="12">
        <v>1.39</v>
      </c>
    </row>
    <row r="129" spans="1:17">
      <c r="A129" s="12" t="s">
        <v>16</v>
      </c>
      <c r="B129" s="12">
        <v>1120</v>
      </c>
      <c r="C129" s="12" t="s">
        <v>782</v>
      </c>
      <c r="D129" s="12" t="s">
        <v>1273</v>
      </c>
      <c r="E129" s="12">
        <v>1892</v>
      </c>
      <c r="F129" s="12" t="s">
        <v>793</v>
      </c>
      <c r="G129" s="12" t="s">
        <v>45</v>
      </c>
      <c r="H129" s="12" t="s">
        <v>34</v>
      </c>
      <c r="I129" s="12">
        <v>16514</v>
      </c>
      <c r="J129" s="12" t="s">
        <v>798</v>
      </c>
      <c r="K129" s="12" t="s">
        <v>799</v>
      </c>
      <c r="L129" s="12" t="s">
        <v>800</v>
      </c>
      <c r="M129" s="12" t="s">
        <v>801</v>
      </c>
      <c r="N129" s="12" t="s">
        <v>1266</v>
      </c>
      <c r="O129" s="12" t="s">
        <v>41</v>
      </c>
      <c r="P129" s="12" t="s">
        <v>791</v>
      </c>
      <c r="Q129" s="12">
        <v>1.95</v>
      </c>
    </row>
    <row r="130" spans="1:17">
      <c r="A130" s="12" t="s">
        <v>16</v>
      </c>
      <c r="B130" s="12">
        <v>1118</v>
      </c>
      <c r="C130" s="12" t="s">
        <v>782</v>
      </c>
      <c r="D130" s="12" t="s">
        <v>1273</v>
      </c>
      <c r="E130" s="12">
        <v>1892</v>
      </c>
      <c r="F130" s="12" t="s">
        <v>793</v>
      </c>
      <c r="G130" s="12" t="s">
        <v>45</v>
      </c>
      <c r="H130" s="12" t="s">
        <v>19</v>
      </c>
      <c r="I130" s="12">
        <v>16515</v>
      </c>
      <c r="J130" s="12" t="s">
        <v>802</v>
      </c>
      <c r="K130" s="12" t="s">
        <v>749</v>
      </c>
      <c r="L130" s="12" t="s">
        <v>750</v>
      </c>
      <c r="M130" s="12" t="s">
        <v>803</v>
      </c>
      <c r="N130" s="12" t="s">
        <v>804</v>
      </c>
      <c r="O130" s="12" t="s">
        <v>41</v>
      </c>
      <c r="P130" s="12" t="s">
        <v>733</v>
      </c>
      <c r="Q130" s="12">
        <v>0.82</v>
      </c>
    </row>
    <row r="131" spans="1:17">
      <c r="A131" s="12" t="s">
        <v>16</v>
      </c>
      <c r="B131" s="12">
        <v>1126</v>
      </c>
      <c r="C131" s="12" t="s">
        <v>782</v>
      </c>
      <c r="D131" s="12" t="s">
        <v>1273</v>
      </c>
      <c r="E131" s="12">
        <v>1905</v>
      </c>
      <c r="F131" s="12" t="s">
        <v>758</v>
      </c>
      <c r="G131" s="12" t="s">
        <v>27</v>
      </c>
      <c r="H131" s="12" t="s">
        <v>19</v>
      </c>
      <c r="I131" s="12">
        <v>16516</v>
      </c>
      <c r="J131" s="12" t="s">
        <v>805</v>
      </c>
      <c r="K131" s="12" t="s">
        <v>806</v>
      </c>
      <c r="L131" s="12" t="s">
        <v>807</v>
      </c>
      <c r="M131" s="12" t="s">
        <v>808</v>
      </c>
      <c r="N131" s="12" t="s">
        <v>1267</v>
      </c>
      <c r="O131" s="12" t="s">
        <v>41</v>
      </c>
      <c r="P131" s="12" t="s">
        <v>791</v>
      </c>
      <c r="Q131" s="12">
        <v>1.95</v>
      </c>
    </row>
    <row r="132" spans="1:17">
      <c r="A132" s="12" t="s">
        <v>16</v>
      </c>
      <c r="B132" s="12">
        <v>1119</v>
      </c>
      <c r="C132" s="12" t="s">
        <v>782</v>
      </c>
      <c r="D132" s="12" t="s">
        <v>1273</v>
      </c>
      <c r="E132" s="12">
        <v>1892</v>
      </c>
      <c r="F132" s="12" t="s">
        <v>793</v>
      </c>
      <c r="G132" s="12" t="s">
        <v>45</v>
      </c>
      <c r="H132" s="12" t="s">
        <v>34</v>
      </c>
      <c r="I132" s="12">
        <v>16517</v>
      </c>
      <c r="J132" s="12" t="s">
        <v>809</v>
      </c>
      <c r="K132" s="12" t="s">
        <v>810</v>
      </c>
      <c r="L132" s="12" t="s">
        <v>811</v>
      </c>
      <c r="M132" s="12" t="s">
        <v>520</v>
      </c>
      <c r="N132" s="12" t="s">
        <v>521</v>
      </c>
      <c r="O132" s="12" t="s">
        <v>41</v>
      </c>
      <c r="P132" s="12" t="s">
        <v>613</v>
      </c>
      <c r="Q132" s="12">
        <v>1.39</v>
      </c>
    </row>
    <row r="133" spans="1:17">
      <c r="A133" s="12" t="s">
        <v>16</v>
      </c>
      <c r="B133" s="12">
        <v>6716</v>
      </c>
      <c r="C133" s="12" t="s">
        <v>782</v>
      </c>
      <c r="D133" s="12" t="s">
        <v>1273</v>
      </c>
      <c r="E133" s="12">
        <v>1925</v>
      </c>
      <c r="F133" s="12" t="s">
        <v>812</v>
      </c>
      <c r="G133" s="12"/>
      <c r="H133" s="12" t="s">
        <v>19</v>
      </c>
      <c r="I133" s="12">
        <v>16518</v>
      </c>
      <c r="J133" s="12" t="s">
        <v>813</v>
      </c>
      <c r="K133" s="12" t="s">
        <v>814</v>
      </c>
      <c r="L133" s="12" t="s">
        <v>815</v>
      </c>
      <c r="M133" s="12" t="s">
        <v>451</v>
      </c>
      <c r="N133" s="12" t="s">
        <v>452</v>
      </c>
      <c r="O133" s="12" t="s">
        <v>41</v>
      </c>
      <c r="P133" s="12" t="s">
        <v>613</v>
      </c>
      <c r="Q133" s="12">
        <v>1.39</v>
      </c>
    </row>
    <row r="134" spans="1:17">
      <c r="A134" s="12" t="s">
        <v>16</v>
      </c>
      <c r="B134" s="12">
        <v>59147</v>
      </c>
      <c r="C134" s="12" t="s">
        <v>782</v>
      </c>
      <c r="D134" s="12" t="s">
        <v>1273</v>
      </c>
      <c r="E134" s="12">
        <v>1965</v>
      </c>
      <c r="F134" s="12" t="s">
        <v>783</v>
      </c>
      <c r="G134" s="12" t="s">
        <v>45</v>
      </c>
      <c r="H134" s="12" t="s">
        <v>34</v>
      </c>
      <c r="I134" s="12">
        <v>16519</v>
      </c>
      <c r="J134" s="12" t="s">
        <v>816</v>
      </c>
      <c r="K134" s="12" t="s">
        <v>507</v>
      </c>
      <c r="L134" s="12" t="s">
        <v>508</v>
      </c>
      <c r="M134" s="12" t="s">
        <v>751</v>
      </c>
      <c r="N134" s="12" t="s">
        <v>752</v>
      </c>
      <c r="O134" s="12" t="s">
        <v>41</v>
      </c>
      <c r="P134" s="12" t="s">
        <v>817</v>
      </c>
      <c r="Q134" s="12">
        <v>1.61</v>
      </c>
    </row>
    <row r="135" spans="1:17">
      <c r="A135" s="12" t="s">
        <v>16</v>
      </c>
      <c r="B135" s="12">
        <v>59140</v>
      </c>
      <c r="C135" s="12" t="s">
        <v>782</v>
      </c>
      <c r="D135" s="12" t="s">
        <v>1273</v>
      </c>
      <c r="E135" s="12">
        <v>1967</v>
      </c>
      <c r="F135" s="12" t="s">
        <v>783</v>
      </c>
      <c r="G135" s="12" t="s">
        <v>126</v>
      </c>
      <c r="H135" s="12" t="s">
        <v>34</v>
      </c>
      <c r="I135" s="12">
        <v>16520</v>
      </c>
      <c r="J135" s="12" t="s">
        <v>818</v>
      </c>
      <c r="K135" s="12" t="s">
        <v>819</v>
      </c>
      <c r="L135" s="12" t="s">
        <v>820</v>
      </c>
      <c r="M135" s="12" t="s">
        <v>737</v>
      </c>
      <c r="N135" s="12" t="s">
        <v>738</v>
      </c>
      <c r="O135" s="12" t="s">
        <v>41</v>
      </c>
      <c r="P135" s="12" t="s">
        <v>447</v>
      </c>
      <c r="Q135" s="12">
        <v>2.78</v>
      </c>
    </row>
    <row r="136" spans="1:17">
      <c r="A136" s="12" t="s">
        <v>16</v>
      </c>
      <c r="B136" s="12">
        <v>2639</v>
      </c>
      <c r="C136" s="12" t="s">
        <v>821</v>
      </c>
      <c r="D136" s="12" t="s">
        <v>1273</v>
      </c>
      <c r="E136" s="12">
        <v>1893</v>
      </c>
      <c r="F136" s="12" t="s">
        <v>822</v>
      </c>
      <c r="G136" s="12"/>
      <c r="H136" s="12" t="s">
        <v>34</v>
      </c>
      <c r="I136" s="12">
        <v>16522</v>
      </c>
      <c r="J136" s="12" t="s">
        <v>823</v>
      </c>
      <c r="K136" s="12" t="s">
        <v>824</v>
      </c>
      <c r="L136" s="12" t="s">
        <v>825</v>
      </c>
      <c r="M136" s="12" t="s">
        <v>476</v>
      </c>
      <c r="N136" s="12" t="s">
        <v>477</v>
      </c>
      <c r="O136" s="12" t="s">
        <v>41</v>
      </c>
      <c r="P136" s="12" t="s">
        <v>817</v>
      </c>
      <c r="Q136" s="12">
        <v>1.61</v>
      </c>
    </row>
    <row r="137" spans="1:17">
      <c r="A137" s="12" t="s">
        <v>16</v>
      </c>
      <c r="B137" s="12">
        <v>2638</v>
      </c>
      <c r="C137" s="12" t="s">
        <v>821</v>
      </c>
      <c r="D137" s="12" t="s">
        <v>1273</v>
      </c>
      <c r="E137" s="12">
        <v>1893</v>
      </c>
      <c r="F137" s="12" t="s">
        <v>822</v>
      </c>
      <c r="G137" s="12"/>
      <c r="H137" s="12" t="s">
        <v>19</v>
      </c>
      <c r="I137" s="12">
        <v>16523</v>
      </c>
      <c r="J137" s="12" t="s">
        <v>826</v>
      </c>
      <c r="K137" s="12" t="s">
        <v>827</v>
      </c>
      <c r="L137" s="12" t="s">
        <v>828</v>
      </c>
      <c r="M137" s="12" t="s">
        <v>829</v>
      </c>
      <c r="N137" s="12" t="s">
        <v>1268</v>
      </c>
      <c r="O137" s="12" t="s">
        <v>41</v>
      </c>
      <c r="P137" s="12" t="s">
        <v>791</v>
      </c>
      <c r="Q137" s="12">
        <v>1.95</v>
      </c>
    </row>
    <row r="138" spans="1:17">
      <c r="A138" s="12" t="s">
        <v>16</v>
      </c>
      <c r="B138" s="12">
        <v>1576</v>
      </c>
      <c r="C138" s="12" t="s">
        <v>821</v>
      </c>
      <c r="D138" s="12" t="s">
        <v>1274</v>
      </c>
      <c r="E138" s="12">
        <v>1838</v>
      </c>
      <c r="F138" s="12" t="s">
        <v>830</v>
      </c>
      <c r="G138" s="12" t="s">
        <v>27</v>
      </c>
      <c r="H138" s="12"/>
      <c r="I138" s="12">
        <v>16524</v>
      </c>
      <c r="J138" s="12" t="s">
        <v>831</v>
      </c>
      <c r="K138" s="12" t="s">
        <v>832</v>
      </c>
      <c r="L138" s="12" t="s">
        <v>833</v>
      </c>
      <c r="M138" s="12" t="s">
        <v>834</v>
      </c>
      <c r="N138" s="12" t="s">
        <v>835</v>
      </c>
      <c r="O138" s="12" t="s">
        <v>41</v>
      </c>
      <c r="P138" s="12" t="s">
        <v>233</v>
      </c>
      <c r="Q138" s="12">
        <v>1.19</v>
      </c>
    </row>
    <row r="139" spans="1:17">
      <c r="A139" s="12" t="s">
        <v>16</v>
      </c>
      <c r="B139" s="12">
        <v>24510</v>
      </c>
      <c r="C139" s="12" t="s">
        <v>821</v>
      </c>
      <c r="D139" s="12" t="s">
        <v>1273</v>
      </c>
      <c r="E139" s="12">
        <v>1959</v>
      </c>
      <c r="F139" s="12" t="s">
        <v>108</v>
      </c>
      <c r="G139" s="12" t="s">
        <v>45</v>
      </c>
      <c r="H139" s="12" t="s">
        <v>34</v>
      </c>
      <c r="I139" s="12">
        <v>16525</v>
      </c>
      <c r="J139" s="12" t="s">
        <v>836</v>
      </c>
      <c r="K139" s="12" t="s">
        <v>837</v>
      </c>
      <c r="L139" s="12" t="s">
        <v>838</v>
      </c>
      <c r="M139" s="12" t="s">
        <v>544</v>
      </c>
      <c r="N139" s="12" t="s">
        <v>839</v>
      </c>
      <c r="O139" s="12" t="s">
        <v>41</v>
      </c>
      <c r="P139" s="12" t="s">
        <v>227</v>
      </c>
      <c r="Q139" s="12">
        <v>1.1100000000000001</v>
      </c>
    </row>
    <row r="140" spans="1:17">
      <c r="A140" s="12" t="s">
        <v>16</v>
      </c>
      <c r="B140" s="12">
        <v>10325</v>
      </c>
      <c r="C140" s="12" t="s">
        <v>821</v>
      </c>
      <c r="D140" s="12" t="s">
        <v>1273</v>
      </c>
      <c r="E140" s="12">
        <v>1950</v>
      </c>
      <c r="F140" s="12" t="s">
        <v>108</v>
      </c>
      <c r="G140" s="12" t="s">
        <v>27</v>
      </c>
      <c r="H140" s="12"/>
      <c r="I140" s="12">
        <v>16526</v>
      </c>
      <c r="J140" s="12" t="s">
        <v>840</v>
      </c>
      <c r="K140" s="12" t="s">
        <v>841</v>
      </c>
      <c r="L140" s="12" t="s">
        <v>842</v>
      </c>
      <c r="M140" s="12" t="s">
        <v>476</v>
      </c>
      <c r="N140" s="12" t="s">
        <v>477</v>
      </c>
      <c r="O140" s="12" t="s">
        <v>41</v>
      </c>
      <c r="P140" s="12" t="s">
        <v>233</v>
      </c>
      <c r="Q140" s="12">
        <v>1.19</v>
      </c>
    </row>
    <row r="141" spans="1:17">
      <c r="A141" s="12" t="s">
        <v>16</v>
      </c>
      <c r="B141" s="12">
        <v>2654</v>
      </c>
      <c r="C141" s="12" t="s">
        <v>821</v>
      </c>
      <c r="D141" s="12" t="s">
        <v>1273</v>
      </c>
      <c r="E141" s="12">
        <v>1909</v>
      </c>
      <c r="F141" s="12" t="s">
        <v>159</v>
      </c>
      <c r="G141" s="12"/>
      <c r="H141" s="12"/>
      <c r="I141" s="12">
        <v>16527</v>
      </c>
      <c r="J141" s="12" t="s">
        <v>843</v>
      </c>
      <c r="K141" s="12" t="s">
        <v>844</v>
      </c>
      <c r="L141" s="12" t="s">
        <v>845</v>
      </c>
      <c r="M141" s="12" t="s">
        <v>846</v>
      </c>
      <c r="N141" s="12" t="s">
        <v>847</v>
      </c>
      <c r="O141" s="12" t="s">
        <v>41</v>
      </c>
      <c r="P141" s="12" t="s">
        <v>227</v>
      </c>
      <c r="Q141" s="12">
        <v>1.1100000000000001</v>
      </c>
    </row>
    <row r="142" spans="1:17">
      <c r="A142" s="12" t="s">
        <v>16</v>
      </c>
      <c r="B142" s="12">
        <v>1121</v>
      </c>
      <c r="C142" s="12" t="s">
        <v>821</v>
      </c>
      <c r="D142" s="12" t="s">
        <v>1273</v>
      </c>
      <c r="E142" s="12">
        <v>1838</v>
      </c>
      <c r="F142" s="12" t="s">
        <v>159</v>
      </c>
      <c r="G142" s="12"/>
      <c r="H142" s="12" t="s">
        <v>19</v>
      </c>
      <c r="I142" s="12">
        <v>16528</v>
      </c>
      <c r="J142" s="12" t="s">
        <v>848</v>
      </c>
      <c r="K142" s="12" t="s">
        <v>729</v>
      </c>
      <c r="L142" s="12" t="s">
        <v>730</v>
      </c>
      <c r="M142" s="12" t="s">
        <v>849</v>
      </c>
      <c r="N142" s="12" t="s">
        <v>850</v>
      </c>
      <c r="O142" s="12" t="s">
        <v>41</v>
      </c>
      <c r="P142" s="12" t="s">
        <v>780</v>
      </c>
      <c r="Q142" s="12">
        <v>0.97</v>
      </c>
    </row>
    <row r="143" spans="1:17">
      <c r="A143" s="12" t="s">
        <v>16</v>
      </c>
      <c r="B143" s="12">
        <v>1115</v>
      </c>
      <c r="C143" s="12" t="s">
        <v>821</v>
      </c>
      <c r="D143" s="12" t="s">
        <v>1273</v>
      </c>
      <c r="E143" s="12">
        <v>1841</v>
      </c>
      <c r="F143" s="12" t="s">
        <v>830</v>
      </c>
      <c r="G143" s="12" t="s">
        <v>27</v>
      </c>
      <c r="H143" s="12" t="s">
        <v>34</v>
      </c>
      <c r="I143" s="12">
        <v>16529</v>
      </c>
      <c r="J143" s="12" t="s">
        <v>851</v>
      </c>
      <c r="K143" s="12" t="s">
        <v>852</v>
      </c>
      <c r="L143" s="12" t="s">
        <v>853</v>
      </c>
      <c r="M143" s="12" t="s">
        <v>503</v>
      </c>
      <c r="N143" s="12" t="s">
        <v>504</v>
      </c>
      <c r="O143" s="12" t="s">
        <v>41</v>
      </c>
      <c r="P143" s="12" t="s">
        <v>580</v>
      </c>
      <c r="Q143" s="12">
        <v>1.1200000000000001</v>
      </c>
    </row>
    <row r="144" spans="1:17">
      <c r="A144" s="12" t="s">
        <v>16</v>
      </c>
      <c r="B144" s="12">
        <v>1114</v>
      </c>
      <c r="C144" s="12" t="s">
        <v>821</v>
      </c>
      <c r="D144" s="12" t="s">
        <v>1273</v>
      </c>
      <c r="E144" s="12">
        <v>1841</v>
      </c>
      <c r="F144" s="12" t="s">
        <v>830</v>
      </c>
      <c r="G144" s="12" t="s">
        <v>27</v>
      </c>
      <c r="H144" s="12" t="s">
        <v>19</v>
      </c>
      <c r="I144" s="12">
        <v>16530</v>
      </c>
      <c r="J144" s="12" t="s">
        <v>854</v>
      </c>
      <c r="K144" s="12" t="s">
        <v>855</v>
      </c>
      <c r="L144" s="12" t="s">
        <v>856</v>
      </c>
      <c r="M144" s="12" t="s">
        <v>487</v>
      </c>
      <c r="N144" s="12" t="s">
        <v>488</v>
      </c>
      <c r="O144" s="12" t="s">
        <v>41</v>
      </c>
      <c r="P144" s="12" t="s">
        <v>580</v>
      </c>
      <c r="Q144" s="12">
        <v>1.1200000000000001</v>
      </c>
    </row>
    <row r="145" spans="1:17">
      <c r="A145" s="12" t="s">
        <v>16</v>
      </c>
      <c r="B145" s="12">
        <v>1112</v>
      </c>
      <c r="C145" s="12" t="s">
        <v>821</v>
      </c>
      <c r="D145" s="12" t="s">
        <v>1273</v>
      </c>
      <c r="E145" s="12">
        <v>1841</v>
      </c>
      <c r="F145" s="12" t="s">
        <v>830</v>
      </c>
      <c r="G145" s="12" t="s">
        <v>45</v>
      </c>
      <c r="H145" s="12" t="s">
        <v>34</v>
      </c>
      <c r="I145" s="12">
        <v>16531</v>
      </c>
      <c r="J145" s="12" t="s">
        <v>857</v>
      </c>
      <c r="K145" s="12" t="s">
        <v>461</v>
      </c>
      <c r="L145" s="12" t="s">
        <v>462</v>
      </c>
      <c r="M145" s="12" t="s">
        <v>630</v>
      </c>
      <c r="N145" s="12" t="s">
        <v>631</v>
      </c>
      <c r="O145" s="12" t="s">
        <v>41</v>
      </c>
      <c r="P145" s="12" t="s">
        <v>613</v>
      </c>
      <c r="Q145" s="12">
        <v>1.39</v>
      </c>
    </row>
    <row r="146" spans="1:17">
      <c r="A146" s="12" t="s">
        <v>16</v>
      </c>
      <c r="B146" s="12">
        <v>1111</v>
      </c>
      <c r="C146" s="12" t="s">
        <v>821</v>
      </c>
      <c r="D146" s="12" t="s">
        <v>1273</v>
      </c>
      <c r="E146" s="12">
        <v>1841</v>
      </c>
      <c r="F146" s="12" t="s">
        <v>830</v>
      </c>
      <c r="G146" s="12"/>
      <c r="H146" s="12" t="s">
        <v>34</v>
      </c>
      <c r="I146" s="12">
        <v>16532</v>
      </c>
      <c r="J146" s="12" t="s">
        <v>858</v>
      </c>
      <c r="K146" s="12" t="s">
        <v>735</v>
      </c>
      <c r="L146" s="12" t="s">
        <v>736</v>
      </c>
      <c r="M146" s="12" t="s">
        <v>859</v>
      </c>
      <c r="N146" s="12" t="s">
        <v>860</v>
      </c>
      <c r="O146" s="12" t="s">
        <v>41</v>
      </c>
      <c r="P146" s="12" t="s">
        <v>572</v>
      </c>
      <c r="Q146" s="12">
        <v>1.1200000000000001</v>
      </c>
    </row>
    <row r="147" spans="1:17">
      <c r="A147" s="12" t="s">
        <v>16</v>
      </c>
      <c r="B147" s="12">
        <v>1110</v>
      </c>
      <c r="C147" s="12" t="s">
        <v>821</v>
      </c>
      <c r="D147" s="12" t="s">
        <v>1273</v>
      </c>
      <c r="E147" s="12">
        <v>1841</v>
      </c>
      <c r="F147" s="12" t="s">
        <v>830</v>
      </c>
      <c r="G147" s="12" t="s">
        <v>45</v>
      </c>
      <c r="H147" s="12" t="s">
        <v>19</v>
      </c>
      <c r="I147" s="12">
        <v>16533</v>
      </c>
      <c r="J147" s="12" t="s">
        <v>861</v>
      </c>
      <c r="K147" s="12" t="s">
        <v>862</v>
      </c>
      <c r="L147" s="12" t="s">
        <v>863</v>
      </c>
      <c r="M147" s="12" t="s">
        <v>638</v>
      </c>
      <c r="N147" s="12" t="s">
        <v>639</v>
      </c>
      <c r="O147" s="12" t="s">
        <v>41</v>
      </c>
      <c r="P147" s="12" t="s">
        <v>613</v>
      </c>
      <c r="Q147" s="12">
        <v>1.39</v>
      </c>
    </row>
    <row r="148" spans="1:17">
      <c r="A148" s="12" t="s">
        <v>16</v>
      </c>
      <c r="B148" s="12">
        <v>1113</v>
      </c>
      <c r="C148" s="12" t="s">
        <v>821</v>
      </c>
      <c r="D148" s="12" t="s">
        <v>1273</v>
      </c>
      <c r="E148" s="12">
        <v>1841</v>
      </c>
      <c r="F148" s="12" t="s">
        <v>830</v>
      </c>
      <c r="G148" s="12" t="s">
        <v>27</v>
      </c>
      <c r="H148" s="12" t="s">
        <v>19</v>
      </c>
      <c r="I148" s="12">
        <v>16534</v>
      </c>
      <c r="J148" s="12" t="s">
        <v>864</v>
      </c>
      <c r="K148" s="12" t="s">
        <v>530</v>
      </c>
      <c r="L148" s="12" t="s">
        <v>531</v>
      </c>
      <c r="M148" s="12" t="s">
        <v>731</v>
      </c>
      <c r="N148" s="12" t="s">
        <v>732</v>
      </c>
      <c r="O148" s="12" t="s">
        <v>41</v>
      </c>
      <c r="P148" s="12" t="s">
        <v>817</v>
      </c>
      <c r="Q148" s="12">
        <v>1.61</v>
      </c>
    </row>
    <row r="149" spans="1:17">
      <c r="A149" s="12" t="s">
        <v>221</v>
      </c>
      <c r="B149" s="12" t="s">
        <v>1275</v>
      </c>
      <c r="C149" s="12" t="s">
        <v>222</v>
      </c>
      <c r="D149" s="12" t="s">
        <v>1274</v>
      </c>
      <c r="E149" s="12">
        <v>1907</v>
      </c>
      <c r="F149" s="12" t="s">
        <v>159</v>
      </c>
      <c r="G149" s="12"/>
      <c r="H149" s="12"/>
      <c r="I149" s="12">
        <v>17488</v>
      </c>
      <c r="J149" s="12" t="s">
        <v>223</v>
      </c>
      <c r="K149" s="12" t="s">
        <v>224</v>
      </c>
      <c r="L149" s="12" t="s">
        <v>225</v>
      </c>
      <c r="M149" s="12" t="s">
        <v>226</v>
      </c>
      <c r="N149" s="12" t="s">
        <v>1269</v>
      </c>
      <c r="O149" s="12" t="s">
        <v>41</v>
      </c>
      <c r="P149" s="12" t="s">
        <v>227</v>
      </c>
      <c r="Q149" s="12">
        <v>1.1100000000000001</v>
      </c>
    </row>
    <row r="150" spans="1:17">
      <c r="A150" s="12" t="s">
        <v>221</v>
      </c>
      <c r="B150" s="12" t="s">
        <v>1276</v>
      </c>
      <c r="C150" s="12" t="s">
        <v>222</v>
      </c>
      <c r="D150" s="12" t="s">
        <v>1274</v>
      </c>
      <c r="E150" s="12">
        <v>1908</v>
      </c>
      <c r="F150" s="12" t="s">
        <v>159</v>
      </c>
      <c r="G150" s="12" t="s">
        <v>228</v>
      </c>
      <c r="H150" s="12"/>
      <c r="I150" s="12">
        <v>17490</v>
      </c>
      <c r="J150" s="12" t="s">
        <v>229</v>
      </c>
      <c r="K150" s="12" t="s">
        <v>230</v>
      </c>
      <c r="L150" s="12" t="s">
        <v>231</v>
      </c>
      <c r="M150" s="12" t="s">
        <v>232</v>
      </c>
      <c r="N150" s="12" t="s">
        <v>619</v>
      </c>
      <c r="O150" s="12" t="s">
        <v>41</v>
      </c>
      <c r="P150" s="12" t="s">
        <v>233</v>
      </c>
      <c r="Q150" s="12">
        <v>1.19</v>
      </c>
    </row>
    <row r="151" spans="1:17">
      <c r="A151" s="12" t="s">
        <v>221</v>
      </c>
      <c r="B151" s="12" t="s">
        <v>1277</v>
      </c>
      <c r="C151" s="12" t="s">
        <v>222</v>
      </c>
      <c r="D151" s="12" t="s">
        <v>1274</v>
      </c>
      <c r="E151" s="12">
        <v>1905</v>
      </c>
      <c r="F151" s="12" t="s">
        <v>159</v>
      </c>
      <c r="G151" s="12" t="s">
        <v>228</v>
      </c>
      <c r="H151" s="12"/>
      <c r="I151" s="12">
        <v>17492</v>
      </c>
      <c r="J151" s="12" t="s">
        <v>234</v>
      </c>
      <c r="K151" s="12" t="s">
        <v>235</v>
      </c>
      <c r="L151" s="12" t="s">
        <v>236</v>
      </c>
      <c r="M151" s="12" t="s">
        <v>237</v>
      </c>
      <c r="N151" s="12" t="s">
        <v>1270</v>
      </c>
      <c r="O151" s="12" t="s">
        <v>41</v>
      </c>
      <c r="P151" s="12" t="s">
        <v>233</v>
      </c>
      <c r="Q151" s="12">
        <v>1.19</v>
      </c>
    </row>
    <row r="152" spans="1:17">
      <c r="A152" s="12" t="s">
        <v>221</v>
      </c>
      <c r="B152" s="12" t="s">
        <v>1278</v>
      </c>
      <c r="C152" s="12" t="s">
        <v>222</v>
      </c>
      <c r="D152" s="12" t="s">
        <v>1274</v>
      </c>
      <c r="E152" s="12">
        <v>1909</v>
      </c>
      <c r="F152" s="12" t="s">
        <v>159</v>
      </c>
      <c r="G152" s="12"/>
      <c r="H152" s="12"/>
      <c r="I152" s="12">
        <v>17493</v>
      </c>
      <c r="J152" s="12" t="s">
        <v>238</v>
      </c>
      <c r="K152" s="12" t="s">
        <v>239</v>
      </c>
      <c r="L152" s="12" t="s">
        <v>240</v>
      </c>
      <c r="M152" s="12" t="s">
        <v>241</v>
      </c>
      <c r="N152" s="12" t="s">
        <v>457</v>
      </c>
      <c r="O152" s="12" t="s">
        <v>41</v>
      </c>
      <c r="P152" s="12" t="s">
        <v>227</v>
      </c>
      <c r="Q152" s="12">
        <v>1.1100000000000001</v>
      </c>
    </row>
    <row r="153" spans="1:17">
      <c r="A153" s="12" t="s">
        <v>221</v>
      </c>
      <c r="B153" s="12" t="s">
        <v>1279</v>
      </c>
      <c r="C153" s="12" t="s">
        <v>43</v>
      </c>
      <c r="D153" s="12" t="s">
        <v>1273</v>
      </c>
      <c r="E153" s="12">
        <v>1984</v>
      </c>
      <c r="F153" s="12" t="s">
        <v>108</v>
      </c>
      <c r="G153" s="12"/>
      <c r="H153" s="12" t="s">
        <v>34</v>
      </c>
      <c r="I153" s="12">
        <v>17482</v>
      </c>
      <c r="J153" s="12" t="s">
        <v>724</v>
      </c>
      <c r="K153" s="12" t="s">
        <v>725</v>
      </c>
      <c r="L153" s="12" t="s">
        <v>726</v>
      </c>
      <c r="M153" s="12" t="s">
        <v>476</v>
      </c>
      <c r="N153" s="12" t="s">
        <v>477</v>
      </c>
      <c r="O153" s="12" t="s">
        <v>41</v>
      </c>
      <c r="P153" s="12" t="s">
        <v>546</v>
      </c>
      <c r="Q153" s="12">
        <v>0.84</v>
      </c>
    </row>
    <row r="154" spans="1:17">
      <c r="A154" s="12" t="s">
        <v>221</v>
      </c>
      <c r="B154" s="12" t="s">
        <v>1280</v>
      </c>
      <c r="C154" s="12" t="s">
        <v>43</v>
      </c>
      <c r="D154" s="12" t="s">
        <v>1273</v>
      </c>
      <c r="E154" s="12">
        <v>2002</v>
      </c>
      <c r="F154" s="12" t="s">
        <v>727</v>
      </c>
      <c r="G154" s="12"/>
      <c r="H154" s="12" t="s">
        <v>19</v>
      </c>
      <c r="I154" s="12">
        <v>17486</v>
      </c>
      <c r="J154" s="12" t="s">
        <v>728</v>
      </c>
      <c r="K154" s="12" t="s">
        <v>729</v>
      </c>
      <c r="L154" s="12" t="s">
        <v>730</v>
      </c>
      <c r="M154" s="12" t="s">
        <v>731</v>
      </c>
      <c r="N154" s="12" t="s">
        <v>732</v>
      </c>
      <c r="O154" s="12" t="s">
        <v>41</v>
      </c>
      <c r="P154" s="12" t="s">
        <v>733</v>
      </c>
      <c r="Q154" s="12">
        <v>0.82</v>
      </c>
    </row>
    <row r="155" spans="1:17">
      <c r="A155" s="12" t="s">
        <v>221</v>
      </c>
      <c r="B155" s="12" t="s">
        <v>1281</v>
      </c>
      <c r="C155" s="12" t="s">
        <v>43</v>
      </c>
      <c r="D155" s="12" t="s">
        <v>1273</v>
      </c>
      <c r="E155" s="12" t="s">
        <v>2040</v>
      </c>
      <c r="F155" s="12" t="s">
        <v>108</v>
      </c>
      <c r="G155" s="12"/>
      <c r="H155" s="12"/>
      <c r="I155" s="12">
        <v>17497</v>
      </c>
      <c r="J155" s="12" t="s">
        <v>734</v>
      </c>
      <c r="K155" s="12" t="s">
        <v>735</v>
      </c>
      <c r="L155" s="12" t="s">
        <v>736</v>
      </c>
      <c r="M155" s="12" t="s">
        <v>737</v>
      </c>
      <c r="N155" s="12" t="s">
        <v>738</v>
      </c>
      <c r="O155" s="12" t="s">
        <v>41</v>
      </c>
      <c r="P155" s="12" t="s">
        <v>546</v>
      </c>
      <c r="Q155" s="12">
        <v>0.84</v>
      </c>
    </row>
    <row r="156" spans="1:17">
      <c r="A156" s="12" t="s">
        <v>221</v>
      </c>
      <c r="B156" s="12" t="s">
        <v>1282</v>
      </c>
      <c r="C156" s="12" t="s">
        <v>222</v>
      </c>
      <c r="D156" s="12" t="s">
        <v>1273</v>
      </c>
      <c r="E156" s="12">
        <v>1982</v>
      </c>
      <c r="F156" s="12" t="s">
        <v>159</v>
      </c>
      <c r="G156" s="12" t="s">
        <v>45</v>
      </c>
      <c r="H156" s="12" t="s">
        <v>19</v>
      </c>
      <c r="I156" s="12">
        <v>17480</v>
      </c>
      <c r="J156" s="12" t="s">
        <v>739</v>
      </c>
      <c r="K156" s="12" t="s">
        <v>740</v>
      </c>
      <c r="L156" s="12" t="s">
        <v>741</v>
      </c>
      <c r="M156" s="12" t="s">
        <v>742</v>
      </c>
      <c r="N156" s="12" t="s">
        <v>743</v>
      </c>
      <c r="O156" s="12" t="s">
        <v>41</v>
      </c>
      <c r="P156" s="12" t="s">
        <v>546</v>
      </c>
      <c r="Q156" s="12">
        <v>0.84</v>
      </c>
    </row>
    <row r="157" spans="1:17">
      <c r="A157" s="12" t="s">
        <v>221</v>
      </c>
      <c r="B157" s="12" t="s">
        <v>1283</v>
      </c>
      <c r="C157" s="12" t="s">
        <v>222</v>
      </c>
      <c r="D157" s="12" t="s">
        <v>1274</v>
      </c>
      <c r="E157" s="12">
        <v>1968</v>
      </c>
      <c r="F157" s="12" t="s">
        <v>159</v>
      </c>
      <c r="G157" s="12" t="s">
        <v>228</v>
      </c>
      <c r="H157" s="12"/>
      <c r="I157" s="12">
        <v>17491</v>
      </c>
      <c r="J157" s="12" t="s">
        <v>744</v>
      </c>
      <c r="K157" s="12" t="s">
        <v>745</v>
      </c>
      <c r="L157" s="12" t="s">
        <v>746</v>
      </c>
      <c r="M157" s="12" t="s">
        <v>747</v>
      </c>
      <c r="N157" s="12" t="s">
        <v>1271</v>
      </c>
      <c r="O157" s="12" t="s">
        <v>41</v>
      </c>
      <c r="P157" s="12" t="s">
        <v>233</v>
      </c>
      <c r="Q157" s="12">
        <v>1.19</v>
      </c>
    </row>
    <row r="158" spans="1:17">
      <c r="A158" s="12" t="s">
        <v>221</v>
      </c>
      <c r="B158" s="12" t="s">
        <v>1284</v>
      </c>
      <c r="C158" s="12" t="s">
        <v>222</v>
      </c>
      <c r="D158" s="12" t="s">
        <v>1273</v>
      </c>
      <c r="E158" s="12">
        <v>1960</v>
      </c>
      <c r="F158" s="12" t="s">
        <v>159</v>
      </c>
      <c r="G158" s="12"/>
      <c r="H158" s="12"/>
      <c r="I158" s="12">
        <v>17500</v>
      </c>
      <c r="J158" s="12" t="s">
        <v>748</v>
      </c>
      <c r="K158" s="12" t="s">
        <v>749</v>
      </c>
      <c r="L158" s="12" t="s">
        <v>750</v>
      </c>
      <c r="M158" s="12" t="s">
        <v>751</v>
      </c>
      <c r="N158" s="12" t="s">
        <v>752</v>
      </c>
      <c r="O158" s="12" t="s">
        <v>41</v>
      </c>
      <c r="P158" s="12" t="s">
        <v>546</v>
      </c>
      <c r="Q158" s="12">
        <v>0.84</v>
      </c>
    </row>
    <row r="159" spans="1:17">
      <c r="A159" s="12" t="s">
        <v>221</v>
      </c>
      <c r="B159" s="12" t="s">
        <v>1285</v>
      </c>
      <c r="C159" s="12" t="s">
        <v>910</v>
      </c>
      <c r="D159" s="12" t="s">
        <v>1274</v>
      </c>
      <c r="E159" s="12">
        <v>1968</v>
      </c>
      <c r="F159" s="12" t="s">
        <v>159</v>
      </c>
      <c r="G159" s="12"/>
      <c r="H159" s="12"/>
      <c r="I159" s="12">
        <v>17476</v>
      </c>
      <c r="J159" s="12" t="s">
        <v>911</v>
      </c>
      <c r="K159" s="12" t="s">
        <v>485</v>
      </c>
      <c r="L159" s="12" t="s">
        <v>486</v>
      </c>
      <c r="M159" s="12" t="s">
        <v>645</v>
      </c>
      <c r="N159" s="12" t="s">
        <v>646</v>
      </c>
      <c r="O159" s="12" t="s">
        <v>41</v>
      </c>
      <c r="P159" s="12" t="s">
        <v>233</v>
      </c>
      <c r="Q159" s="12">
        <v>1.19</v>
      </c>
    </row>
    <row r="160" spans="1:17">
      <c r="A160" s="12" t="s">
        <v>221</v>
      </c>
      <c r="B160" s="12" t="s">
        <v>1286</v>
      </c>
      <c r="C160" s="12" t="s">
        <v>757</v>
      </c>
      <c r="D160" s="12" t="s">
        <v>1273</v>
      </c>
      <c r="E160" s="12">
        <v>2014</v>
      </c>
      <c r="F160" s="12" t="s">
        <v>108</v>
      </c>
      <c r="G160" s="12"/>
      <c r="H160" s="12" t="s">
        <v>19</v>
      </c>
      <c r="I160" s="12">
        <v>17477</v>
      </c>
      <c r="J160" s="12" t="s">
        <v>912</v>
      </c>
      <c r="K160" s="12" t="s">
        <v>636</v>
      </c>
      <c r="L160" s="12" t="s">
        <v>637</v>
      </c>
      <c r="M160" s="12" t="s">
        <v>913</v>
      </c>
      <c r="N160" s="12" t="s">
        <v>1272</v>
      </c>
      <c r="O160" s="12" t="s">
        <v>41</v>
      </c>
      <c r="P160" s="12" t="s">
        <v>791</v>
      </c>
      <c r="Q160" s="12">
        <v>1.95</v>
      </c>
    </row>
    <row r="161" spans="1:17">
      <c r="A161" s="12" t="s">
        <v>221</v>
      </c>
      <c r="B161" s="12" t="s">
        <v>1287</v>
      </c>
      <c r="C161" s="12" t="s">
        <v>910</v>
      </c>
      <c r="D161" s="12" t="s">
        <v>1273</v>
      </c>
      <c r="E161" s="12">
        <v>2007</v>
      </c>
      <c r="F161" s="12" t="s">
        <v>159</v>
      </c>
      <c r="G161" s="12"/>
      <c r="H161" s="12" t="s">
        <v>34</v>
      </c>
      <c r="I161" s="12">
        <v>17478</v>
      </c>
      <c r="J161" s="12" t="s">
        <v>914</v>
      </c>
      <c r="K161" s="12" t="s">
        <v>698</v>
      </c>
      <c r="L161" s="12" t="s">
        <v>699</v>
      </c>
      <c r="M161" s="12" t="s">
        <v>700</v>
      </c>
      <c r="N161" s="12" t="s">
        <v>701</v>
      </c>
      <c r="O161" s="12" t="s">
        <v>41</v>
      </c>
      <c r="P161" s="12" t="s">
        <v>915</v>
      </c>
      <c r="Q161" s="12">
        <v>1.96</v>
      </c>
    </row>
    <row r="162" spans="1:17">
      <c r="A162" s="12" t="s">
        <v>221</v>
      </c>
      <c r="B162" s="12" t="s">
        <v>1288</v>
      </c>
      <c r="C162" s="12" t="s">
        <v>910</v>
      </c>
      <c r="D162" s="12" t="s">
        <v>1273</v>
      </c>
      <c r="E162" s="12">
        <v>1960</v>
      </c>
      <c r="F162" s="12" t="s">
        <v>159</v>
      </c>
      <c r="G162" s="12" t="s">
        <v>228</v>
      </c>
      <c r="H162" s="12"/>
      <c r="I162" s="12">
        <v>17479</v>
      </c>
      <c r="J162" s="12" t="s">
        <v>916</v>
      </c>
      <c r="K162" s="12" t="s">
        <v>917</v>
      </c>
      <c r="L162" s="12" t="s">
        <v>918</v>
      </c>
      <c r="M162" s="12" t="s">
        <v>919</v>
      </c>
      <c r="N162" s="12" t="s">
        <v>920</v>
      </c>
      <c r="O162" s="12" t="s">
        <v>41</v>
      </c>
      <c r="P162" s="12" t="s">
        <v>915</v>
      </c>
      <c r="Q162" s="12">
        <v>1.96</v>
      </c>
    </row>
    <row r="163" spans="1:17">
      <c r="A163" s="12" t="s">
        <v>221</v>
      </c>
      <c r="B163" s="12" t="s">
        <v>1289</v>
      </c>
      <c r="C163" s="12" t="s">
        <v>910</v>
      </c>
      <c r="D163" s="12" t="s">
        <v>1273</v>
      </c>
      <c r="E163" s="12">
        <v>1975</v>
      </c>
      <c r="F163" s="12" t="s">
        <v>108</v>
      </c>
      <c r="G163" s="12"/>
      <c r="H163" s="12" t="s">
        <v>19</v>
      </c>
      <c r="I163" s="12">
        <v>17481</v>
      </c>
      <c r="J163" s="12" t="s">
        <v>921</v>
      </c>
      <c r="K163" s="12" t="s">
        <v>922</v>
      </c>
      <c r="L163" s="12" t="s">
        <v>923</v>
      </c>
      <c r="M163" s="12" t="s">
        <v>924</v>
      </c>
      <c r="N163" s="12" t="s">
        <v>925</v>
      </c>
      <c r="O163" s="12" t="s">
        <v>41</v>
      </c>
      <c r="P163" s="12" t="s">
        <v>580</v>
      </c>
      <c r="Q163" s="12">
        <v>1.1200000000000001</v>
      </c>
    </row>
    <row r="164" spans="1:17">
      <c r="A164" s="12" t="s">
        <v>221</v>
      </c>
      <c r="B164" s="12" t="s">
        <v>1290</v>
      </c>
      <c r="C164" s="12" t="s">
        <v>910</v>
      </c>
      <c r="D164" s="12" t="s">
        <v>1273</v>
      </c>
      <c r="E164" s="12">
        <v>1989</v>
      </c>
      <c r="F164" s="12" t="s">
        <v>108</v>
      </c>
      <c r="G164" s="12" t="s">
        <v>45</v>
      </c>
      <c r="H164" s="12" t="s">
        <v>19</v>
      </c>
      <c r="I164" s="12">
        <v>17484</v>
      </c>
      <c r="J164" s="12" t="s">
        <v>926</v>
      </c>
      <c r="K164" s="12" t="s">
        <v>628</v>
      </c>
      <c r="L164" s="12" t="s">
        <v>629</v>
      </c>
      <c r="M164" s="12" t="s">
        <v>927</v>
      </c>
      <c r="N164" s="12" t="s">
        <v>293</v>
      </c>
      <c r="O164" s="12" t="s">
        <v>41</v>
      </c>
      <c r="P164" s="12" t="s">
        <v>791</v>
      </c>
      <c r="Q164" s="12">
        <v>1.95</v>
      </c>
    </row>
    <row r="165" spans="1:17">
      <c r="A165" s="12" t="s">
        <v>221</v>
      </c>
      <c r="B165" s="12" t="s">
        <v>1291</v>
      </c>
      <c r="C165" s="12" t="s">
        <v>910</v>
      </c>
      <c r="D165" s="12" t="s">
        <v>1273</v>
      </c>
      <c r="E165" s="12" t="s">
        <v>2040</v>
      </c>
      <c r="F165" s="12" t="s">
        <v>159</v>
      </c>
      <c r="G165" s="12"/>
      <c r="H165" s="12"/>
      <c r="I165" s="12">
        <v>17485</v>
      </c>
      <c r="J165" s="12" t="s">
        <v>928</v>
      </c>
      <c r="K165" s="12" t="s">
        <v>929</v>
      </c>
      <c r="L165" s="12" t="s">
        <v>930</v>
      </c>
      <c r="M165" s="12" t="s">
        <v>931</v>
      </c>
      <c r="N165" s="12" t="s">
        <v>932</v>
      </c>
      <c r="O165" s="12" t="s">
        <v>41</v>
      </c>
      <c r="P165" s="12" t="s">
        <v>915</v>
      </c>
      <c r="Q165" s="12">
        <v>1.96</v>
      </c>
    </row>
    <row r="166" spans="1:17">
      <c r="A166" s="12" t="s">
        <v>221</v>
      </c>
      <c r="B166" s="12" t="s">
        <v>1292</v>
      </c>
      <c r="C166" s="12" t="s">
        <v>910</v>
      </c>
      <c r="D166" s="12" t="s">
        <v>1274</v>
      </c>
      <c r="E166" s="12">
        <v>1903</v>
      </c>
      <c r="F166" s="12" t="s">
        <v>159</v>
      </c>
      <c r="G166" s="12" t="s">
        <v>126</v>
      </c>
      <c r="H166" s="12"/>
      <c r="I166" s="12">
        <v>17487</v>
      </c>
      <c r="J166" s="12" t="s">
        <v>933</v>
      </c>
      <c r="K166" s="12" t="s">
        <v>588</v>
      </c>
      <c r="L166" s="12" t="s">
        <v>589</v>
      </c>
      <c r="M166" s="12" t="s">
        <v>934</v>
      </c>
      <c r="N166" s="12" t="s">
        <v>935</v>
      </c>
      <c r="O166" s="12" t="s">
        <v>41</v>
      </c>
      <c r="P166" s="12" t="s">
        <v>233</v>
      </c>
      <c r="Q166" s="12">
        <v>1.19</v>
      </c>
    </row>
    <row r="167" spans="1:17">
      <c r="A167" s="12" t="s">
        <v>221</v>
      </c>
      <c r="B167" s="12" t="s">
        <v>1293</v>
      </c>
      <c r="C167" s="12" t="s">
        <v>910</v>
      </c>
      <c r="D167" s="12" t="s">
        <v>1274</v>
      </c>
      <c r="E167" s="12">
        <v>1989</v>
      </c>
      <c r="F167" s="12" t="s">
        <v>108</v>
      </c>
      <c r="G167" s="12" t="s">
        <v>27</v>
      </c>
      <c r="H167" s="12" t="s">
        <v>34</v>
      </c>
      <c r="I167" s="12">
        <v>17489</v>
      </c>
      <c r="J167" s="12" t="s">
        <v>936</v>
      </c>
      <c r="K167" s="12" t="s">
        <v>675</v>
      </c>
      <c r="L167" s="12" t="s">
        <v>676</v>
      </c>
      <c r="M167" s="12" t="s">
        <v>937</v>
      </c>
      <c r="N167" s="12" t="s">
        <v>938</v>
      </c>
      <c r="O167" s="12" t="s">
        <v>41</v>
      </c>
      <c r="P167" s="12" t="s">
        <v>915</v>
      </c>
      <c r="Q167" s="12">
        <v>1.96</v>
      </c>
    </row>
    <row r="168" spans="1:17">
      <c r="A168" s="12" t="s">
        <v>221</v>
      </c>
      <c r="B168" s="12" t="s">
        <v>1294</v>
      </c>
      <c r="C168" s="12" t="s">
        <v>910</v>
      </c>
      <c r="D168" s="12" t="s">
        <v>1273</v>
      </c>
      <c r="E168" s="12">
        <v>1975</v>
      </c>
      <c r="F168" s="12" t="s">
        <v>159</v>
      </c>
      <c r="G168" s="12"/>
      <c r="H168" s="12" t="s">
        <v>34</v>
      </c>
      <c r="I168" s="12">
        <v>17495</v>
      </c>
      <c r="J168" s="12" t="s">
        <v>939</v>
      </c>
      <c r="K168" s="12" t="s">
        <v>633</v>
      </c>
      <c r="L168" s="12" t="s">
        <v>634</v>
      </c>
      <c r="M168" s="12" t="s">
        <v>940</v>
      </c>
      <c r="N168" s="12" t="s">
        <v>1262</v>
      </c>
      <c r="O168" s="12" t="s">
        <v>41</v>
      </c>
      <c r="P168" s="12" t="s">
        <v>791</v>
      </c>
      <c r="Q168" s="12">
        <v>1.95</v>
      </c>
    </row>
    <row r="169" spans="1:17">
      <c r="A169" s="12" t="s">
        <v>221</v>
      </c>
      <c r="B169" s="12" t="s">
        <v>1295</v>
      </c>
      <c r="C169" s="12" t="s">
        <v>757</v>
      </c>
      <c r="D169" s="12" t="s">
        <v>1273</v>
      </c>
      <c r="E169" s="12">
        <v>2013</v>
      </c>
      <c r="F169" s="12" t="s">
        <v>159</v>
      </c>
      <c r="G169" s="12" t="s">
        <v>45</v>
      </c>
      <c r="H169" s="12" t="s">
        <v>19</v>
      </c>
      <c r="I169" s="12">
        <v>17499</v>
      </c>
      <c r="J169" s="12" t="s">
        <v>941</v>
      </c>
      <c r="K169" s="12" t="s">
        <v>942</v>
      </c>
      <c r="L169" s="12" t="s">
        <v>943</v>
      </c>
      <c r="M169" s="12" t="s">
        <v>944</v>
      </c>
      <c r="N169" s="12" t="s">
        <v>945</v>
      </c>
      <c r="O169" s="12" t="s">
        <v>41</v>
      </c>
      <c r="P169" s="12" t="s">
        <v>915</v>
      </c>
      <c r="Q169" s="12">
        <v>1.96</v>
      </c>
    </row>
    <row r="170" spans="1:17">
      <c r="A170" s="12" t="s">
        <v>221</v>
      </c>
      <c r="B170" s="12" t="s">
        <v>1296</v>
      </c>
      <c r="C170" s="12" t="s">
        <v>910</v>
      </c>
      <c r="D170" s="12" t="s">
        <v>1273</v>
      </c>
      <c r="E170" s="12">
        <v>1894</v>
      </c>
      <c r="F170" s="12" t="s">
        <v>946</v>
      </c>
      <c r="G170" s="12"/>
      <c r="H170" s="12" t="s">
        <v>19</v>
      </c>
      <c r="I170" s="12">
        <v>17501</v>
      </c>
      <c r="J170" s="12" t="s">
        <v>947</v>
      </c>
      <c r="K170" s="12" t="s">
        <v>948</v>
      </c>
      <c r="L170" s="12" t="s">
        <v>949</v>
      </c>
      <c r="M170" s="12" t="s">
        <v>950</v>
      </c>
      <c r="N170" s="12" t="s">
        <v>951</v>
      </c>
      <c r="O170" s="12" t="s">
        <v>41</v>
      </c>
      <c r="P170" s="12" t="s">
        <v>915</v>
      </c>
      <c r="Q170" s="12">
        <v>1.96</v>
      </c>
    </row>
    <row r="171" spans="1:17">
      <c r="A171" s="12" t="s">
        <v>221</v>
      </c>
      <c r="B171" s="12" t="s">
        <v>1297</v>
      </c>
      <c r="C171" s="12" t="s">
        <v>910</v>
      </c>
      <c r="D171" s="12" t="s">
        <v>1274</v>
      </c>
      <c r="E171" s="12" t="s">
        <v>2040</v>
      </c>
      <c r="F171" s="12" t="s">
        <v>159</v>
      </c>
      <c r="G171" s="12" t="s">
        <v>228</v>
      </c>
      <c r="H171" s="12"/>
      <c r="I171" s="12">
        <v>17475</v>
      </c>
      <c r="J171" s="12" t="s">
        <v>952</v>
      </c>
      <c r="K171" s="12" t="s">
        <v>953</v>
      </c>
      <c r="L171" s="12" t="s">
        <v>954</v>
      </c>
      <c r="M171" s="12" t="s">
        <v>677</v>
      </c>
      <c r="N171" s="12" t="s">
        <v>678</v>
      </c>
      <c r="O171" s="12" t="s">
        <v>41</v>
      </c>
      <c r="P171" s="12" t="s">
        <v>233</v>
      </c>
      <c r="Q171" s="12">
        <v>1.19</v>
      </c>
    </row>
    <row r="172" spans="1:17">
      <c r="A172" s="12" t="s">
        <v>221</v>
      </c>
      <c r="B172" s="12" t="s">
        <v>1298</v>
      </c>
      <c r="C172" s="12" t="s">
        <v>983</v>
      </c>
      <c r="D172" s="12" t="s">
        <v>1273</v>
      </c>
      <c r="E172" s="12" t="s">
        <v>2040</v>
      </c>
      <c r="F172" s="12" t="s">
        <v>159</v>
      </c>
      <c r="G172" s="12"/>
      <c r="H172" s="12"/>
      <c r="I172" s="12">
        <v>17498</v>
      </c>
      <c r="J172" s="12" t="s">
        <v>984</v>
      </c>
      <c r="K172" s="12" t="s">
        <v>906</v>
      </c>
      <c r="L172" s="12" t="s">
        <v>907</v>
      </c>
      <c r="M172" s="12" t="s">
        <v>671</v>
      </c>
      <c r="N172" s="12" t="s">
        <v>672</v>
      </c>
      <c r="O172" s="12" t="s">
        <v>41</v>
      </c>
      <c r="P172" s="12" t="s">
        <v>546</v>
      </c>
      <c r="Q172" s="12">
        <v>0.84</v>
      </c>
    </row>
    <row r="173" spans="1:17">
      <c r="A173" s="12" t="s">
        <v>494</v>
      </c>
      <c r="B173" s="12" t="s">
        <v>495</v>
      </c>
      <c r="C173" s="12" t="s">
        <v>496</v>
      </c>
      <c r="D173" s="12" t="s">
        <v>1273</v>
      </c>
      <c r="E173" s="12">
        <v>1959</v>
      </c>
      <c r="F173" s="12" t="s">
        <v>67</v>
      </c>
      <c r="G173" s="12" t="s">
        <v>45</v>
      </c>
      <c r="H173" s="12" t="s">
        <v>19</v>
      </c>
      <c r="I173" s="12">
        <v>15901</v>
      </c>
      <c r="J173" s="12" t="s">
        <v>497</v>
      </c>
      <c r="K173" s="12" t="s">
        <v>352</v>
      </c>
      <c r="L173" s="12" t="s">
        <v>353</v>
      </c>
      <c r="M173" s="12" t="s">
        <v>354</v>
      </c>
      <c r="N173" s="12" t="s">
        <v>355</v>
      </c>
      <c r="O173" s="12" t="s">
        <v>1261</v>
      </c>
      <c r="P173" s="12" t="s">
        <v>142</v>
      </c>
      <c r="Q173" s="12">
        <v>2.52</v>
      </c>
    </row>
    <row r="174" spans="1:17">
      <c r="A174" s="12" t="s">
        <v>494</v>
      </c>
      <c r="B174" s="12" t="s">
        <v>498</v>
      </c>
      <c r="C174" s="12" t="s">
        <v>499</v>
      </c>
      <c r="D174" s="12" t="s">
        <v>1273</v>
      </c>
      <c r="E174" s="12">
        <v>1938</v>
      </c>
      <c r="F174" s="12" t="s">
        <v>67</v>
      </c>
      <c r="G174" s="12" t="s">
        <v>45</v>
      </c>
      <c r="H174" s="12" t="s">
        <v>19</v>
      </c>
      <c r="I174" s="12">
        <v>15904</v>
      </c>
      <c r="J174" s="12" t="s">
        <v>500</v>
      </c>
      <c r="K174" s="12" t="s">
        <v>501</v>
      </c>
      <c r="L174" s="12" t="s">
        <v>502</v>
      </c>
      <c r="M174" s="12" t="s">
        <v>503</v>
      </c>
      <c r="N174" s="12" t="s">
        <v>504</v>
      </c>
      <c r="O174" s="12" t="s">
        <v>41</v>
      </c>
      <c r="P174" s="12" t="s">
        <v>447</v>
      </c>
      <c r="Q174" s="12">
        <v>2.78</v>
      </c>
    </row>
    <row r="175" spans="1:17">
      <c r="A175" s="12" t="s">
        <v>494</v>
      </c>
      <c r="B175" s="12" t="s">
        <v>505</v>
      </c>
      <c r="C175" s="12" t="s">
        <v>499</v>
      </c>
      <c r="D175" s="12" t="s">
        <v>1273</v>
      </c>
      <c r="E175" s="12">
        <v>1944</v>
      </c>
      <c r="F175" s="12" t="s">
        <v>67</v>
      </c>
      <c r="G175" s="12" t="s">
        <v>126</v>
      </c>
      <c r="H175" s="12"/>
      <c r="I175" s="12">
        <v>15903</v>
      </c>
      <c r="J175" s="12" t="s">
        <v>506</v>
      </c>
      <c r="K175" s="12" t="s">
        <v>507</v>
      </c>
      <c r="L175" s="12" t="s">
        <v>508</v>
      </c>
      <c r="M175" s="12" t="s">
        <v>509</v>
      </c>
      <c r="N175" s="12" t="s">
        <v>510</v>
      </c>
      <c r="O175" s="12" t="s">
        <v>41</v>
      </c>
      <c r="P175" s="12" t="s">
        <v>447</v>
      </c>
      <c r="Q175" s="12">
        <v>2.78</v>
      </c>
    </row>
    <row r="176" spans="1:17">
      <c r="A176" s="12" t="s">
        <v>494</v>
      </c>
      <c r="B176" s="12" t="s">
        <v>511</v>
      </c>
      <c r="C176" s="12" t="s">
        <v>512</v>
      </c>
      <c r="D176" s="12" t="s">
        <v>1273</v>
      </c>
      <c r="E176" s="12">
        <v>1938</v>
      </c>
      <c r="F176" s="12" t="s">
        <v>67</v>
      </c>
      <c r="G176" s="12" t="s">
        <v>45</v>
      </c>
      <c r="H176" s="12"/>
      <c r="I176" s="12">
        <v>15919</v>
      </c>
      <c r="J176" s="12" t="s">
        <v>513</v>
      </c>
      <c r="K176" s="12" t="s">
        <v>273</v>
      </c>
      <c r="L176" s="12" t="s">
        <v>274</v>
      </c>
      <c r="M176" s="12" t="s">
        <v>514</v>
      </c>
      <c r="N176" s="12" t="s">
        <v>515</v>
      </c>
      <c r="O176" s="12" t="s">
        <v>1261</v>
      </c>
      <c r="P176" s="12" t="s">
        <v>33</v>
      </c>
      <c r="Q176" s="12">
        <v>13.7</v>
      </c>
    </row>
    <row r="177" spans="1:17">
      <c r="A177" s="12" t="s">
        <v>494</v>
      </c>
      <c r="B177" s="12" t="s">
        <v>516</v>
      </c>
      <c r="C177" s="12" t="s">
        <v>512</v>
      </c>
      <c r="D177" s="12" t="s">
        <v>1273</v>
      </c>
      <c r="E177" s="12">
        <v>1941</v>
      </c>
      <c r="F177" s="12" t="s">
        <v>67</v>
      </c>
      <c r="G177" s="12" t="s">
        <v>45</v>
      </c>
      <c r="H177" s="12"/>
      <c r="I177" s="12">
        <v>15923</v>
      </c>
      <c r="J177" s="12" t="s">
        <v>517</v>
      </c>
      <c r="K177" s="12" t="s">
        <v>518</v>
      </c>
      <c r="L177" s="12" t="s">
        <v>519</v>
      </c>
      <c r="M177" s="12" t="s">
        <v>520</v>
      </c>
      <c r="N177" s="12" t="s">
        <v>521</v>
      </c>
      <c r="O177" s="12" t="s">
        <v>41</v>
      </c>
      <c r="P177" s="12" t="s">
        <v>458</v>
      </c>
      <c r="Q177" s="12">
        <v>1.56</v>
      </c>
    </row>
    <row r="178" spans="1:17">
      <c r="A178" s="12" t="s">
        <v>494</v>
      </c>
      <c r="B178" s="12" t="s">
        <v>522</v>
      </c>
      <c r="C178" s="12" t="s">
        <v>512</v>
      </c>
      <c r="D178" s="12" t="s">
        <v>1273</v>
      </c>
      <c r="E178" s="12">
        <v>1938</v>
      </c>
      <c r="F178" s="12" t="s">
        <v>67</v>
      </c>
      <c r="G178" s="12" t="s">
        <v>27</v>
      </c>
      <c r="H178" s="12"/>
      <c r="I178" s="12">
        <v>15925</v>
      </c>
      <c r="J178" s="12" t="s">
        <v>523</v>
      </c>
      <c r="K178" s="12" t="s">
        <v>524</v>
      </c>
      <c r="L178" s="12" t="s">
        <v>525</v>
      </c>
      <c r="M178" s="12" t="s">
        <v>526</v>
      </c>
      <c r="N178" s="12" t="s">
        <v>527</v>
      </c>
      <c r="O178" s="12" t="s">
        <v>41</v>
      </c>
      <c r="P178" s="12" t="s">
        <v>458</v>
      </c>
      <c r="Q178" s="12">
        <v>1.56</v>
      </c>
    </row>
    <row r="179" spans="1:17">
      <c r="A179" s="12" t="s">
        <v>494</v>
      </c>
      <c r="B179" s="12" t="s">
        <v>528</v>
      </c>
      <c r="C179" s="12" t="s">
        <v>512</v>
      </c>
      <c r="D179" s="12" t="s">
        <v>1325</v>
      </c>
      <c r="E179" s="12" t="s">
        <v>2039</v>
      </c>
      <c r="F179" s="12" t="s">
        <v>67</v>
      </c>
      <c r="G179" s="12"/>
      <c r="H179" s="12"/>
      <c r="I179" s="12">
        <v>15924</v>
      </c>
      <c r="J179" s="12" t="s">
        <v>529</v>
      </c>
      <c r="K179" s="12" t="s">
        <v>530</v>
      </c>
      <c r="L179" s="12" t="s">
        <v>531</v>
      </c>
      <c r="M179" s="12" t="s">
        <v>532</v>
      </c>
      <c r="N179" s="12" t="s">
        <v>533</v>
      </c>
      <c r="O179" s="12" t="s">
        <v>41</v>
      </c>
      <c r="P179" s="12" t="s">
        <v>447</v>
      </c>
      <c r="Q179" s="12">
        <v>2.78</v>
      </c>
    </row>
    <row r="180" spans="1:17">
      <c r="A180" s="12" t="s">
        <v>494</v>
      </c>
      <c r="B180" s="12" t="s">
        <v>641</v>
      </c>
      <c r="C180" s="12" t="s">
        <v>499</v>
      </c>
      <c r="D180" s="12" t="s">
        <v>1273</v>
      </c>
      <c r="E180" s="12">
        <v>1958</v>
      </c>
      <c r="F180" s="12" t="s">
        <v>67</v>
      </c>
      <c r="G180" s="12" t="s">
        <v>27</v>
      </c>
      <c r="H180" s="12" t="s">
        <v>19</v>
      </c>
      <c r="I180" s="12">
        <v>15914</v>
      </c>
      <c r="J180" s="12" t="s">
        <v>642</v>
      </c>
      <c r="K180" s="12" t="s">
        <v>643</v>
      </c>
      <c r="L180" s="12" t="s">
        <v>644</v>
      </c>
      <c r="M180" s="12" t="s">
        <v>645</v>
      </c>
      <c r="N180" s="12" t="s">
        <v>646</v>
      </c>
      <c r="O180" s="12" t="s">
        <v>41</v>
      </c>
      <c r="P180" s="12" t="s">
        <v>447</v>
      </c>
      <c r="Q180" s="12">
        <v>2.78</v>
      </c>
    </row>
    <row r="181" spans="1:17">
      <c r="A181" s="12" t="s">
        <v>494</v>
      </c>
      <c r="B181" s="12" t="s">
        <v>647</v>
      </c>
      <c r="C181" s="12" t="s">
        <v>499</v>
      </c>
      <c r="D181" s="12" t="s">
        <v>1273</v>
      </c>
      <c r="E181" s="12">
        <v>1938</v>
      </c>
      <c r="F181" s="12" t="s">
        <v>67</v>
      </c>
      <c r="G181" s="12" t="s">
        <v>45</v>
      </c>
      <c r="H181" s="12" t="s">
        <v>19</v>
      </c>
      <c r="I181" s="12">
        <v>15915</v>
      </c>
      <c r="J181" s="12" t="s">
        <v>648</v>
      </c>
      <c r="K181" s="12" t="s">
        <v>649</v>
      </c>
      <c r="L181" s="12" t="s">
        <v>650</v>
      </c>
      <c r="M181" s="12" t="s">
        <v>651</v>
      </c>
      <c r="N181" s="12" t="s">
        <v>652</v>
      </c>
      <c r="O181" s="12" t="s">
        <v>41</v>
      </c>
      <c r="P181" s="12" t="s">
        <v>458</v>
      </c>
      <c r="Q181" s="12">
        <v>1.56</v>
      </c>
    </row>
    <row r="182" spans="1:17">
      <c r="A182" s="12" t="s">
        <v>494</v>
      </c>
      <c r="B182" s="12" t="s">
        <v>653</v>
      </c>
      <c r="C182" s="12" t="s">
        <v>499</v>
      </c>
      <c r="D182" s="12" t="s">
        <v>1273</v>
      </c>
      <c r="E182" s="12">
        <v>1960</v>
      </c>
      <c r="F182" s="12" t="s">
        <v>159</v>
      </c>
      <c r="G182" s="12" t="s">
        <v>126</v>
      </c>
      <c r="H182" s="12" t="s">
        <v>19</v>
      </c>
      <c r="I182" s="12">
        <v>15916</v>
      </c>
      <c r="J182" s="12" t="s">
        <v>654</v>
      </c>
      <c r="K182" s="12" t="s">
        <v>381</v>
      </c>
      <c r="L182" s="12" t="s">
        <v>382</v>
      </c>
      <c r="M182" s="12" t="s">
        <v>383</v>
      </c>
      <c r="N182" s="12" t="s">
        <v>384</v>
      </c>
      <c r="O182" s="12" t="s">
        <v>1261</v>
      </c>
      <c r="P182" s="12" t="s">
        <v>142</v>
      </c>
      <c r="Q182" s="12">
        <v>2.52</v>
      </c>
    </row>
    <row r="183" spans="1:17">
      <c r="A183" s="12" t="s">
        <v>494</v>
      </c>
      <c r="B183" s="12" t="s">
        <v>655</v>
      </c>
      <c r="C183" s="12" t="s">
        <v>499</v>
      </c>
      <c r="D183" s="12" t="s">
        <v>1273</v>
      </c>
      <c r="E183" s="12">
        <v>1940</v>
      </c>
      <c r="F183" s="12" t="s">
        <v>67</v>
      </c>
      <c r="G183" s="12" t="s">
        <v>27</v>
      </c>
      <c r="H183" s="12" t="s">
        <v>34</v>
      </c>
      <c r="I183" s="12">
        <v>15906</v>
      </c>
      <c r="J183" s="12" t="s">
        <v>656</v>
      </c>
      <c r="K183" s="12" t="s">
        <v>657</v>
      </c>
      <c r="L183" s="12" t="s">
        <v>658</v>
      </c>
      <c r="M183" s="12" t="s">
        <v>659</v>
      </c>
      <c r="N183" s="12" t="s">
        <v>660</v>
      </c>
      <c r="O183" s="12" t="s">
        <v>1261</v>
      </c>
      <c r="P183" s="12" t="s">
        <v>33</v>
      </c>
      <c r="Q183" s="12">
        <v>13.7</v>
      </c>
    </row>
    <row r="184" spans="1:17">
      <c r="A184" s="12" t="s">
        <v>494</v>
      </c>
      <c r="B184" s="12" t="s">
        <v>661</v>
      </c>
      <c r="C184" s="12" t="s">
        <v>499</v>
      </c>
      <c r="D184" s="12" t="s">
        <v>1273</v>
      </c>
      <c r="E184" s="12">
        <v>1938</v>
      </c>
      <c r="F184" s="12" t="s">
        <v>91</v>
      </c>
      <c r="G184" s="12" t="s">
        <v>45</v>
      </c>
      <c r="H184" s="12" t="s">
        <v>34</v>
      </c>
      <c r="I184" s="12">
        <v>15905</v>
      </c>
      <c r="J184" s="12" t="s">
        <v>662</v>
      </c>
      <c r="K184" s="12" t="s">
        <v>663</v>
      </c>
      <c r="L184" s="12" t="s">
        <v>664</v>
      </c>
      <c r="M184" s="12" t="s">
        <v>665</v>
      </c>
      <c r="N184" s="12" t="s">
        <v>666</v>
      </c>
      <c r="O184" s="12" t="s">
        <v>1261</v>
      </c>
      <c r="P184" s="12" t="s">
        <v>114</v>
      </c>
      <c r="Q184" s="12">
        <v>47.2</v>
      </c>
    </row>
    <row r="185" spans="1:17">
      <c r="A185" s="12" t="s">
        <v>494</v>
      </c>
      <c r="B185" s="12" t="s">
        <v>667</v>
      </c>
      <c r="C185" s="12" t="s">
        <v>512</v>
      </c>
      <c r="D185" s="12" t="s">
        <v>1273</v>
      </c>
      <c r="E185" s="12">
        <v>1938</v>
      </c>
      <c r="F185" s="12" t="s">
        <v>67</v>
      </c>
      <c r="G185" s="12" t="s">
        <v>45</v>
      </c>
      <c r="H185" s="12"/>
      <c r="I185" s="12">
        <v>15917</v>
      </c>
      <c r="J185" s="12" t="s">
        <v>668</v>
      </c>
      <c r="K185" s="12" t="s">
        <v>669</v>
      </c>
      <c r="L185" s="12" t="s">
        <v>670</v>
      </c>
      <c r="M185" s="12" t="s">
        <v>671</v>
      </c>
      <c r="N185" s="12" t="s">
        <v>672</v>
      </c>
      <c r="O185" s="12" t="s">
        <v>41</v>
      </c>
      <c r="P185" s="12" t="s">
        <v>458</v>
      </c>
      <c r="Q185" s="12">
        <v>1.56</v>
      </c>
    </row>
    <row r="186" spans="1:17">
      <c r="A186" s="12" t="s">
        <v>494</v>
      </c>
      <c r="B186" s="12" t="s">
        <v>673</v>
      </c>
      <c r="C186" s="12" t="s">
        <v>512</v>
      </c>
      <c r="D186" s="12" t="s">
        <v>1273</v>
      </c>
      <c r="E186" s="12">
        <v>1938</v>
      </c>
      <c r="F186" s="12" t="s">
        <v>67</v>
      </c>
      <c r="G186" s="12" t="s">
        <v>45</v>
      </c>
      <c r="H186" s="12"/>
      <c r="I186" s="12">
        <v>15921</v>
      </c>
      <c r="J186" s="12" t="s">
        <v>674</v>
      </c>
      <c r="K186" s="12" t="s">
        <v>675</v>
      </c>
      <c r="L186" s="12" t="s">
        <v>676</v>
      </c>
      <c r="M186" s="12" t="s">
        <v>677</v>
      </c>
      <c r="N186" s="12" t="s">
        <v>678</v>
      </c>
      <c r="O186" s="12" t="s">
        <v>41</v>
      </c>
      <c r="P186" s="12" t="s">
        <v>458</v>
      </c>
      <c r="Q186" s="12">
        <v>1.56</v>
      </c>
    </row>
    <row r="187" spans="1:17">
      <c r="A187" s="12" t="s">
        <v>494</v>
      </c>
      <c r="B187" s="12" t="s">
        <v>679</v>
      </c>
      <c r="C187" s="12" t="s">
        <v>512</v>
      </c>
      <c r="D187" s="12" t="s">
        <v>1273</v>
      </c>
      <c r="E187" s="12">
        <v>1938</v>
      </c>
      <c r="F187" s="12" t="s">
        <v>67</v>
      </c>
      <c r="G187" s="12" t="s">
        <v>45</v>
      </c>
      <c r="H187" s="12"/>
      <c r="I187" s="12">
        <v>15920</v>
      </c>
      <c r="J187" s="12" t="s">
        <v>680</v>
      </c>
      <c r="K187" s="12" t="s">
        <v>681</v>
      </c>
      <c r="L187" s="12" t="s">
        <v>682</v>
      </c>
      <c r="M187" s="12" t="s">
        <v>683</v>
      </c>
      <c r="N187" s="12" t="s">
        <v>684</v>
      </c>
      <c r="O187" s="12" t="s">
        <v>1261</v>
      </c>
      <c r="P187" s="12" t="s">
        <v>33</v>
      </c>
      <c r="Q187" s="12">
        <v>13.7</v>
      </c>
    </row>
    <row r="188" spans="1:17">
      <c r="A188" s="12" t="s">
        <v>494</v>
      </c>
      <c r="B188" s="12" t="s">
        <v>685</v>
      </c>
      <c r="C188" s="12" t="s">
        <v>512</v>
      </c>
      <c r="D188" s="12" t="s">
        <v>1273</v>
      </c>
      <c r="E188" s="12">
        <v>1938</v>
      </c>
      <c r="F188" s="12" t="s">
        <v>67</v>
      </c>
      <c r="G188" s="12" t="s">
        <v>45</v>
      </c>
      <c r="H188" s="12"/>
      <c r="I188" s="12">
        <v>15918</v>
      </c>
      <c r="J188" s="12" t="s">
        <v>686</v>
      </c>
      <c r="K188" s="12" t="s">
        <v>687</v>
      </c>
      <c r="L188" s="12" t="s">
        <v>688</v>
      </c>
      <c r="M188" s="12" t="s">
        <v>689</v>
      </c>
      <c r="N188" s="12" t="s">
        <v>690</v>
      </c>
      <c r="O188" s="12" t="s">
        <v>1261</v>
      </c>
      <c r="P188" s="12" t="s">
        <v>33</v>
      </c>
      <c r="Q188" s="12">
        <v>13.7</v>
      </c>
    </row>
    <row r="189" spans="1:17">
      <c r="A189" s="12" t="s">
        <v>494</v>
      </c>
      <c r="B189" s="12" t="s">
        <v>691</v>
      </c>
      <c r="C189" s="12" t="s">
        <v>512</v>
      </c>
      <c r="D189" s="12" t="s">
        <v>1273</v>
      </c>
      <c r="E189" s="12">
        <v>1918</v>
      </c>
      <c r="F189" s="12" t="s">
        <v>67</v>
      </c>
      <c r="G189" s="12" t="s">
        <v>45</v>
      </c>
      <c r="H189" s="12"/>
      <c r="I189" s="12">
        <v>15922</v>
      </c>
      <c r="J189" s="12" t="s">
        <v>692</v>
      </c>
      <c r="K189" s="12" t="s">
        <v>431</v>
      </c>
      <c r="L189" s="12" t="s">
        <v>432</v>
      </c>
      <c r="M189" s="12" t="s">
        <v>433</v>
      </c>
      <c r="N189" s="12" t="s">
        <v>434</v>
      </c>
      <c r="O189" s="12" t="s">
        <v>1261</v>
      </c>
      <c r="P189" s="12" t="s">
        <v>33</v>
      </c>
      <c r="Q189" s="12">
        <v>13.7</v>
      </c>
    </row>
    <row r="190" spans="1:17">
      <c r="A190" s="12" t="s">
        <v>494</v>
      </c>
      <c r="B190" s="12" t="s">
        <v>711</v>
      </c>
      <c r="C190" s="12" t="s">
        <v>712</v>
      </c>
      <c r="D190" s="12" t="s">
        <v>1273</v>
      </c>
      <c r="E190" s="12">
        <v>1939</v>
      </c>
      <c r="F190" s="12" t="s">
        <v>108</v>
      </c>
      <c r="G190" s="12" t="s">
        <v>45</v>
      </c>
      <c r="H190" s="12" t="s">
        <v>34</v>
      </c>
      <c r="I190" s="12">
        <v>15907</v>
      </c>
      <c r="J190" s="12" t="s">
        <v>713</v>
      </c>
      <c r="K190" s="12" t="s">
        <v>714</v>
      </c>
      <c r="L190" s="12" t="s">
        <v>715</v>
      </c>
      <c r="M190" s="12" t="s">
        <v>716</v>
      </c>
      <c r="N190" s="12" t="s">
        <v>717</v>
      </c>
      <c r="O190" s="12" t="s">
        <v>41</v>
      </c>
      <c r="P190" s="12" t="s">
        <v>447</v>
      </c>
      <c r="Q190" s="12">
        <v>2.78</v>
      </c>
    </row>
    <row r="191" spans="1:17">
      <c r="A191" s="12" t="s">
        <v>494</v>
      </c>
      <c r="B191" s="12" t="s">
        <v>718</v>
      </c>
      <c r="C191" s="12" t="s">
        <v>712</v>
      </c>
      <c r="D191" s="12" t="s">
        <v>1273</v>
      </c>
      <c r="E191" s="12" t="s">
        <v>2040</v>
      </c>
      <c r="F191" s="12" t="s">
        <v>108</v>
      </c>
      <c r="G191" s="12" t="s">
        <v>126</v>
      </c>
      <c r="H191" s="12" t="s">
        <v>19</v>
      </c>
      <c r="I191" s="12">
        <v>15910</v>
      </c>
      <c r="J191" s="12" t="s">
        <v>719</v>
      </c>
      <c r="K191" s="12" t="s">
        <v>720</v>
      </c>
      <c r="L191" s="12" t="s">
        <v>721</v>
      </c>
      <c r="M191" s="12" t="s">
        <v>722</v>
      </c>
      <c r="N191" s="12" t="s">
        <v>723</v>
      </c>
      <c r="O191" s="12" t="s">
        <v>1261</v>
      </c>
      <c r="P191" s="12" t="s">
        <v>51</v>
      </c>
      <c r="Q191" s="12">
        <v>1.21</v>
      </c>
    </row>
    <row r="192" spans="1:17">
      <c r="A192" s="12" t="s">
        <v>494</v>
      </c>
      <c r="B192" s="12" t="s">
        <v>865</v>
      </c>
      <c r="C192" s="12" t="s">
        <v>866</v>
      </c>
      <c r="D192" s="12" t="s">
        <v>1273</v>
      </c>
      <c r="E192" s="12">
        <v>1950</v>
      </c>
      <c r="F192" s="12" t="s">
        <v>159</v>
      </c>
      <c r="G192" s="12" t="s">
        <v>45</v>
      </c>
      <c r="H192" s="12" t="s">
        <v>19</v>
      </c>
      <c r="I192" s="12">
        <v>15913</v>
      </c>
      <c r="J192" s="12" t="s">
        <v>867</v>
      </c>
      <c r="K192" s="12" t="s">
        <v>649</v>
      </c>
      <c r="L192" s="12" t="s">
        <v>650</v>
      </c>
      <c r="M192" s="12" t="s">
        <v>868</v>
      </c>
      <c r="N192" s="12" t="s">
        <v>869</v>
      </c>
      <c r="O192" s="12" t="s">
        <v>41</v>
      </c>
      <c r="P192" s="12" t="s">
        <v>580</v>
      </c>
      <c r="Q192" s="12">
        <v>1.1200000000000001</v>
      </c>
    </row>
    <row r="193" spans="1:17">
      <c r="A193" s="12" t="s">
        <v>494</v>
      </c>
      <c r="B193" s="12" t="s">
        <v>870</v>
      </c>
      <c r="C193" s="12" t="s">
        <v>866</v>
      </c>
      <c r="D193" s="12" t="s">
        <v>1273</v>
      </c>
      <c r="E193" s="12">
        <v>1944</v>
      </c>
      <c r="F193" s="12" t="s">
        <v>108</v>
      </c>
      <c r="G193" s="12" t="s">
        <v>27</v>
      </c>
      <c r="H193" s="12" t="s">
        <v>34</v>
      </c>
      <c r="I193" s="12">
        <v>15911</v>
      </c>
      <c r="J193" s="12" t="s">
        <v>871</v>
      </c>
      <c r="K193" s="12" t="s">
        <v>725</v>
      </c>
      <c r="L193" s="12" t="s">
        <v>726</v>
      </c>
      <c r="M193" s="12" t="s">
        <v>872</v>
      </c>
      <c r="N193" s="12" t="s">
        <v>873</v>
      </c>
      <c r="O193" s="12" t="s">
        <v>41</v>
      </c>
      <c r="P193" s="12" t="s">
        <v>572</v>
      </c>
      <c r="Q193" s="12">
        <v>1.1200000000000001</v>
      </c>
    </row>
    <row r="194" spans="1:17">
      <c r="A194" s="12" t="s">
        <v>494</v>
      </c>
      <c r="B194" s="12" t="s">
        <v>874</v>
      </c>
      <c r="C194" s="12" t="s">
        <v>866</v>
      </c>
      <c r="D194" s="12" t="s">
        <v>1273</v>
      </c>
      <c r="E194" s="12">
        <v>1944</v>
      </c>
      <c r="F194" s="12" t="s">
        <v>108</v>
      </c>
      <c r="G194" s="12" t="s">
        <v>45</v>
      </c>
      <c r="H194" s="12" t="s">
        <v>19</v>
      </c>
      <c r="I194" s="12">
        <v>15912</v>
      </c>
      <c r="J194" s="12" t="s">
        <v>875</v>
      </c>
      <c r="K194" s="12" t="s">
        <v>544</v>
      </c>
      <c r="L194" s="12" t="s">
        <v>545</v>
      </c>
      <c r="M194" s="12" t="s">
        <v>876</v>
      </c>
      <c r="N194" s="12" t="s">
        <v>877</v>
      </c>
      <c r="O194" s="12" t="s">
        <v>41</v>
      </c>
      <c r="P194" s="12" t="s">
        <v>572</v>
      </c>
      <c r="Q194" s="12">
        <v>1.1200000000000001</v>
      </c>
    </row>
    <row r="195" spans="1:17">
      <c r="A195" s="12" t="s">
        <v>494</v>
      </c>
      <c r="B195" s="12" t="s">
        <v>711</v>
      </c>
      <c r="C195" s="12" t="s">
        <v>712</v>
      </c>
      <c r="D195" s="12" t="s">
        <v>1273</v>
      </c>
      <c r="E195" s="12">
        <v>1939</v>
      </c>
      <c r="F195" s="12" t="s">
        <v>108</v>
      </c>
      <c r="G195" s="12" t="s">
        <v>45</v>
      </c>
      <c r="H195" s="12" t="s">
        <v>34</v>
      </c>
      <c r="I195" s="12">
        <v>15907</v>
      </c>
      <c r="J195" s="12" t="s">
        <v>985</v>
      </c>
      <c r="K195" s="12" t="s">
        <v>986</v>
      </c>
      <c r="L195" s="12" t="s">
        <v>987</v>
      </c>
      <c r="M195" s="12" t="s">
        <v>988</v>
      </c>
      <c r="N195" s="12" t="s">
        <v>989</v>
      </c>
      <c r="O195" s="12" t="s">
        <v>1261</v>
      </c>
      <c r="P195" s="12" t="s">
        <v>114</v>
      </c>
      <c r="Q195" s="12">
        <v>47.2</v>
      </c>
    </row>
    <row r="196" spans="1:17">
      <c r="A196" s="12" t="s">
        <v>494</v>
      </c>
      <c r="B196" s="12" t="s">
        <v>511</v>
      </c>
      <c r="C196" s="12" t="s">
        <v>512</v>
      </c>
      <c r="D196" s="12" t="s">
        <v>1273</v>
      </c>
      <c r="E196" s="12">
        <v>1938</v>
      </c>
      <c r="F196" s="12" t="s">
        <v>67</v>
      </c>
      <c r="G196" s="12" t="s">
        <v>45</v>
      </c>
      <c r="H196" s="12"/>
      <c r="I196" s="12">
        <v>15919</v>
      </c>
      <c r="J196" s="12" t="s">
        <v>990</v>
      </c>
      <c r="K196" s="12" t="s">
        <v>313</v>
      </c>
      <c r="L196" s="12" t="s">
        <v>314</v>
      </c>
      <c r="M196" s="12" t="s">
        <v>315</v>
      </c>
      <c r="N196" s="12" t="s">
        <v>316</v>
      </c>
      <c r="O196" s="12" t="s">
        <v>1261</v>
      </c>
      <c r="P196" s="12" t="s">
        <v>40</v>
      </c>
      <c r="Q196" s="12">
        <v>2.3199999999999998</v>
      </c>
    </row>
    <row r="197" spans="1:17">
      <c r="A197" s="12" t="s">
        <v>494</v>
      </c>
      <c r="B197" s="12" t="s">
        <v>641</v>
      </c>
      <c r="C197" s="12" t="s">
        <v>499</v>
      </c>
      <c r="D197" s="12" t="s">
        <v>1273</v>
      </c>
      <c r="E197" s="12">
        <v>1938</v>
      </c>
      <c r="F197" s="12" t="s">
        <v>67</v>
      </c>
      <c r="G197" s="12" t="s">
        <v>27</v>
      </c>
      <c r="H197" s="12" t="s">
        <v>19</v>
      </c>
      <c r="I197" s="12">
        <v>15914</v>
      </c>
      <c r="J197" s="12" t="s">
        <v>996</v>
      </c>
      <c r="K197" s="12" t="s">
        <v>535</v>
      </c>
      <c r="L197" s="12" t="s">
        <v>536</v>
      </c>
      <c r="M197" s="12" t="s">
        <v>537</v>
      </c>
      <c r="N197" s="12" t="s">
        <v>538</v>
      </c>
      <c r="O197" s="12" t="s">
        <v>1261</v>
      </c>
      <c r="P197" s="12" t="s">
        <v>51</v>
      </c>
      <c r="Q197" s="12">
        <v>1.21</v>
      </c>
    </row>
    <row r="198" spans="1:17">
      <c r="A198" s="12" t="s">
        <v>878</v>
      </c>
      <c r="B198" s="12" t="s">
        <v>879</v>
      </c>
      <c r="C198" s="12" t="s">
        <v>880</v>
      </c>
      <c r="D198" s="12" t="s">
        <v>1273</v>
      </c>
      <c r="E198" s="12">
        <v>1973</v>
      </c>
      <c r="F198" s="12" t="s">
        <v>159</v>
      </c>
      <c r="G198" s="12" t="s">
        <v>45</v>
      </c>
      <c r="H198" s="12" t="s">
        <v>19</v>
      </c>
      <c r="I198" s="12">
        <v>17194</v>
      </c>
      <c r="J198" s="12" t="s">
        <v>881</v>
      </c>
      <c r="K198" s="12" t="s">
        <v>882</v>
      </c>
      <c r="L198" s="12" t="s">
        <v>883</v>
      </c>
      <c r="M198" s="12" t="s">
        <v>570</v>
      </c>
      <c r="N198" s="12" t="s">
        <v>571</v>
      </c>
      <c r="O198" s="12" t="s">
        <v>41</v>
      </c>
      <c r="P198" s="12" t="s">
        <v>733</v>
      </c>
      <c r="Q198" s="12">
        <v>0.82</v>
      </c>
    </row>
    <row r="199" spans="1:17">
      <c r="A199" s="12" t="s">
        <v>878</v>
      </c>
      <c r="B199" s="12" t="s">
        <v>884</v>
      </c>
      <c r="C199" s="12" t="s">
        <v>880</v>
      </c>
      <c r="D199" s="12" t="s">
        <v>1273</v>
      </c>
      <c r="E199" s="12" t="s">
        <v>2040</v>
      </c>
      <c r="F199" s="12" t="s">
        <v>159</v>
      </c>
      <c r="G199" s="12" t="s">
        <v>45</v>
      </c>
      <c r="H199" s="12" t="s">
        <v>34</v>
      </c>
      <c r="I199" s="12">
        <v>17255</v>
      </c>
      <c r="J199" s="12" t="s">
        <v>885</v>
      </c>
      <c r="K199" s="12" t="s">
        <v>886</v>
      </c>
      <c r="L199" s="12" t="s">
        <v>887</v>
      </c>
      <c r="M199" s="12" t="s">
        <v>742</v>
      </c>
      <c r="N199" s="12" t="s">
        <v>743</v>
      </c>
      <c r="O199" s="12" t="s">
        <v>41</v>
      </c>
      <c r="P199" s="12" t="s">
        <v>817</v>
      </c>
      <c r="Q199" s="12">
        <v>1.61</v>
      </c>
    </row>
    <row r="200" spans="1:17">
      <c r="A200" s="12" t="s">
        <v>878</v>
      </c>
      <c r="B200" s="12" t="s">
        <v>888</v>
      </c>
      <c r="C200" s="12" t="s">
        <v>889</v>
      </c>
      <c r="D200" s="12" t="s">
        <v>1273</v>
      </c>
      <c r="E200" s="12">
        <v>1880</v>
      </c>
      <c r="F200" s="12" t="s">
        <v>890</v>
      </c>
      <c r="G200" s="12" t="s">
        <v>574</v>
      </c>
      <c r="H200" s="12" t="s">
        <v>19</v>
      </c>
      <c r="I200" s="12">
        <v>17203</v>
      </c>
      <c r="J200" s="12" t="s">
        <v>891</v>
      </c>
      <c r="K200" s="12" t="s">
        <v>892</v>
      </c>
      <c r="L200" s="12" t="s">
        <v>893</v>
      </c>
      <c r="M200" s="12" t="s">
        <v>585</v>
      </c>
      <c r="N200" s="12" t="s">
        <v>586</v>
      </c>
      <c r="O200" s="12" t="s">
        <v>41</v>
      </c>
      <c r="P200" s="12" t="s">
        <v>733</v>
      </c>
      <c r="Q200" s="12">
        <v>0.82</v>
      </c>
    </row>
    <row r="201" spans="1:17">
      <c r="A201" s="12" t="s">
        <v>878</v>
      </c>
      <c r="B201" s="12" t="s">
        <v>894</v>
      </c>
      <c r="C201" s="12" t="s">
        <v>889</v>
      </c>
      <c r="D201" s="12" t="s">
        <v>1273</v>
      </c>
      <c r="E201" s="12">
        <v>1930</v>
      </c>
      <c r="F201" s="12" t="s">
        <v>783</v>
      </c>
      <c r="G201" s="12"/>
      <c r="H201" s="12"/>
      <c r="I201" s="12">
        <v>17290</v>
      </c>
      <c r="J201" s="12" t="s">
        <v>895</v>
      </c>
      <c r="K201" s="12" t="s">
        <v>896</v>
      </c>
      <c r="L201" s="12" t="s">
        <v>897</v>
      </c>
      <c r="M201" s="12" t="s">
        <v>551</v>
      </c>
      <c r="N201" s="12" t="s">
        <v>552</v>
      </c>
      <c r="O201" s="12" t="s">
        <v>41</v>
      </c>
      <c r="P201" s="12" t="s">
        <v>733</v>
      </c>
      <c r="Q201" s="12">
        <v>0.82</v>
      </c>
    </row>
    <row r="202" spans="1:17">
      <c r="A202" s="12" t="s">
        <v>878</v>
      </c>
      <c r="B202" s="12" t="s">
        <v>898</v>
      </c>
      <c r="C202" s="12" t="s">
        <v>899</v>
      </c>
      <c r="D202" s="12" t="s">
        <v>1273</v>
      </c>
      <c r="E202" s="12">
        <v>1879</v>
      </c>
      <c r="F202" s="12" t="s">
        <v>890</v>
      </c>
      <c r="G202" s="12" t="s">
        <v>45</v>
      </c>
      <c r="H202" s="12" t="s">
        <v>19</v>
      </c>
      <c r="I202" s="12">
        <v>17204</v>
      </c>
      <c r="J202" s="12" t="s">
        <v>900</v>
      </c>
      <c r="K202" s="12" t="s">
        <v>901</v>
      </c>
      <c r="L202" s="12" t="s">
        <v>902</v>
      </c>
      <c r="M202" s="12" t="s">
        <v>903</v>
      </c>
      <c r="N202" s="12" t="s">
        <v>404</v>
      </c>
      <c r="O202" s="12" t="s">
        <v>41</v>
      </c>
      <c r="P202" s="12" t="s">
        <v>733</v>
      </c>
      <c r="Q202" s="12">
        <v>0.82</v>
      </c>
    </row>
    <row r="203" spans="1:17">
      <c r="A203" s="12" t="s">
        <v>878</v>
      </c>
      <c r="B203" s="12" t="s">
        <v>904</v>
      </c>
      <c r="C203" s="12" t="s">
        <v>899</v>
      </c>
      <c r="D203" s="12" t="s">
        <v>1273</v>
      </c>
      <c r="E203" s="12" t="s">
        <v>2040</v>
      </c>
      <c r="F203" s="12" t="s">
        <v>890</v>
      </c>
      <c r="G203" s="12" t="s">
        <v>574</v>
      </c>
      <c r="H203" s="12" t="s">
        <v>34</v>
      </c>
      <c r="I203" s="12">
        <v>17258</v>
      </c>
      <c r="J203" s="12" t="s">
        <v>905</v>
      </c>
      <c r="K203" s="12" t="s">
        <v>906</v>
      </c>
      <c r="L203" s="12" t="s">
        <v>907</v>
      </c>
      <c r="M203" s="12" t="s">
        <v>908</v>
      </c>
      <c r="N203" s="12" t="s">
        <v>909</v>
      </c>
      <c r="O203" s="12" t="s">
        <v>41</v>
      </c>
      <c r="P203" s="12" t="s">
        <v>733</v>
      </c>
      <c r="Q203" s="12">
        <v>0.82</v>
      </c>
    </row>
    <row r="204" spans="1:17">
      <c r="A204" s="12" t="s">
        <v>41</v>
      </c>
      <c r="B204" s="12" t="s">
        <v>42</v>
      </c>
      <c r="C204" s="12" t="s">
        <v>43</v>
      </c>
      <c r="D204" s="12" t="s">
        <v>1273</v>
      </c>
      <c r="E204" s="12">
        <v>1910</v>
      </c>
      <c r="F204" s="12" t="s">
        <v>44</v>
      </c>
      <c r="G204" s="12" t="s">
        <v>45</v>
      </c>
      <c r="H204" s="12" t="s">
        <v>19</v>
      </c>
      <c r="I204" s="12">
        <v>16755</v>
      </c>
      <c r="J204" s="12" t="s">
        <v>46</v>
      </c>
      <c r="K204" s="12" t="s">
        <v>47</v>
      </c>
      <c r="L204" s="12" t="s">
        <v>48</v>
      </c>
      <c r="M204" s="12" t="s">
        <v>49</v>
      </c>
      <c r="N204" s="12" t="s">
        <v>50</v>
      </c>
      <c r="O204" s="12" t="s">
        <v>1261</v>
      </c>
      <c r="P204" s="12" t="s">
        <v>51</v>
      </c>
      <c r="Q204" s="12">
        <v>1.21</v>
      </c>
    </row>
    <row r="205" spans="1:17">
      <c r="A205" s="12" t="s">
        <v>41</v>
      </c>
      <c r="B205" s="12" t="s">
        <v>52</v>
      </c>
      <c r="C205" s="12" t="s">
        <v>43</v>
      </c>
      <c r="D205" s="12" t="s">
        <v>1273</v>
      </c>
      <c r="E205" s="12">
        <v>1928</v>
      </c>
      <c r="F205" s="12" t="s">
        <v>53</v>
      </c>
      <c r="G205" s="12" t="s">
        <v>45</v>
      </c>
      <c r="H205" s="12" t="s">
        <v>34</v>
      </c>
      <c r="I205" s="12">
        <v>16746</v>
      </c>
      <c r="J205" s="12" t="s">
        <v>54</v>
      </c>
      <c r="K205" s="12" t="s">
        <v>55</v>
      </c>
      <c r="L205" s="12" t="s">
        <v>56</v>
      </c>
      <c r="M205" s="12" t="s">
        <v>57</v>
      </c>
      <c r="N205" s="12" t="s">
        <v>58</v>
      </c>
      <c r="O205" s="12" t="s">
        <v>1261</v>
      </c>
      <c r="P205" s="12" t="s">
        <v>51</v>
      </c>
      <c r="Q205" s="12">
        <v>1.21</v>
      </c>
    </row>
    <row r="206" spans="1:17">
      <c r="A206" s="12" t="s">
        <v>41</v>
      </c>
      <c r="B206" s="12" t="s">
        <v>59</v>
      </c>
      <c r="C206" s="12" t="s">
        <v>43</v>
      </c>
      <c r="D206" s="12" t="s">
        <v>1273</v>
      </c>
      <c r="E206" s="12">
        <v>1908</v>
      </c>
      <c r="F206" s="12" t="s">
        <v>44</v>
      </c>
      <c r="G206" s="12" t="s">
        <v>45</v>
      </c>
      <c r="H206" s="12" t="s">
        <v>19</v>
      </c>
      <c r="I206" s="12">
        <v>16763</v>
      </c>
      <c r="J206" s="12" t="s">
        <v>60</v>
      </c>
      <c r="K206" s="12" t="s">
        <v>61</v>
      </c>
      <c r="L206" s="12" t="s">
        <v>62</v>
      </c>
      <c r="M206" s="12" t="s">
        <v>63</v>
      </c>
      <c r="N206" s="12" t="s">
        <v>64</v>
      </c>
      <c r="O206" s="12" t="s">
        <v>1261</v>
      </c>
      <c r="P206" s="12" t="s">
        <v>65</v>
      </c>
      <c r="Q206" s="12">
        <v>2.4</v>
      </c>
    </row>
    <row r="207" spans="1:17">
      <c r="A207" s="12" t="s">
        <v>41</v>
      </c>
      <c r="B207" s="12" t="s">
        <v>66</v>
      </c>
      <c r="C207" s="12" t="s">
        <v>43</v>
      </c>
      <c r="D207" s="12" t="s">
        <v>1273</v>
      </c>
      <c r="E207" s="12">
        <v>1936</v>
      </c>
      <c r="F207" s="12" t="s">
        <v>67</v>
      </c>
      <c r="G207" s="12" t="s">
        <v>45</v>
      </c>
      <c r="H207" s="12" t="s">
        <v>19</v>
      </c>
      <c r="I207" s="12">
        <v>16765</v>
      </c>
      <c r="J207" s="12" t="s">
        <v>68</v>
      </c>
      <c r="K207" s="12" t="s">
        <v>69</v>
      </c>
      <c r="L207" s="12" t="s">
        <v>70</v>
      </c>
      <c r="M207" s="12" t="s">
        <v>71</v>
      </c>
      <c r="N207" s="12" t="s">
        <v>72</v>
      </c>
      <c r="O207" s="12" t="s">
        <v>1261</v>
      </c>
      <c r="P207" s="12" t="s">
        <v>51</v>
      </c>
      <c r="Q207" s="12">
        <v>1.21</v>
      </c>
    </row>
    <row r="208" spans="1:17">
      <c r="A208" s="12" t="s">
        <v>41</v>
      </c>
      <c r="B208" s="12" t="s">
        <v>539</v>
      </c>
      <c r="C208" s="12" t="s">
        <v>222</v>
      </c>
      <c r="D208" s="12" t="s">
        <v>1274</v>
      </c>
      <c r="E208" s="12">
        <v>1910</v>
      </c>
      <c r="F208" s="12" t="s">
        <v>415</v>
      </c>
      <c r="G208" s="12" t="s">
        <v>45</v>
      </c>
      <c r="H208" s="12" t="s">
        <v>19</v>
      </c>
      <c r="I208" s="12">
        <v>16752</v>
      </c>
      <c r="J208" s="12" t="s">
        <v>540</v>
      </c>
      <c r="K208" s="12" t="s">
        <v>471</v>
      </c>
      <c r="L208" s="12" t="s">
        <v>472</v>
      </c>
      <c r="M208" s="12" t="s">
        <v>541</v>
      </c>
      <c r="N208" s="12" t="s">
        <v>595</v>
      </c>
      <c r="O208" s="12" t="s">
        <v>41</v>
      </c>
      <c r="P208" s="12" t="s">
        <v>227</v>
      </c>
      <c r="Q208" s="12">
        <v>1.1100000000000001</v>
      </c>
    </row>
    <row r="209" spans="1:17">
      <c r="A209" s="12" t="s">
        <v>41</v>
      </c>
      <c r="B209" s="12" t="s">
        <v>542</v>
      </c>
      <c r="C209" s="12" t="s">
        <v>222</v>
      </c>
      <c r="D209" s="12" t="s">
        <v>1273</v>
      </c>
      <c r="E209" s="12">
        <v>1978</v>
      </c>
      <c r="F209" s="12" t="s">
        <v>159</v>
      </c>
      <c r="G209" s="12"/>
      <c r="H209" s="12" t="s">
        <v>19</v>
      </c>
      <c r="I209" s="12">
        <v>16757</v>
      </c>
      <c r="J209" s="12" t="s">
        <v>543</v>
      </c>
      <c r="K209" s="12" t="s">
        <v>544</v>
      </c>
      <c r="L209" s="12" t="s">
        <v>545</v>
      </c>
      <c r="M209" s="12" t="s">
        <v>473</v>
      </c>
      <c r="N209" s="12" t="s">
        <v>474</v>
      </c>
      <c r="O209" s="12" t="s">
        <v>41</v>
      </c>
      <c r="P209" s="12" t="s">
        <v>546</v>
      </c>
      <c r="Q209" s="12">
        <v>0.84</v>
      </c>
    </row>
    <row r="210" spans="1:17">
      <c r="A210" s="12" t="s">
        <v>41</v>
      </c>
      <c r="B210" s="12" t="s">
        <v>547</v>
      </c>
      <c r="C210" s="12" t="s">
        <v>222</v>
      </c>
      <c r="D210" s="12" t="s">
        <v>1273</v>
      </c>
      <c r="E210" s="12">
        <v>1882</v>
      </c>
      <c r="F210" s="12" t="s">
        <v>159</v>
      </c>
      <c r="G210" s="12" t="s">
        <v>45</v>
      </c>
      <c r="H210" s="12" t="s">
        <v>34</v>
      </c>
      <c r="I210" s="12">
        <v>16744</v>
      </c>
      <c r="J210" s="12" t="s">
        <v>548</v>
      </c>
      <c r="K210" s="12" t="s">
        <v>549</v>
      </c>
      <c r="L210" s="12" t="s">
        <v>550</v>
      </c>
      <c r="M210" s="12" t="s">
        <v>551</v>
      </c>
      <c r="N210" s="12" t="s">
        <v>552</v>
      </c>
      <c r="O210" s="12" t="s">
        <v>41</v>
      </c>
      <c r="P210" s="12" t="s">
        <v>546</v>
      </c>
      <c r="Q210" s="12">
        <v>0.84</v>
      </c>
    </row>
    <row r="211" spans="1:17">
      <c r="A211" s="12" t="s">
        <v>41</v>
      </c>
      <c r="B211" s="12" t="s">
        <v>553</v>
      </c>
      <c r="C211" s="12" t="s">
        <v>222</v>
      </c>
      <c r="D211" s="12" t="s">
        <v>1273</v>
      </c>
      <c r="E211" s="12">
        <v>1906</v>
      </c>
      <c r="F211" s="12" t="s">
        <v>328</v>
      </c>
      <c r="G211" s="12"/>
      <c r="H211" s="12"/>
      <c r="I211" s="12">
        <v>16740</v>
      </c>
      <c r="J211" s="12" t="s">
        <v>554</v>
      </c>
      <c r="K211" s="12" t="s">
        <v>555</v>
      </c>
      <c r="L211" s="12" t="s">
        <v>556</v>
      </c>
      <c r="M211" s="12" t="s">
        <v>557</v>
      </c>
      <c r="N211" s="12" t="s">
        <v>558</v>
      </c>
      <c r="O211" s="12" t="s">
        <v>41</v>
      </c>
      <c r="P211" s="12" t="s">
        <v>546</v>
      </c>
      <c r="Q211" s="12">
        <v>0.84</v>
      </c>
    </row>
    <row r="212" spans="1:17">
      <c r="A212" s="12" t="s">
        <v>41</v>
      </c>
      <c r="B212" s="12" t="s">
        <v>559</v>
      </c>
      <c r="C212" s="12" t="s">
        <v>222</v>
      </c>
      <c r="D212" s="12" t="s">
        <v>1273</v>
      </c>
      <c r="E212" s="12">
        <v>1976</v>
      </c>
      <c r="F212" s="12" t="s">
        <v>560</v>
      </c>
      <c r="G212" s="12"/>
      <c r="H212" s="12"/>
      <c r="I212" s="12">
        <v>16739</v>
      </c>
      <c r="J212" s="12" t="s">
        <v>561</v>
      </c>
      <c r="K212" s="12" t="s">
        <v>562</v>
      </c>
      <c r="L212" s="12" t="s">
        <v>563</v>
      </c>
      <c r="M212" s="12" t="s">
        <v>564</v>
      </c>
      <c r="N212" s="12" t="s">
        <v>565</v>
      </c>
      <c r="O212" s="12" t="s">
        <v>41</v>
      </c>
      <c r="P212" s="12" t="s">
        <v>546</v>
      </c>
      <c r="Q212" s="12">
        <v>0.84</v>
      </c>
    </row>
    <row r="213" spans="1:17">
      <c r="A213" s="12" t="s">
        <v>41</v>
      </c>
      <c r="B213" s="12" t="s">
        <v>566</v>
      </c>
      <c r="C213" s="12" t="s">
        <v>222</v>
      </c>
      <c r="D213" s="12" t="s">
        <v>1273</v>
      </c>
      <c r="E213" s="12">
        <v>1928</v>
      </c>
      <c r="F213" s="12" t="s">
        <v>53</v>
      </c>
      <c r="G213" s="12" t="s">
        <v>45</v>
      </c>
      <c r="H213" s="12" t="s">
        <v>19</v>
      </c>
      <c r="I213" s="12">
        <v>16759</v>
      </c>
      <c r="J213" s="12" t="s">
        <v>567</v>
      </c>
      <c r="K213" s="12" t="s">
        <v>568</v>
      </c>
      <c r="L213" s="12" t="s">
        <v>569</v>
      </c>
      <c r="M213" s="12" t="s">
        <v>570</v>
      </c>
      <c r="N213" s="12" t="s">
        <v>571</v>
      </c>
      <c r="O213" s="12" t="s">
        <v>41</v>
      </c>
      <c r="P213" s="12" t="s">
        <v>572</v>
      </c>
      <c r="Q213" s="12">
        <v>1.1200000000000001</v>
      </c>
    </row>
    <row r="214" spans="1:17">
      <c r="A214" s="12" t="s">
        <v>41</v>
      </c>
      <c r="B214" s="12" t="s">
        <v>573</v>
      </c>
      <c r="C214" s="12" t="s">
        <v>222</v>
      </c>
      <c r="D214" s="12" t="s">
        <v>1274</v>
      </c>
      <c r="E214" s="12">
        <v>1912</v>
      </c>
      <c r="F214" s="12" t="s">
        <v>342</v>
      </c>
      <c r="G214" s="12" t="s">
        <v>574</v>
      </c>
      <c r="H214" s="12"/>
      <c r="I214" s="12">
        <v>16741</v>
      </c>
      <c r="J214" s="12" t="s">
        <v>575</v>
      </c>
      <c r="K214" s="12" t="s">
        <v>576</v>
      </c>
      <c r="L214" s="12" t="s">
        <v>577</v>
      </c>
      <c r="M214" s="12" t="s">
        <v>578</v>
      </c>
      <c r="N214" s="12" t="s">
        <v>579</v>
      </c>
      <c r="O214" s="12" t="s">
        <v>41</v>
      </c>
      <c r="P214" s="12" t="s">
        <v>580</v>
      </c>
      <c r="Q214" s="12">
        <v>1.1200000000000001</v>
      </c>
    </row>
    <row r="215" spans="1:17">
      <c r="A215" s="12" t="s">
        <v>41</v>
      </c>
      <c r="B215" s="12" t="s">
        <v>581</v>
      </c>
      <c r="C215" s="12" t="s">
        <v>222</v>
      </c>
      <c r="D215" s="12" t="s">
        <v>1273</v>
      </c>
      <c r="E215" s="12">
        <v>1912</v>
      </c>
      <c r="F215" s="12" t="s">
        <v>342</v>
      </c>
      <c r="G215" s="12" t="s">
        <v>45</v>
      </c>
      <c r="H215" s="12" t="s">
        <v>34</v>
      </c>
      <c r="I215" s="12">
        <v>16751</v>
      </c>
      <c r="J215" s="12" t="s">
        <v>582</v>
      </c>
      <c r="K215" s="12" t="s">
        <v>583</v>
      </c>
      <c r="L215" s="12" t="s">
        <v>584</v>
      </c>
      <c r="M215" s="12" t="s">
        <v>585</v>
      </c>
      <c r="N215" s="12" t="s">
        <v>586</v>
      </c>
      <c r="O215" s="12" t="s">
        <v>41</v>
      </c>
      <c r="P215" s="12" t="s">
        <v>546</v>
      </c>
      <c r="Q215" s="12">
        <v>0.84</v>
      </c>
    </row>
  </sheetData>
  <pageMargins left="0.7" right="0.7" top="0.75" bottom="0.75" header="0.3" footer="0.3"/>
  <pageSetup paperSize="9" orientation="portrait" verticalDpi="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86090E-63F9-4611-A4D1-20639DAB5DA2}">
  <dimension ref="A1:F100"/>
  <sheetViews>
    <sheetView workbookViewId="0"/>
  </sheetViews>
  <sheetFormatPr defaultRowHeight="15"/>
  <cols>
    <col min="1" max="1" width="44" bestFit="1" customWidth="1"/>
    <col min="2" max="2" width="26.28515625" bestFit="1" customWidth="1"/>
    <col min="3" max="3" width="16.28515625" customWidth="1"/>
    <col min="4" max="4" width="18" customWidth="1"/>
    <col min="5" max="5" width="14.28515625" customWidth="1"/>
    <col min="6" max="6" width="15.7109375" customWidth="1"/>
  </cols>
  <sheetData>
    <row r="1" spans="1:6" ht="16.5" thickBot="1">
      <c r="A1" s="1" t="s">
        <v>997</v>
      </c>
      <c r="B1" s="1" t="s">
        <v>998</v>
      </c>
      <c r="C1" s="1" t="s">
        <v>999</v>
      </c>
      <c r="D1" s="1" t="s">
        <v>1000</v>
      </c>
      <c r="E1" s="1" t="s">
        <v>1001</v>
      </c>
      <c r="F1" s="1" t="s">
        <v>1002</v>
      </c>
    </row>
    <row r="2" spans="1:6" ht="15.75" thickTop="1">
      <c r="A2" s="2" t="s">
        <v>1003</v>
      </c>
      <c r="B2" s="3" t="s">
        <v>1004</v>
      </c>
      <c r="C2" s="3">
        <v>1743411</v>
      </c>
      <c r="D2" s="2" t="s">
        <v>1005</v>
      </c>
      <c r="E2" s="2">
        <v>2568</v>
      </c>
      <c r="F2" s="2" t="s">
        <v>1006</v>
      </c>
    </row>
    <row r="3" spans="1:6">
      <c r="A3" s="2" t="s">
        <v>1007</v>
      </c>
      <c r="B3" s="3" t="s">
        <v>1004</v>
      </c>
      <c r="C3" s="3">
        <v>1619219</v>
      </c>
      <c r="D3" s="2" t="s">
        <v>1008</v>
      </c>
      <c r="E3" s="2">
        <v>3907</v>
      </c>
      <c r="F3" s="2" t="s">
        <v>1009</v>
      </c>
    </row>
    <row r="4" spans="1:6">
      <c r="A4" s="2" t="s">
        <v>1010</v>
      </c>
      <c r="B4" s="3" t="s">
        <v>1004</v>
      </c>
      <c r="C4" s="3">
        <v>2065054</v>
      </c>
      <c r="D4" s="2" t="s">
        <v>1011</v>
      </c>
      <c r="E4" s="2">
        <v>3230</v>
      </c>
      <c r="F4" s="2" t="s">
        <v>1012</v>
      </c>
    </row>
    <row r="5" spans="1:6">
      <c r="A5" s="2" t="s">
        <v>1013</v>
      </c>
      <c r="B5" s="3" t="s">
        <v>1004</v>
      </c>
      <c r="C5" s="3">
        <v>687376</v>
      </c>
      <c r="D5" s="2" t="s">
        <v>1014</v>
      </c>
      <c r="E5" s="2">
        <v>2910</v>
      </c>
      <c r="F5" s="2" t="s">
        <v>1012</v>
      </c>
    </row>
    <row r="6" spans="1:6">
      <c r="A6" s="2" t="s">
        <v>1015</v>
      </c>
      <c r="B6" s="3" t="s">
        <v>1004</v>
      </c>
      <c r="C6" s="3">
        <v>687340</v>
      </c>
      <c r="D6" s="2" t="s">
        <v>1016</v>
      </c>
      <c r="E6" s="2">
        <v>3852</v>
      </c>
      <c r="F6" s="2" t="s">
        <v>1006</v>
      </c>
    </row>
    <row r="7" spans="1:6">
      <c r="A7" s="2" t="s">
        <v>1017</v>
      </c>
      <c r="B7" s="3" t="s">
        <v>1004</v>
      </c>
      <c r="C7" s="3">
        <v>10317</v>
      </c>
      <c r="D7" s="2" t="s">
        <v>1018</v>
      </c>
      <c r="E7" s="2">
        <v>150715</v>
      </c>
      <c r="F7" s="2" t="s">
        <v>1009</v>
      </c>
    </row>
    <row r="8" spans="1:6">
      <c r="A8" s="2" t="s">
        <v>1019</v>
      </c>
      <c r="B8" s="3" t="s">
        <v>1004</v>
      </c>
      <c r="C8" s="3">
        <v>35246</v>
      </c>
      <c r="D8" s="2" t="s">
        <v>1020</v>
      </c>
      <c r="E8" s="2">
        <v>124784</v>
      </c>
      <c r="F8" s="2" t="s">
        <v>1009</v>
      </c>
    </row>
    <row r="9" spans="1:6">
      <c r="A9" s="2" t="s">
        <v>1021</v>
      </c>
      <c r="B9" s="3" t="s">
        <v>1004</v>
      </c>
      <c r="C9" s="3">
        <v>50292</v>
      </c>
      <c r="D9" s="2" t="s">
        <v>1022</v>
      </c>
      <c r="E9" s="2">
        <v>226205</v>
      </c>
      <c r="F9" s="2" t="s">
        <v>1009</v>
      </c>
    </row>
    <row r="10" spans="1:6">
      <c r="A10" s="2" t="s">
        <v>1023</v>
      </c>
      <c r="B10" s="3" t="s">
        <v>1004</v>
      </c>
      <c r="C10" s="3">
        <v>1667587</v>
      </c>
      <c r="D10" s="2" t="s">
        <v>1024</v>
      </c>
      <c r="E10" s="2">
        <v>226084</v>
      </c>
      <c r="F10" s="2" t="s">
        <v>1009</v>
      </c>
    </row>
    <row r="11" spans="1:6">
      <c r="A11" s="2" t="s">
        <v>1025</v>
      </c>
      <c r="B11" s="3" t="s">
        <v>1004</v>
      </c>
      <c r="C11" s="3">
        <v>332937</v>
      </c>
      <c r="D11" s="2" t="s">
        <v>1026</v>
      </c>
      <c r="E11" s="2">
        <v>153158</v>
      </c>
      <c r="F11" s="2" t="s">
        <v>1006</v>
      </c>
    </row>
    <row r="12" spans="1:6">
      <c r="A12" s="2" t="s">
        <v>1027</v>
      </c>
      <c r="B12" s="3" t="s">
        <v>1004</v>
      </c>
      <c r="C12" s="3">
        <v>1919083</v>
      </c>
      <c r="D12" s="2" t="s">
        <v>1028</v>
      </c>
      <c r="E12" s="2">
        <v>224064</v>
      </c>
      <c r="F12" s="2" t="s">
        <v>1009</v>
      </c>
    </row>
    <row r="13" spans="1:6">
      <c r="A13" s="2" t="s">
        <v>1029</v>
      </c>
      <c r="B13" s="3" t="s">
        <v>1004</v>
      </c>
      <c r="C13" s="3">
        <v>10298</v>
      </c>
      <c r="D13" s="2" t="s">
        <v>1030</v>
      </c>
      <c r="E13" s="2">
        <v>152222</v>
      </c>
      <c r="F13" s="2" t="s">
        <v>1012</v>
      </c>
    </row>
    <row r="14" spans="1:6">
      <c r="A14" s="2" t="s">
        <v>1031</v>
      </c>
      <c r="B14" s="3" t="s">
        <v>1004</v>
      </c>
      <c r="C14" s="3">
        <v>10310</v>
      </c>
      <c r="D14" s="2" t="s">
        <v>1032</v>
      </c>
      <c r="E14" s="2">
        <v>154675</v>
      </c>
      <c r="F14" s="2" t="s">
        <v>1012</v>
      </c>
    </row>
    <row r="15" spans="1:6">
      <c r="A15" s="2" t="s">
        <v>1033</v>
      </c>
      <c r="B15" s="3" t="s">
        <v>1004</v>
      </c>
      <c r="C15" s="3">
        <v>10335</v>
      </c>
      <c r="D15" s="2" t="s">
        <v>1034</v>
      </c>
      <c r="E15" s="2">
        <v>124884</v>
      </c>
      <c r="F15" s="2" t="s">
        <v>1012</v>
      </c>
    </row>
    <row r="16" spans="1:6">
      <c r="A16" s="2" t="s">
        <v>1035</v>
      </c>
      <c r="B16" s="3" t="s">
        <v>1004</v>
      </c>
      <c r="C16" s="3">
        <v>10359</v>
      </c>
      <c r="D16" s="2" t="s">
        <v>1036</v>
      </c>
      <c r="E16" s="2">
        <v>235646</v>
      </c>
      <c r="F16" s="2" t="s">
        <v>1012</v>
      </c>
    </row>
    <row r="17" spans="1:6">
      <c r="A17" s="2" t="s">
        <v>1037</v>
      </c>
      <c r="B17" s="3" t="s">
        <v>1004</v>
      </c>
      <c r="C17" s="3">
        <v>32603</v>
      </c>
      <c r="D17" s="2" t="s">
        <v>1038</v>
      </c>
      <c r="E17" s="2">
        <v>159378</v>
      </c>
      <c r="F17" s="2" t="s">
        <v>1012</v>
      </c>
    </row>
    <row r="18" spans="1:6">
      <c r="A18" s="2" t="s">
        <v>1039</v>
      </c>
      <c r="B18" s="3" t="s">
        <v>1004</v>
      </c>
      <c r="C18" s="3">
        <v>32604</v>
      </c>
      <c r="D18" s="2" t="s">
        <v>1040</v>
      </c>
      <c r="E18" s="2">
        <v>162114</v>
      </c>
      <c r="F18" s="2" t="s">
        <v>1012</v>
      </c>
    </row>
    <row r="19" spans="1:6">
      <c r="A19" s="2" t="s">
        <v>1041</v>
      </c>
      <c r="B19" s="3" t="s">
        <v>1004</v>
      </c>
      <c r="C19" s="3">
        <v>10372</v>
      </c>
      <c r="D19" s="2" t="s">
        <v>1042</v>
      </c>
      <c r="E19" s="2">
        <v>153080</v>
      </c>
      <c r="F19" s="2" t="s">
        <v>1012</v>
      </c>
    </row>
    <row r="20" spans="1:6">
      <c r="A20" s="2" t="s">
        <v>1043</v>
      </c>
      <c r="B20" s="3" t="s">
        <v>1004</v>
      </c>
      <c r="C20" s="3">
        <v>10376</v>
      </c>
      <c r="D20" s="2" t="s">
        <v>1044</v>
      </c>
      <c r="E20" s="2">
        <v>171823</v>
      </c>
      <c r="F20" s="2" t="s">
        <v>1012</v>
      </c>
    </row>
    <row r="21" spans="1:6">
      <c r="A21" s="2" t="s">
        <v>1045</v>
      </c>
      <c r="B21" s="3" t="s">
        <v>1004</v>
      </c>
      <c r="C21" s="3">
        <v>12509</v>
      </c>
      <c r="D21" s="2" t="s">
        <v>1046</v>
      </c>
      <c r="E21" s="2">
        <v>172764</v>
      </c>
      <c r="F21" s="2" t="s">
        <v>1012</v>
      </c>
    </row>
    <row r="22" spans="1:6">
      <c r="A22" s="2" t="s">
        <v>1047</v>
      </c>
      <c r="B22" s="3" t="s">
        <v>1004</v>
      </c>
      <c r="C22" s="3">
        <v>37296</v>
      </c>
      <c r="D22" s="2" t="s">
        <v>1048</v>
      </c>
      <c r="E22" s="2">
        <v>137969</v>
      </c>
      <c r="F22" s="2" t="s">
        <v>1012</v>
      </c>
    </row>
    <row r="23" spans="1:6">
      <c r="A23" s="2" t="s">
        <v>1049</v>
      </c>
      <c r="B23" s="3" t="s">
        <v>1004</v>
      </c>
      <c r="C23" s="3">
        <v>10325</v>
      </c>
      <c r="D23" s="2" t="s">
        <v>1050</v>
      </c>
      <c r="E23" s="2">
        <v>156789</v>
      </c>
      <c r="F23" s="2" t="s">
        <v>1009</v>
      </c>
    </row>
    <row r="24" spans="1:6">
      <c r="A24" s="2" t="s">
        <v>1051</v>
      </c>
      <c r="B24" s="3" t="s">
        <v>1004</v>
      </c>
      <c r="C24" s="3">
        <v>188763</v>
      </c>
      <c r="D24" s="2" t="s">
        <v>1052</v>
      </c>
      <c r="E24" s="2">
        <v>241087</v>
      </c>
      <c r="F24" s="2" t="s">
        <v>1009</v>
      </c>
    </row>
    <row r="25" spans="1:6">
      <c r="A25" s="2" t="s">
        <v>1053</v>
      </c>
      <c r="B25" s="3" t="s">
        <v>1004</v>
      </c>
      <c r="C25" s="3">
        <v>340907</v>
      </c>
      <c r="D25" s="2" t="s">
        <v>1054</v>
      </c>
      <c r="E25" s="2">
        <v>156487</v>
      </c>
      <c r="F25" s="2" t="s">
        <v>1009</v>
      </c>
    </row>
    <row r="26" spans="1:6">
      <c r="A26" s="2" t="s">
        <v>1055</v>
      </c>
      <c r="B26" s="3" t="s">
        <v>1004</v>
      </c>
      <c r="C26" s="3">
        <v>10570</v>
      </c>
      <c r="D26" s="2" t="s">
        <v>1056</v>
      </c>
      <c r="E26" s="2">
        <v>8028</v>
      </c>
      <c r="F26" s="2" t="s">
        <v>1006</v>
      </c>
    </row>
    <row r="27" spans="1:6">
      <c r="A27" s="2" t="s">
        <v>1057</v>
      </c>
      <c r="B27" s="3" t="s">
        <v>1004</v>
      </c>
      <c r="C27" s="3">
        <v>990303</v>
      </c>
      <c r="D27" s="2" t="s">
        <v>1058</v>
      </c>
      <c r="E27" s="2">
        <v>8008</v>
      </c>
      <c r="F27" s="2" t="s">
        <v>1009</v>
      </c>
    </row>
    <row r="28" spans="1:6">
      <c r="A28" s="2" t="s">
        <v>1059</v>
      </c>
      <c r="B28" s="3" t="s">
        <v>1004</v>
      </c>
      <c r="C28" s="3">
        <v>333767</v>
      </c>
      <c r="D28" s="2" t="s">
        <v>1060</v>
      </c>
      <c r="E28" s="2">
        <v>7989</v>
      </c>
      <c r="F28" s="2" t="s">
        <v>1012</v>
      </c>
    </row>
    <row r="29" spans="1:6">
      <c r="A29" s="2" t="s">
        <v>1061</v>
      </c>
      <c r="B29" s="3" t="s">
        <v>1004</v>
      </c>
      <c r="C29" s="3">
        <v>337043</v>
      </c>
      <c r="D29" s="2" t="s">
        <v>1062</v>
      </c>
      <c r="E29" s="2">
        <v>7860</v>
      </c>
      <c r="F29" s="2" t="s">
        <v>1012</v>
      </c>
    </row>
    <row r="30" spans="1:6">
      <c r="A30" s="2" t="s">
        <v>1063</v>
      </c>
      <c r="B30" s="3" t="s">
        <v>1004</v>
      </c>
      <c r="C30" s="3">
        <v>337042</v>
      </c>
      <c r="D30" s="2" t="s">
        <v>1064</v>
      </c>
      <c r="E30" s="2">
        <v>7857</v>
      </c>
      <c r="F30" s="2" t="s">
        <v>1012</v>
      </c>
    </row>
    <row r="31" spans="1:6">
      <c r="A31" s="2" t="s">
        <v>1065</v>
      </c>
      <c r="B31" s="3" t="s">
        <v>1004</v>
      </c>
      <c r="C31" s="3">
        <v>864686</v>
      </c>
      <c r="D31" s="2" t="s">
        <v>1066</v>
      </c>
      <c r="E31" s="2">
        <v>4944</v>
      </c>
      <c r="F31" s="2" t="s">
        <v>1006</v>
      </c>
    </row>
    <row r="32" spans="1:6">
      <c r="A32" s="2" t="s">
        <v>1067</v>
      </c>
      <c r="B32" s="3" t="s">
        <v>1004</v>
      </c>
      <c r="C32" s="3">
        <v>638313</v>
      </c>
      <c r="D32" s="2" t="s">
        <v>1068</v>
      </c>
      <c r="E32" s="2">
        <v>5242</v>
      </c>
      <c r="F32" s="2" t="s">
        <v>1012</v>
      </c>
    </row>
    <row r="33" spans="1:6">
      <c r="A33" s="2" t="s">
        <v>1069</v>
      </c>
      <c r="B33" s="3" t="s">
        <v>1004</v>
      </c>
      <c r="C33" s="3">
        <v>1511871</v>
      </c>
      <c r="D33" s="2" t="s">
        <v>1070</v>
      </c>
      <c r="E33" s="2">
        <v>5299</v>
      </c>
      <c r="F33" s="2" t="s">
        <v>1009</v>
      </c>
    </row>
    <row r="34" spans="1:6">
      <c r="A34" s="2" t="s">
        <v>1071</v>
      </c>
      <c r="B34" s="3" t="s">
        <v>1004</v>
      </c>
      <c r="C34" s="3">
        <v>1604874</v>
      </c>
      <c r="D34" s="2" t="s">
        <v>1072</v>
      </c>
      <c r="E34" s="2">
        <v>5168</v>
      </c>
      <c r="F34" s="2" t="s">
        <v>1006</v>
      </c>
    </row>
    <row r="35" spans="1:6">
      <c r="A35" s="2" t="s">
        <v>1073</v>
      </c>
      <c r="B35" s="3" t="s">
        <v>1004</v>
      </c>
      <c r="C35" s="3">
        <v>337052</v>
      </c>
      <c r="D35" s="2" t="s">
        <v>1074</v>
      </c>
      <c r="E35" s="2">
        <v>7945</v>
      </c>
      <c r="F35" s="2" t="s">
        <v>1006</v>
      </c>
    </row>
    <row r="36" spans="1:6">
      <c r="A36" s="2" t="s">
        <v>1075</v>
      </c>
      <c r="B36" s="3" t="s">
        <v>1076</v>
      </c>
      <c r="C36" s="3">
        <v>1236395</v>
      </c>
      <c r="D36" s="2" t="s">
        <v>1077</v>
      </c>
      <c r="E36" s="2">
        <v>5189</v>
      </c>
      <c r="F36" s="2" t="s">
        <v>1006</v>
      </c>
    </row>
    <row r="37" spans="1:6">
      <c r="A37" s="2" t="s">
        <v>1078</v>
      </c>
      <c r="B37" s="3" t="s">
        <v>1004</v>
      </c>
      <c r="C37" s="3">
        <v>2170109</v>
      </c>
      <c r="D37" s="2" t="s">
        <v>1079</v>
      </c>
      <c r="E37" s="2">
        <v>2609</v>
      </c>
      <c r="F37" s="2" t="s">
        <v>1006</v>
      </c>
    </row>
    <row r="38" spans="1:6">
      <c r="A38" s="2" t="s">
        <v>1080</v>
      </c>
      <c r="B38" s="3" t="s">
        <v>1004</v>
      </c>
      <c r="C38" s="3">
        <v>2035845</v>
      </c>
      <c r="D38" s="2" t="s">
        <v>1081</v>
      </c>
      <c r="E38" s="2">
        <v>5086</v>
      </c>
      <c r="F38" s="2" t="s">
        <v>1006</v>
      </c>
    </row>
    <row r="39" spans="1:6">
      <c r="A39" s="2" t="s">
        <v>1082</v>
      </c>
      <c r="B39" s="3" t="s">
        <v>1004</v>
      </c>
      <c r="C39" s="3">
        <v>889813</v>
      </c>
      <c r="D39" s="2" t="s">
        <v>1083</v>
      </c>
      <c r="E39" s="2">
        <v>7686</v>
      </c>
      <c r="F39" s="2" t="s">
        <v>1009</v>
      </c>
    </row>
    <row r="40" spans="1:6">
      <c r="A40" s="2" t="s">
        <v>1084</v>
      </c>
      <c r="B40" s="3" t="s">
        <v>1004</v>
      </c>
      <c r="C40" s="3">
        <v>333923</v>
      </c>
      <c r="D40" s="2" t="s">
        <v>1085</v>
      </c>
      <c r="E40" s="2">
        <v>7746</v>
      </c>
      <c r="F40" s="2" t="s">
        <v>1012</v>
      </c>
    </row>
    <row r="41" spans="1:6">
      <c r="A41" s="2" t="s">
        <v>1086</v>
      </c>
      <c r="B41" s="3" t="s">
        <v>1004</v>
      </c>
      <c r="C41" s="3">
        <v>742920</v>
      </c>
      <c r="D41" s="2" t="s">
        <v>1087</v>
      </c>
      <c r="E41" s="2">
        <v>1750</v>
      </c>
      <c r="F41" s="2" t="s">
        <v>1006</v>
      </c>
    </row>
    <row r="42" spans="1:6">
      <c r="A42" s="2" t="s">
        <v>1088</v>
      </c>
      <c r="B42" s="3" t="s">
        <v>1004</v>
      </c>
      <c r="C42" s="3">
        <v>10565</v>
      </c>
      <c r="D42" s="2" t="s">
        <v>1089</v>
      </c>
      <c r="E42" s="2">
        <v>8095</v>
      </c>
      <c r="F42" s="2" t="s">
        <v>1006</v>
      </c>
    </row>
    <row r="43" spans="1:6">
      <c r="A43" s="2" t="s">
        <v>1090</v>
      </c>
      <c r="B43" s="3" t="s">
        <v>1004</v>
      </c>
      <c r="C43" s="3">
        <v>1862824</v>
      </c>
      <c r="D43" s="2" t="s">
        <v>1091</v>
      </c>
      <c r="E43" s="2">
        <v>2264</v>
      </c>
      <c r="F43" s="2" t="s">
        <v>1012</v>
      </c>
    </row>
    <row r="44" spans="1:6">
      <c r="A44" s="2" t="s">
        <v>1092</v>
      </c>
      <c r="B44" s="3" t="s">
        <v>1004</v>
      </c>
      <c r="C44" s="3">
        <v>1862825</v>
      </c>
      <c r="D44" s="2" t="s">
        <v>1093</v>
      </c>
      <c r="E44" s="2">
        <v>2262</v>
      </c>
      <c r="F44" s="2" t="s">
        <v>1012</v>
      </c>
    </row>
    <row r="45" spans="1:6">
      <c r="A45" s="2" t="s">
        <v>1094</v>
      </c>
      <c r="B45" s="3" t="s">
        <v>1004</v>
      </c>
      <c r="C45" s="3">
        <v>2170111</v>
      </c>
      <c r="D45" s="2" t="s">
        <v>1095</v>
      </c>
      <c r="E45" s="2">
        <v>2532</v>
      </c>
      <c r="F45" s="2" t="s">
        <v>1006</v>
      </c>
    </row>
    <row r="46" spans="1:6">
      <c r="A46" s="2" t="s">
        <v>1096</v>
      </c>
      <c r="B46" s="3" t="s">
        <v>1004</v>
      </c>
      <c r="C46" s="3">
        <v>928214</v>
      </c>
      <c r="D46" s="2" t="s">
        <v>1097</v>
      </c>
      <c r="E46" s="2">
        <v>5300</v>
      </c>
      <c r="F46" s="2" t="s">
        <v>1006</v>
      </c>
    </row>
    <row r="47" spans="1:6">
      <c r="A47" s="2" t="s">
        <v>1098</v>
      </c>
      <c r="B47" s="3" t="s">
        <v>1004</v>
      </c>
      <c r="C47" s="3">
        <v>2038728</v>
      </c>
      <c r="D47" s="2" t="s">
        <v>1099</v>
      </c>
      <c r="E47" s="2">
        <v>1790</v>
      </c>
      <c r="F47" s="2" t="s">
        <v>1012</v>
      </c>
    </row>
    <row r="48" spans="1:6">
      <c r="A48" s="2" t="s">
        <v>1100</v>
      </c>
      <c r="B48" s="3" t="s">
        <v>1004</v>
      </c>
      <c r="C48" s="3">
        <v>2169934</v>
      </c>
      <c r="D48" s="2" t="s">
        <v>1101</v>
      </c>
      <c r="E48" s="2">
        <v>2460</v>
      </c>
      <c r="F48" s="2" t="s">
        <v>1012</v>
      </c>
    </row>
    <row r="49" spans="1:6">
      <c r="A49" s="2" t="s">
        <v>1102</v>
      </c>
      <c r="B49" s="3" t="s">
        <v>1004</v>
      </c>
      <c r="C49" s="3">
        <v>2170114</v>
      </c>
      <c r="D49" s="2" t="s">
        <v>1103</v>
      </c>
      <c r="E49" s="2">
        <v>2529</v>
      </c>
      <c r="F49" s="2" t="s">
        <v>1012</v>
      </c>
    </row>
    <row r="50" spans="1:6">
      <c r="A50" s="2" t="s">
        <v>1104</v>
      </c>
      <c r="B50" s="3" t="s">
        <v>1004</v>
      </c>
      <c r="C50" s="3">
        <v>1511883</v>
      </c>
      <c r="D50" s="2" t="s">
        <v>1105</v>
      </c>
      <c r="E50" s="2">
        <v>5104</v>
      </c>
      <c r="F50" s="2" t="s">
        <v>1012</v>
      </c>
    </row>
    <row r="51" spans="1:6">
      <c r="A51" s="2" t="s">
        <v>1106</v>
      </c>
      <c r="B51" s="3" t="s">
        <v>1004</v>
      </c>
      <c r="C51" s="3">
        <v>10566</v>
      </c>
      <c r="D51" s="2" t="s">
        <v>1107</v>
      </c>
      <c r="E51" s="2">
        <v>7320</v>
      </c>
      <c r="F51" s="2" t="s">
        <v>1012</v>
      </c>
    </row>
    <row r="52" spans="1:6">
      <c r="A52" s="2" t="s">
        <v>1108</v>
      </c>
      <c r="B52" s="3" t="s">
        <v>1004</v>
      </c>
      <c r="C52" s="3">
        <v>10617</v>
      </c>
      <c r="D52" s="2" t="s">
        <v>1109</v>
      </c>
      <c r="E52" s="2">
        <v>7353</v>
      </c>
      <c r="F52" s="2" t="s">
        <v>1012</v>
      </c>
    </row>
    <row r="53" spans="1:6">
      <c r="A53" s="2" t="s">
        <v>1110</v>
      </c>
      <c r="B53" s="3" t="s">
        <v>1004</v>
      </c>
      <c r="C53" s="3">
        <v>333759</v>
      </c>
      <c r="D53" s="2" t="s">
        <v>1111</v>
      </c>
      <c r="E53" s="2">
        <v>7919</v>
      </c>
      <c r="F53" s="2" t="s">
        <v>1012</v>
      </c>
    </row>
    <row r="54" spans="1:6">
      <c r="A54" s="2" t="s">
        <v>1112</v>
      </c>
      <c r="B54" s="3" t="s">
        <v>1004</v>
      </c>
      <c r="C54" s="3">
        <v>333760</v>
      </c>
      <c r="D54" s="2" t="s">
        <v>1113</v>
      </c>
      <c r="E54" s="2">
        <v>7906</v>
      </c>
      <c r="F54" s="2" t="s">
        <v>1012</v>
      </c>
    </row>
    <row r="55" spans="1:6">
      <c r="A55" s="2" t="s">
        <v>1114</v>
      </c>
      <c r="B55" s="3" t="s">
        <v>1004</v>
      </c>
      <c r="C55" s="3">
        <v>333763</v>
      </c>
      <c r="D55" s="2" t="s">
        <v>1115</v>
      </c>
      <c r="E55" s="2">
        <v>7961</v>
      </c>
      <c r="F55" s="2" t="s">
        <v>1012</v>
      </c>
    </row>
    <row r="56" spans="1:6">
      <c r="A56" s="2" t="s">
        <v>1116</v>
      </c>
      <c r="B56" s="3" t="s">
        <v>1004</v>
      </c>
      <c r="C56" s="3">
        <v>333765</v>
      </c>
      <c r="D56" s="2" t="s">
        <v>1117</v>
      </c>
      <c r="E56" s="2">
        <v>7856</v>
      </c>
      <c r="F56" s="2" t="s">
        <v>1012</v>
      </c>
    </row>
    <row r="57" spans="1:6">
      <c r="A57" s="2" t="s">
        <v>1118</v>
      </c>
      <c r="B57" s="3" t="s">
        <v>1004</v>
      </c>
      <c r="C57" s="3">
        <v>40540</v>
      </c>
      <c r="D57" s="2" t="s">
        <v>1119</v>
      </c>
      <c r="E57" s="2">
        <v>7313</v>
      </c>
      <c r="F57" s="2" t="s">
        <v>1012</v>
      </c>
    </row>
    <row r="58" spans="1:6">
      <c r="A58" s="2" t="s">
        <v>1120</v>
      </c>
      <c r="B58" s="3" t="s">
        <v>1004</v>
      </c>
      <c r="C58" s="3">
        <v>10620</v>
      </c>
      <c r="D58" s="2" t="s">
        <v>1121</v>
      </c>
      <c r="E58" s="2">
        <v>8027</v>
      </c>
      <c r="F58" s="2" t="s">
        <v>1012</v>
      </c>
    </row>
    <row r="59" spans="1:6">
      <c r="A59" s="2" t="s">
        <v>1122</v>
      </c>
      <c r="B59" s="3" t="s">
        <v>1004</v>
      </c>
      <c r="C59" s="3">
        <v>1511919</v>
      </c>
      <c r="D59" s="2" t="s">
        <v>1123</v>
      </c>
      <c r="E59" s="2">
        <v>5268</v>
      </c>
      <c r="F59" s="2" t="s">
        <v>1012</v>
      </c>
    </row>
    <row r="60" spans="1:6">
      <c r="A60" s="2" t="s">
        <v>1124</v>
      </c>
      <c r="B60" s="3" t="s">
        <v>1004</v>
      </c>
      <c r="C60" s="3">
        <v>10798</v>
      </c>
      <c r="D60" s="2" t="s">
        <v>1125</v>
      </c>
      <c r="E60" s="2">
        <v>5596</v>
      </c>
      <c r="F60" s="2" t="s">
        <v>1012</v>
      </c>
    </row>
    <row r="61" spans="1:6">
      <c r="A61" s="2" t="s">
        <v>1126</v>
      </c>
      <c r="B61" s="3" t="s">
        <v>1127</v>
      </c>
      <c r="C61" s="3">
        <v>1891762</v>
      </c>
      <c r="D61" s="2" t="s">
        <v>1128</v>
      </c>
      <c r="E61" s="2">
        <v>5153</v>
      </c>
      <c r="F61" s="2" t="s">
        <v>1012</v>
      </c>
    </row>
    <row r="62" spans="1:6">
      <c r="A62" s="2" t="s">
        <v>1129</v>
      </c>
      <c r="B62" s="3" t="s">
        <v>1004</v>
      </c>
      <c r="C62" s="3">
        <v>746830</v>
      </c>
      <c r="D62" s="2" t="s">
        <v>1130</v>
      </c>
      <c r="E62" s="2">
        <v>4926</v>
      </c>
      <c r="F62" s="2" t="s">
        <v>1012</v>
      </c>
    </row>
    <row r="63" spans="1:6">
      <c r="A63" s="2" t="s">
        <v>1131</v>
      </c>
      <c r="B63" s="3" t="s">
        <v>1004</v>
      </c>
      <c r="C63" s="3">
        <v>746831</v>
      </c>
      <c r="D63" s="2" t="s">
        <v>1132</v>
      </c>
      <c r="E63" s="2">
        <v>4952</v>
      </c>
      <c r="F63" s="2" t="s">
        <v>1012</v>
      </c>
    </row>
    <row r="64" spans="1:6">
      <c r="A64" s="2" t="s">
        <v>1133</v>
      </c>
      <c r="B64" s="3" t="s">
        <v>1004</v>
      </c>
      <c r="C64" s="3">
        <v>1595998</v>
      </c>
      <c r="D64" s="2" t="s">
        <v>1134</v>
      </c>
      <c r="E64" s="2">
        <v>2460</v>
      </c>
      <c r="F64" s="2" t="s">
        <v>1012</v>
      </c>
    </row>
    <row r="65" spans="1:6">
      <c r="A65" s="2" t="s">
        <v>1135</v>
      </c>
      <c r="B65" s="3" t="s">
        <v>1004</v>
      </c>
      <c r="C65" s="3">
        <v>10632</v>
      </c>
      <c r="D65" s="2" t="s">
        <v>1136</v>
      </c>
      <c r="E65" s="2">
        <v>5130</v>
      </c>
      <c r="F65" s="2" t="s">
        <v>1012</v>
      </c>
    </row>
    <row r="66" spans="1:6">
      <c r="A66" s="2" t="s">
        <v>1137</v>
      </c>
      <c r="B66" s="3" t="s">
        <v>1004</v>
      </c>
      <c r="C66" s="3">
        <v>493803</v>
      </c>
      <c r="D66" s="2" t="s">
        <v>1138</v>
      </c>
      <c r="E66" s="2">
        <v>5387</v>
      </c>
      <c r="F66" s="2" t="s">
        <v>1012</v>
      </c>
    </row>
    <row r="67" spans="1:6">
      <c r="A67" s="2" t="s">
        <v>1139</v>
      </c>
      <c r="B67" s="3" t="s">
        <v>1140</v>
      </c>
      <c r="C67" s="3">
        <v>1891735</v>
      </c>
      <c r="D67" s="2" t="s">
        <v>1141</v>
      </c>
      <c r="E67" s="2">
        <v>5309</v>
      </c>
      <c r="F67" s="2" t="s">
        <v>1006</v>
      </c>
    </row>
    <row r="68" spans="1:6">
      <c r="A68" s="2" t="s">
        <v>1142</v>
      </c>
      <c r="B68" s="3" t="s">
        <v>1143</v>
      </c>
      <c r="C68" s="3">
        <v>1891736</v>
      </c>
      <c r="D68" s="2" t="s">
        <v>1144</v>
      </c>
      <c r="E68" s="2">
        <v>5333</v>
      </c>
      <c r="F68" s="2" t="s">
        <v>1006</v>
      </c>
    </row>
    <row r="69" spans="1:6">
      <c r="A69" s="2" t="s">
        <v>1145</v>
      </c>
      <c r="B69" s="3" t="s">
        <v>1146</v>
      </c>
      <c r="C69" s="3">
        <v>1891737</v>
      </c>
      <c r="D69" s="2" t="s">
        <v>1147</v>
      </c>
      <c r="E69" s="2">
        <v>5349</v>
      </c>
      <c r="F69" s="2" t="s">
        <v>1006</v>
      </c>
    </row>
    <row r="70" spans="1:6">
      <c r="A70" s="2" t="s">
        <v>1148</v>
      </c>
      <c r="B70" s="3" t="s">
        <v>1149</v>
      </c>
      <c r="C70" s="3">
        <v>1891738</v>
      </c>
      <c r="D70" s="2" t="s">
        <v>1150</v>
      </c>
      <c r="E70" s="2">
        <v>4994</v>
      </c>
      <c r="F70" s="2" t="s">
        <v>1006</v>
      </c>
    </row>
    <row r="71" spans="1:6">
      <c r="A71" s="2" t="s">
        <v>1151</v>
      </c>
      <c r="B71" s="3" t="s">
        <v>1152</v>
      </c>
      <c r="C71" s="3">
        <v>1891739</v>
      </c>
      <c r="D71" s="2" t="s">
        <v>1153</v>
      </c>
      <c r="E71" s="2">
        <v>4970</v>
      </c>
      <c r="F71" s="2" t="s">
        <v>1006</v>
      </c>
    </row>
    <row r="72" spans="1:6">
      <c r="A72" s="2" t="s">
        <v>1154</v>
      </c>
      <c r="B72" s="3" t="s">
        <v>1004</v>
      </c>
      <c r="C72" s="3">
        <v>1236400</v>
      </c>
      <c r="D72" s="2" t="s">
        <v>1155</v>
      </c>
      <c r="E72" s="2">
        <v>5159</v>
      </c>
      <c r="F72" s="2" t="s">
        <v>1006</v>
      </c>
    </row>
    <row r="73" spans="1:6">
      <c r="A73" s="2" t="s">
        <v>1156</v>
      </c>
      <c r="B73" s="3" t="s">
        <v>1004</v>
      </c>
      <c r="C73" s="3">
        <v>1762023</v>
      </c>
      <c r="D73" s="2" t="s">
        <v>1157</v>
      </c>
      <c r="E73" s="2">
        <v>5163</v>
      </c>
      <c r="F73" s="2" t="s">
        <v>1006</v>
      </c>
    </row>
    <row r="74" spans="1:6">
      <c r="A74" s="2" t="s">
        <v>1158</v>
      </c>
      <c r="B74" s="3" t="s">
        <v>1004</v>
      </c>
      <c r="C74" s="3">
        <v>31598</v>
      </c>
      <c r="D74" s="2" t="s">
        <v>1159</v>
      </c>
      <c r="E74" s="2">
        <v>4986</v>
      </c>
      <c r="F74" s="2" t="s">
        <v>1009</v>
      </c>
    </row>
    <row r="75" spans="1:6">
      <c r="A75" s="2" t="s">
        <v>1160</v>
      </c>
      <c r="B75" s="3" t="s">
        <v>1004</v>
      </c>
      <c r="C75" s="3">
        <v>1286213</v>
      </c>
      <c r="D75" s="2" t="s">
        <v>1161</v>
      </c>
      <c r="E75" s="2">
        <v>5064</v>
      </c>
      <c r="F75" s="2" t="s">
        <v>1009</v>
      </c>
    </row>
    <row r="76" spans="1:6">
      <c r="A76" s="2" t="s">
        <v>1162</v>
      </c>
      <c r="B76" s="3" t="s">
        <v>1004</v>
      </c>
      <c r="C76" s="3">
        <v>10407</v>
      </c>
      <c r="D76" s="2" t="s">
        <v>1163</v>
      </c>
      <c r="E76" s="2">
        <v>3182</v>
      </c>
      <c r="F76" s="2" t="s">
        <v>1012</v>
      </c>
    </row>
    <row r="77" spans="1:6">
      <c r="A77" s="2" t="s">
        <v>1164</v>
      </c>
      <c r="B77" s="3" t="s">
        <v>1004</v>
      </c>
      <c r="C77" s="3">
        <v>11855</v>
      </c>
      <c r="D77" s="2" t="s">
        <v>1165</v>
      </c>
      <c r="E77" s="2">
        <v>8557</v>
      </c>
      <c r="F77" s="2" t="s">
        <v>1009</v>
      </c>
    </row>
    <row r="78" spans="1:6">
      <c r="A78" s="2" t="s">
        <v>1166</v>
      </c>
      <c r="B78" s="3" t="s">
        <v>1004</v>
      </c>
      <c r="C78" s="3">
        <v>1123958</v>
      </c>
      <c r="D78" s="2" t="s">
        <v>1167</v>
      </c>
      <c r="E78" s="2">
        <v>36711</v>
      </c>
      <c r="F78" s="2" t="s">
        <v>1006</v>
      </c>
    </row>
    <row r="79" spans="1:6">
      <c r="A79" s="2" t="s">
        <v>1168</v>
      </c>
      <c r="B79" s="3" t="s">
        <v>1004</v>
      </c>
      <c r="C79" s="3">
        <v>130308</v>
      </c>
      <c r="D79" s="2" t="s">
        <v>1169</v>
      </c>
      <c r="E79" s="2">
        <v>35994</v>
      </c>
      <c r="F79" s="2" t="s">
        <v>1012</v>
      </c>
    </row>
    <row r="80" spans="1:6">
      <c r="A80" s="2" t="s">
        <v>1170</v>
      </c>
      <c r="B80" s="3" t="s">
        <v>1004</v>
      </c>
      <c r="C80" s="3">
        <v>651580</v>
      </c>
      <c r="D80" s="2" t="s">
        <v>1171</v>
      </c>
      <c r="E80" s="2">
        <v>34920</v>
      </c>
      <c r="F80" s="2" t="s">
        <v>1012</v>
      </c>
    </row>
    <row r="81" spans="1:6">
      <c r="A81" s="2" t="s">
        <v>1172</v>
      </c>
      <c r="B81" s="3" t="s">
        <v>1004</v>
      </c>
      <c r="C81" s="3">
        <v>130310</v>
      </c>
      <c r="D81" s="2" t="s">
        <v>1173</v>
      </c>
      <c r="E81" s="2">
        <v>35083</v>
      </c>
      <c r="F81" s="2" t="s">
        <v>1012</v>
      </c>
    </row>
    <row r="82" spans="1:6">
      <c r="A82" s="2" t="s">
        <v>1174</v>
      </c>
      <c r="B82" s="3" t="s">
        <v>1004</v>
      </c>
      <c r="C82" s="3">
        <v>129875</v>
      </c>
      <c r="D82" s="2" t="s">
        <v>1175</v>
      </c>
      <c r="E82" s="2">
        <v>34125</v>
      </c>
      <c r="F82" s="2" t="s">
        <v>1012</v>
      </c>
    </row>
    <row r="83" spans="1:6">
      <c r="A83" s="2" t="s">
        <v>1176</v>
      </c>
      <c r="B83" s="3" t="s">
        <v>1004</v>
      </c>
      <c r="C83" s="3">
        <v>129951</v>
      </c>
      <c r="D83" s="2" t="s">
        <v>1177</v>
      </c>
      <c r="E83" s="2">
        <v>35937</v>
      </c>
      <c r="F83" s="2" t="s">
        <v>1012</v>
      </c>
    </row>
    <row r="84" spans="1:6">
      <c r="A84" s="2" t="s">
        <v>1178</v>
      </c>
      <c r="B84" s="3" t="s">
        <v>1004</v>
      </c>
      <c r="C84" s="3">
        <v>130309</v>
      </c>
      <c r="D84" s="2" t="s">
        <v>1179</v>
      </c>
      <c r="E84" s="2">
        <v>34214</v>
      </c>
      <c r="F84" s="2" t="s">
        <v>1012</v>
      </c>
    </row>
    <row r="85" spans="1:6">
      <c r="A85" s="2" t="s">
        <v>1180</v>
      </c>
      <c r="B85" s="3" t="s">
        <v>1004</v>
      </c>
      <c r="C85" s="3">
        <v>10280</v>
      </c>
      <c r="D85" s="2" t="s">
        <v>1181</v>
      </c>
      <c r="E85" s="2">
        <v>190289</v>
      </c>
      <c r="F85" s="2" t="s">
        <v>1012</v>
      </c>
    </row>
    <row r="86" spans="1:6">
      <c r="A86" s="2" t="s">
        <v>1182</v>
      </c>
      <c r="B86" s="3" t="s">
        <v>1004</v>
      </c>
      <c r="C86" s="3">
        <v>619591</v>
      </c>
      <c r="D86" s="2" t="s">
        <v>1183</v>
      </c>
      <c r="E86" s="2">
        <v>196858</v>
      </c>
      <c r="F86" s="2" t="s">
        <v>1012</v>
      </c>
    </row>
    <row r="87" spans="1:6">
      <c r="A87" s="2" t="s">
        <v>1184</v>
      </c>
      <c r="B87" s="3" t="s">
        <v>1004</v>
      </c>
      <c r="C87" s="3">
        <v>310540</v>
      </c>
      <c r="D87" s="2" t="s">
        <v>1185</v>
      </c>
      <c r="E87" s="2">
        <v>34450</v>
      </c>
      <c r="F87" s="2" t="s">
        <v>1009</v>
      </c>
    </row>
    <row r="88" spans="1:6">
      <c r="A88" s="2" t="s">
        <v>1186</v>
      </c>
      <c r="B88" s="3" t="s">
        <v>1004</v>
      </c>
      <c r="C88" s="3">
        <v>38432</v>
      </c>
      <c r="D88" s="2" t="s">
        <v>1187</v>
      </c>
      <c r="E88" s="2">
        <v>32939</v>
      </c>
      <c r="F88" s="2" t="s">
        <v>1009</v>
      </c>
    </row>
    <row r="89" spans="1:6">
      <c r="A89" s="2" t="s">
        <v>1188</v>
      </c>
      <c r="B89" s="3" t="s">
        <v>1004</v>
      </c>
      <c r="C89" s="3">
        <v>1715778</v>
      </c>
      <c r="D89" s="2" t="s">
        <v>1189</v>
      </c>
      <c r="E89" s="2">
        <v>35159</v>
      </c>
      <c r="F89" s="2" t="s">
        <v>1009</v>
      </c>
    </row>
    <row r="90" spans="1:6">
      <c r="A90" s="2" t="s">
        <v>1190</v>
      </c>
      <c r="B90" s="3" t="s">
        <v>1004</v>
      </c>
      <c r="C90" s="3">
        <v>909210</v>
      </c>
      <c r="D90" s="2" t="s">
        <v>1191</v>
      </c>
      <c r="E90" s="2">
        <v>31967</v>
      </c>
      <c r="F90" s="2" t="s">
        <v>1009</v>
      </c>
    </row>
    <row r="91" spans="1:6">
      <c r="A91" s="2" t="s">
        <v>1192</v>
      </c>
      <c r="B91" s="3" t="s">
        <v>1004</v>
      </c>
      <c r="C91" s="3">
        <v>38416</v>
      </c>
      <c r="D91" s="2" t="s">
        <v>1193</v>
      </c>
      <c r="E91" s="2">
        <v>34064</v>
      </c>
      <c r="F91" s="2" t="s">
        <v>1009</v>
      </c>
    </row>
    <row r="92" spans="1:6">
      <c r="A92" s="2" t="s">
        <v>1194</v>
      </c>
      <c r="B92" s="3" t="s">
        <v>1004</v>
      </c>
      <c r="C92" s="3">
        <v>38420</v>
      </c>
      <c r="D92" s="2" t="s">
        <v>1195</v>
      </c>
      <c r="E92" s="2">
        <v>34246</v>
      </c>
      <c r="F92" s="2" t="s">
        <v>1009</v>
      </c>
    </row>
    <row r="93" spans="1:6">
      <c r="A93" s="2" t="s">
        <v>1196</v>
      </c>
      <c r="B93" s="3" t="s">
        <v>1004</v>
      </c>
      <c r="C93" s="3">
        <v>995022</v>
      </c>
      <c r="D93" s="2" t="s">
        <v>1197</v>
      </c>
      <c r="E93" s="2">
        <v>35499</v>
      </c>
      <c r="F93" s="2" t="s">
        <v>1009</v>
      </c>
    </row>
    <row r="94" spans="1:6">
      <c r="A94" s="2" t="s">
        <v>1198</v>
      </c>
      <c r="B94" s="3" t="s">
        <v>1004</v>
      </c>
      <c r="C94" s="3">
        <v>413258</v>
      </c>
      <c r="D94" s="2" t="s">
        <v>1199</v>
      </c>
      <c r="E94" s="2">
        <v>35685</v>
      </c>
      <c r="F94" s="2" t="s">
        <v>1009</v>
      </c>
    </row>
    <row r="95" spans="1:6">
      <c r="A95" s="2" t="s">
        <v>1200</v>
      </c>
      <c r="B95" s="3" t="s">
        <v>1004</v>
      </c>
      <c r="C95" s="3">
        <v>1560346</v>
      </c>
      <c r="D95" s="2" t="s">
        <v>1201</v>
      </c>
      <c r="E95" s="2">
        <v>32661</v>
      </c>
      <c r="F95" s="2" t="s">
        <v>1009</v>
      </c>
    </row>
    <row r="96" spans="1:6">
      <c r="A96" s="2" t="s">
        <v>1202</v>
      </c>
      <c r="B96" s="3" t="s">
        <v>1004</v>
      </c>
      <c r="C96" s="3">
        <v>1962300</v>
      </c>
      <c r="D96" s="2" t="s">
        <v>1203</v>
      </c>
      <c r="E96" s="2">
        <v>34391</v>
      </c>
      <c r="F96" s="2" t="s">
        <v>1009</v>
      </c>
    </row>
    <row r="97" spans="1:6">
      <c r="A97" s="2" t="s">
        <v>1204</v>
      </c>
      <c r="B97" s="3" t="s">
        <v>1004</v>
      </c>
      <c r="C97" s="3">
        <v>1923976</v>
      </c>
      <c r="D97" s="2" t="s">
        <v>1205</v>
      </c>
      <c r="E97" s="2">
        <v>33562</v>
      </c>
      <c r="F97" s="2" t="s">
        <v>1009</v>
      </c>
    </row>
    <row r="98" spans="1:6">
      <c r="A98" s="2" t="s">
        <v>1206</v>
      </c>
      <c r="B98" s="3" t="s">
        <v>1004</v>
      </c>
      <c r="C98" s="3">
        <v>10255</v>
      </c>
      <c r="D98" s="2" t="s">
        <v>1207</v>
      </c>
      <c r="E98" s="2">
        <v>185578</v>
      </c>
      <c r="F98" s="2" t="s">
        <v>1012</v>
      </c>
    </row>
    <row r="99" spans="1:6">
      <c r="A99" s="2" t="s">
        <v>1208</v>
      </c>
      <c r="B99" s="3" t="s">
        <v>1004</v>
      </c>
      <c r="C99" s="3">
        <v>38804</v>
      </c>
      <c r="D99" s="2" t="s">
        <v>1209</v>
      </c>
      <c r="E99" s="2">
        <v>134721</v>
      </c>
      <c r="F99" s="2" t="s">
        <v>1009</v>
      </c>
    </row>
    <row r="100" spans="1:6">
      <c r="A100" s="2" t="s">
        <v>1210</v>
      </c>
      <c r="B100" s="3" t="s">
        <v>1004</v>
      </c>
      <c r="C100" s="3">
        <v>1676185</v>
      </c>
      <c r="D100" s="2" t="s">
        <v>1211</v>
      </c>
      <c r="E100" s="2">
        <v>2356</v>
      </c>
      <c r="F100" s="2" t="s">
        <v>1006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7A818-BB05-4BB5-A458-1BBD81D0045D}">
  <dimension ref="A1:V215"/>
  <sheetViews>
    <sheetView workbookViewId="0">
      <selection activeCell="S25" sqref="S25"/>
    </sheetView>
  </sheetViews>
  <sheetFormatPr defaultRowHeight="15"/>
  <cols>
    <col min="1" max="1" width="15.42578125" bestFit="1" customWidth="1"/>
  </cols>
  <sheetData>
    <row r="1" spans="1:21" ht="15.75">
      <c r="A1" s="6" t="s">
        <v>2001</v>
      </c>
      <c r="B1" s="5" t="s">
        <v>1212</v>
      </c>
      <c r="C1" s="5" t="s">
        <v>1213</v>
      </c>
      <c r="D1" s="5" t="s">
        <v>1214</v>
      </c>
      <c r="E1" s="5" t="s">
        <v>1215</v>
      </c>
      <c r="F1" s="5" t="s">
        <v>1216</v>
      </c>
      <c r="G1" s="5" t="s">
        <v>1217</v>
      </c>
      <c r="H1" s="5" t="s">
        <v>1218</v>
      </c>
      <c r="I1" s="5" t="s">
        <v>1219</v>
      </c>
      <c r="J1" s="5" t="s">
        <v>1220</v>
      </c>
      <c r="K1" s="5" t="s">
        <v>1221</v>
      </c>
      <c r="L1" s="5" t="s">
        <v>1222</v>
      </c>
      <c r="M1" s="5" t="s">
        <v>1223</v>
      </c>
      <c r="N1" s="5" t="s">
        <v>1224</v>
      </c>
      <c r="O1" s="5" t="s">
        <v>1225</v>
      </c>
      <c r="P1" s="5" t="s">
        <v>1226</v>
      </c>
      <c r="Q1" s="5" t="s">
        <v>1227</v>
      </c>
      <c r="R1" s="5" t="s">
        <v>1228</v>
      </c>
      <c r="S1" s="5" t="s">
        <v>1229</v>
      </c>
      <c r="T1" s="5" t="s">
        <v>1230</v>
      </c>
      <c r="U1" s="4" t="s">
        <v>1231</v>
      </c>
    </row>
    <row r="2" spans="1:21">
      <c r="A2" s="7" t="s">
        <v>826</v>
      </c>
      <c r="B2" s="10">
        <v>34063</v>
      </c>
      <c r="C2" s="10">
        <v>1</v>
      </c>
      <c r="D2" s="10">
        <v>0</v>
      </c>
      <c r="E2" s="10">
        <v>1</v>
      </c>
      <c r="F2" s="10">
        <v>0</v>
      </c>
      <c r="G2" s="10">
        <v>0</v>
      </c>
      <c r="H2" s="10">
        <v>0</v>
      </c>
      <c r="I2" s="10">
        <v>0</v>
      </c>
      <c r="J2" s="10">
        <v>0</v>
      </c>
      <c r="K2" s="10">
        <v>0</v>
      </c>
      <c r="L2" s="10">
        <v>0</v>
      </c>
      <c r="M2" s="10">
        <v>0</v>
      </c>
      <c r="N2" s="10">
        <v>0</v>
      </c>
      <c r="O2" s="10">
        <v>0</v>
      </c>
      <c r="P2" s="10">
        <v>0</v>
      </c>
      <c r="Q2" s="10">
        <v>0</v>
      </c>
      <c r="R2" s="10">
        <v>0</v>
      </c>
      <c r="S2" s="10">
        <v>0</v>
      </c>
      <c r="T2" s="10">
        <v>0</v>
      </c>
      <c r="U2" s="10">
        <v>0</v>
      </c>
    </row>
    <row r="3" spans="1:21">
      <c r="A3" s="7" t="s">
        <v>789</v>
      </c>
      <c r="B3" s="8">
        <v>191461</v>
      </c>
      <c r="C3" s="8">
        <v>24</v>
      </c>
      <c r="D3" s="8">
        <v>1</v>
      </c>
      <c r="E3" s="8">
        <v>17</v>
      </c>
      <c r="F3" s="8">
        <v>1</v>
      </c>
      <c r="G3" s="8">
        <v>2</v>
      </c>
      <c r="H3" s="8">
        <v>1</v>
      </c>
      <c r="I3" s="8">
        <v>0</v>
      </c>
      <c r="J3" s="8">
        <v>7</v>
      </c>
      <c r="K3" s="8">
        <v>0</v>
      </c>
      <c r="L3" s="8">
        <v>1</v>
      </c>
      <c r="M3" s="8">
        <v>0</v>
      </c>
      <c r="N3" s="8">
        <v>0</v>
      </c>
      <c r="O3" s="8">
        <v>0</v>
      </c>
      <c r="P3" s="8">
        <v>0</v>
      </c>
      <c r="Q3" s="8">
        <v>0</v>
      </c>
      <c r="R3" s="8">
        <v>1</v>
      </c>
      <c r="S3" s="8">
        <v>0</v>
      </c>
      <c r="T3" s="8">
        <v>0</v>
      </c>
      <c r="U3" s="8">
        <v>0</v>
      </c>
    </row>
    <row r="4" spans="1:21">
      <c r="A4" s="7" t="s">
        <v>798</v>
      </c>
      <c r="B4" s="8">
        <v>40057</v>
      </c>
      <c r="C4" s="8">
        <v>3</v>
      </c>
      <c r="D4" s="8">
        <v>0</v>
      </c>
      <c r="E4" s="8">
        <v>3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8">
        <v>0</v>
      </c>
      <c r="M4" s="8">
        <v>0</v>
      </c>
      <c r="N4" s="8">
        <v>0</v>
      </c>
      <c r="O4" s="8">
        <v>0</v>
      </c>
      <c r="P4" s="8">
        <v>0</v>
      </c>
      <c r="Q4" s="8">
        <v>0</v>
      </c>
      <c r="R4" s="8">
        <v>0</v>
      </c>
      <c r="S4" s="8">
        <v>0</v>
      </c>
      <c r="T4" s="8">
        <v>0</v>
      </c>
      <c r="U4" s="8">
        <v>0</v>
      </c>
    </row>
    <row r="5" spans="1:21">
      <c r="A5" s="7" t="s">
        <v>805</v>
      </c>
      <c r="B5" s="8">
        <v>21607</v>
      </c>
      <c r="C5" s="8">
        <v>1</v>
      </c>
      <c r="D5" s="8">
        <v>0</v>
      </c>
      <c r="E5" s="8">
        <v>1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8">
        <v>0</v>
      </c>
      <c r="M5" s="8">
        <v>0</v>
      </c>
      <c r="N5" s="8">
        <v>0</v>
      </c>
      <c r="O5" s="8">
        <v>0</v>
      </c>
      <c r="P5" s="8">
        <v>0</v>
      </c>
      <c r="Q5" s="8">
        <v>0</v>
      </c>
      <c r="R5" s="8">
        <v>0</v>
      </c>
      <c r="S5" s="8">
        <v>0</v>
      </c>
      <c r="T5" s="8">
        <v>0</v>
      </c>
      <c r="U5" s="8">
        <v>0</v>
      </c>
    </row>
    <row r="6" spans="1:21">
      <c r="A6" s="7" t="s">
        <v>840</v>
      </c>
      <c r="B6" s="8">
        <v>39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8">
        <v>0</v>
      </c>
      <c r="M6" s="8">
        <v>0</v>
      </c>
      <c r="N6" s="8">
        <v>0</v>
      </c>
      <c r="O6" s="8">
        <v>0</v>
      </c>
      <c r="P6" s="8">
        <v>0</v>
      </c>
      <c r="Q6" s="8">
        <v>0</v>
      </c>
      <c r="R6" s="8">
        <v>0</v>
      </c>
      <c r="S6" s="8">
        <v>0</v>
      </c>
      <c r="T6" s="8">
        <v>0</v>
      </c>
      <c r="U6" s="8">
        <v>0</v>
      </c>
    </row>
    <row r="7" spans="1:21">
      <c r="A7" s="7" t="s">
        <v>857</v>
      </c>
      <c r="B7" s="8">
        <v>70789</v>
      </c>
      <c r="C7" s="8">
        <v>74</v>
      </c>
      <c r="D7" s="8">
        <v>1</v>
      </c>
      <c r="E7" s="8">
        <v>25</v>
      </c>
      <c r="F7" s="8">
        <v>46</v>
      </c>
      <c r="G7" s="8">
        <v>0</v>
      </c>
      <c r="H7" s="8">
        <v>1</v>
      </c>
      <c r="I7" s="8">
        <v>0</v>
      </c>
      <c r="J7" s="8">
        <v>9</v>
      </c>
      <c r="K7" s="8">
        <v>25</v>
      </c>
      <c r="L7" s="8">
        <v>0</v>
      </c>
      <c r="M7" s="8">
        <v>0</v>
      </c>
      <c r="N7" s="8">
        <v>0</v>
      </c>
      <c r="O7" s="8">
        <v>3</v>
      </c>
      <c r="P7" s="8">
        <v>18</v>
      </c>
      <c r="Q7" s="8">
        <v>0</v>
      </c>
      <c r="R7" s="8">
        <v>1</v>
      </c>
      <c r="S7" s="8">
        <v>0</v>
      </c>
      <c r="T7" s="8">
        <v>0</v>
      </c>
      <c r="U7" s="8">
        <v>0</v>
      </c>
    </row>
    <row r="8" spans="1:21">
      <c r="A8" s="7" t="s">
        <v>861</v>
      </c>
      <c r="B8" s="8">
        <v>3793</v>
      </c>
      <c r="C8" s="8">
        <v>5</v>
      </c>
      <c r="D8" s="8">
        <v>0</v>
      </c>
      <c r="E8" s="8">
        <v>0</v>
      </c>
      <c r="F8" s="8">
        <v>5</v>
      </c>
      <c r="G8" s="8">
        <v>0</v>
      </c>
      <c r="H8" s="8">
        <v>0</v>
      </c>
      <c r="I8" s="8">
        <v>0</v>
      </c>
      <c r="J8" s="8">
        <v>0</v>
      </c>
      <c r="K8" s="8">
        <v>2</v>
      </c>
      <c r="L8" s="8">
        <v>0</v>
      </c>
      <c r="M8" s="8">
        <v>0</v>
      </c>
      <c r="N8" s="8">
        <v>0</v>
      </c>
      <c r="O8" s="8">
        <v>0</v>
      </c>
      <c r="P8" s="8">
        <v>3</v>
      </c>
      <c r="Q8" s="8">
        <v>0</v>
      </c>
      <c r="R8" s="8">
        <v>0</v>
      </c>
      <c r="S8" s="8">
        <v>0</v>
      </c>
      <c r="T8" s="8">
        <v>0</v>
      </c>
      <c r="U8" s="8">
        <v>0</v>
      </c>
    </row>
    <row r="9" spans="1:21">
      <c r="A9" s="7" t="s">
        <v>809</v>
      </c>
      <c r="B9" s="8">
        <v>79827</v>
      </c>
      <c r="C9" s="8">
        <v>12</v>
      </c>
      <c r="D9" s="8">
        <v>0</v>
      </c>
      <c r="E9" s="8">
        <v>6</v>
      </c>
      <c r="F9" s="8">
        <v>4</v>
      </c>
      <c r="G9" s="8">
        <v>0</v>
      </c>
      <c r="H9" s="8">
        <v>0</v>
      </c>
      <c r="I9" s="8">
        <v>0</v>
      </c>
      <c r="J9" s="8">
        <v>1</v>
      </c>
      <c r="K9" s="8">
        <v>0</v>
      </c>
      <c r="L9" s="8">
        <v>3</v>
      </c>
      <c r="M9" s="8">
        <v>0</v>
      </c>
      <c r="N9" s="8">
        <v>0</v>
      </c>
      <c r="O9" s="8">
        <v>1</v>
      </c>
      <c r="P9" s="8">
        <v>0</v>
      </c>
      <c r="Q9" s="8">
        <v>0</v>
      </c>
      <c r="R9" s="8">
        <v>0</v>
      </c>
      <c r="S9" s="8">
        <v>0</v>
      </c>
      <c r="T9" s="8">
        <v>0</v>
      </c>
      <c r="U9" s="8">
        <v>0</v>
      </c>
    </row>
    <row r="10" spans="1:21">
      <c r="A10" s="7" t="s">
        <v>792</v>
      </c>
      <c r="B10" s="8">
        <v>200723</v>
      </c>
      <c r="C10" s="8">
        <v>14</v>
      </c>
      <c r="D10" s="8">
        <v>2</v>
      </c>
      <c r="E10" s="8">
        <v>8</v>
      </c>
      <c r="F10" s="8">
        <v>1</v>
      </c>
      <c r="G10" s="8">
        <v>1</v>
      </c>
      <c r="H10" s="8">
        <v>1</v>
      </c>
      <c r="I10" s="8">
        <v>0</v>
      </c>
      <c r="J10" s="8">
        <v>2</v>
      </c>
      <c r="K10" s="8">
        <v>0</v>
      </c>
      <c r="L10" s="8">
        <v>0</v>
      </c>
      <c r="M10" s="8">
        <v>0</v>
      </c>
      <c r="N10" s="8">
        <v>0</v>
      </c>
      <c r="O10" s="8">
        <v>1</v>
      </c>
      <c r="P10" s="8">
        <v>0</v>
      </c>
      <c r="Q10" s="8">
        <v>1</v>
      </c>
      <c r="R10" s="8">
        <v>0</v>
      </c>
      <c r="S10" s="8">
        <v>0</v>
      </c>
      <c r="T10" s="8">
        <v>0</v>
      </c>
      <c r="U10" s="8">
        <v>0</v>
      </c>
    </row>
    <row r="11" spans="1:21">
      <c r="A11" s="7" t="s">
        <v>794</v>
      </c>
      <c r="B11" s="8">
        <v>418256</v>
      </c>
      <c r="C11" s="8">
        <v>39</v>
      </c>
      <c r="D11" s="8">
        <v>2</v>
      </c>
      <c r="E11" s="8">
        <v>26</v>
      </c>
      <c r="F11" s="8">
        <v>3</v>
      </c>
      <c r="G11" s="8">
        <v>2</v>
      </c>
      <c r="H11" s="8">
        <v>1</v>
      </c>
      <c r="I11" s="8">
        <v>0</v>
      </c>
      <c r="J11" s="8">
        <v>3</v>
      </c>
      <c r="K11" s="8">
        <v>0</v>
      </c>
      <c r="L11" s="8">
        <v>0</v>
      </c>
      <c r="M11" s="8">
        <v>0</v>
      </c>
      <c r="N11" s="8">
        <v>0</v>
      </c>
      <c r="O11" s="8">
        <v>3</v>
      </c>
      <c r="P11" s="8">
        <v>0</v>
      </c>
      <c r="Q11" s="8">
        <v>0</v>
      </c>
      <c r="R11" s="8">
        <v>0</v>
      </c>
      <c r="S11" s="8">
        <v>0</v>
      </c>
      <c r="T11" s="8">
        <v>0</v>
      </c>
      <c r="U11" s="8">
        <v>0</v>
      </c>
    </row>
    <row r="12" spans="1:21">
      <c r="A12" s="7" t="s">
        <v>813</v>
      </c>
      <c r="B12" s="8">
        <v>78561</v>
      </c>
      <c r="C12" s="8">
        <v>20</v>
      </c>
      <c r="D12" s="8">
        <v>0</v>
      </c>
      <c r="E12" s="8">
        <v>19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8">
        <v>0</v>
      </c>
      <c r="M12" s="8">
        <v>0</v>
      </c>
      <c r="N12" s="8">
        <v>0</v>
      </c>
      <c r="O12" s="8">
        <v>0</v>
      </c>
      <c r="P12" s="8">
        <v>0</v>
      </c>
      <c r="Q12" s="8">
        <v>0</v>
      </c>
      <c r="R12" s="8">
        <v>0</v>
      </c>
      <c r="S12" s="8">
        <v>0</v>
      </c>
      <c r="T12" s="8">
        <v>0</v>
      </c>
      <c r="U12" s="8">
        <v>0</v>
      </c>
    </row>
    <row r="13" spans="1:21">
      <c r="A13" s="7" t="s">
        <v>957</v>
      </c>
      <c r="B13" s="8">
        <v>57641</v>
      </c>
      <c r="C13" s="8">
        <v>10</v>
      </c>
      <c r="D13" s="8">
        <v>0</v>
      </c>
      <c r="E13" s="8">
        <v>7</v>
      </c>
      <c r="F13" s="8">
        <v>1</v>
      </c>
      <c r="G13" s="8">
        <v>0</v>
      </c>
      <c r="H13" s="8">
        <v>1</v>
      </c>
      <c r="I13" s="8">
        <v>0</v>
      </c>
      <c r="J13" s="8">
        <v>1</v>
      </c>
      <c r="K13" s="8">
        <v>0</v>
      </c>
      <c r="L13" s="8">
        <v>0</v>
      </c>
      <c r="M13" s="8">
        <v>0</v>
      </c>
      <c r="N13" s="8">
        <v>0</v>
      </c>
      <c r="O13" s="8">
        <v>1</v>
      </c>
      <c r="P13" s="8">
        <v>0</v>
      </c>
      <c r="Q13" s="8">
        <v>0</v>
      </c>
      <c r="R13" s="8">
        <v>1</v>
      </c>
      <c r="S13" s="8">
        <v>0</v>
      </c>
      <c r="T13" s="8">
        <v>0</v>
      </c>
      <c r="U13" s="8">
        <v>0</v>
      </c>
    </row>
    <row r="14" spans="1:21">
      <c r="A14" s="7" t="s">
        <v>971</v>
      </c>
      <c r="B14" s="8">
        <v>142737</v>
      </c>
      <c r="C14" s="8">
        <v>34</v>
      </c>
      <c r="D14" s="8">
        <v>0</v>
      </c>
      <c r="E14" s="8">
        <v>30</v>
      </c>
      <c r="F14" s="8">
        <v>3</v>
      </c>
      <c r="G14" s="8">
        <v>0</v>
      </c>
      <c r="H14" s="8">
        <v>1</v>
      </c>
      <c r="I14" s="8">
        <v>0</v>
      </c>
      <c r="J14" s="8">
        <v>1</v>
      </c>
      <c r="K14" s="8">
        <v>0</v>
      </c>
      <c r="L14" s="8">
        <v>1</v>
      </c>
      <c r="M14" s="8">
        <v>0</v>
      </c>
      <c r="N14" s="8">
        <v>0</v>
      </c>
      <c r="O14" s="8">
        <v>1</v>
      </c>
      <c r="P14" s="8">
        <v>1</v>
      </c>
      <c r="Q14" s="8">
        <v>0</v>
      </c>
      <c r="R14" s="8">
        <v>1</v>
      </c>
      <c r="S14" s="8">
        <v>0</v>
      </c>
      <c r="T14" s="8">
        <v>0</v>
      </c>
      <c r="U14" s="8">
        <v>0</v>
      </c>
    </row>
    <row r="15" spans="1:21">
      <c r="A15" s="7" t="s">
        <v>956</v>
      </c>
      <c r="B15" s="8">
        <v>59244</v>
      </c>
      <c r="C15" s="8">
        <v>3</v>
      </c>
      <c r="D15" s="8">
        <v>0</v>
      </c>
      <c r="E15" s="8">
        <v>2</v>
      </c>
      <c r="F15" s="8">
        <v>1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8">
        <v>1</v>
      </c>
      <c r="M15" s="8">
        <v>0</v>
      </c>
      <c r="N15" s="8">
        <v>0</v>
      </c>
      <c r="O15" s="8">
        <v>0</v>
      </c>
      <c r="P15" s="8">
        <v>0</v>
      </c>
      <c r="Q15" s="8">
        <v>0</v>
      </c>
      <c r="R15" s="8">
        <v>0</v>
      </c>
      <c r="S15" s="8">
        <v>0</v>
      </c>
      <c r="T15" s="8">
        <v>0</v>
      </c>
      <c r="U15" s="8">
        <v>0</v>
      </c>
    </row>
    <row r="16" spans="1:21">
      <c r="A16" s="7" t="s">
        <v>939</v>
      </c>
      <c r="B16" s="8">
        <v>66730</v>
      </c>
      <c r="C16" s="8">
        <v>9</v>
      </c>
      <c r="D16" s="8">
        <v>0</v>
      </c>
      <c r="E16" s="8">
        <v>4</v>
      </c>
      <c r="F16" s="8">
        <v>1</v>
      </c>
      <c r="G16" s="8">
        <v>3</v>
      </c>
      <c r="H16" s="8">
        <v>1</v>
      </c>
      <c r="I16" s="8">
        <v>0</v>
      </c>
      <c r="J16" s="8">
        <v>0</v>
      </c>
      <c r="K16" s="8">
        <v>0</v>
      </c>
      <c r="L16" s="8">
        <v>1</v>
      </c>
      <c r="M16" s="8">
        <v>0</v>
      </c>
      <c r="N16" s="8">
        <v>0</v>
      </c>
      <c r="O16" s="8">
        <v>0</v>
      </c>
      <c r="P16" s="8">
        <v>0</v>
      </c>
      <c r="Q16" s="8">
        <v>0</v>
      </c>
      <c r="R16" s="8">
        <v>0</v>
      </c>
      <c r="S16" s="8">
        <v>3</v>
      </c>
      <c r="T16" s="8">
        <v>0</v>
      </c>
      <c r="U16" s="8">
        <v>0</v>
      </c>
    </row>
    <row r="17" spans="1:22">
      <c r="A17" s="7" t="s">
        <v>941</v>
      </c>
      <c r="B17" s="8">
        <v>84653</v>
      </c>
      <c r="C17" s="8">
        <v>549</v>
      </c>
      <c r="D17" s="8">
        <v>0</v>
      </c>
      <c r="E17" s="8">
        <v>548</v>
      </c>
      <c r="F17" s="8">
        <v>1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8">
        <v>1</v>
      </c>
      <c r="M17" s="8">
        <v>0</v>
      </c>
      <c r="N17" s="8">
        <v>0</v>
      </c>
      <c r="O17" s="8">
        <v>0</v>
      </c>
      <c r="P17" s="8">
        <v>0</v>
      </c>
      <c r="Q17" s="8">
        <v>0</v>
      </c>
      <c r="R17" s="8">
        <v>0</v>
      </c>
      <c r="S17" s="8">
        <v>0</v>
      </c>
      <c r="T17" s="8">
        <v>0</v>
      </c>
      <c r="U17" s="8">
        <v>0</v>
      </c>
    </row>
    <row r="18" spans="1:22">
      <c r="A18" s="7" t="s">
        <v>914</v>
      </c>
      <c r="B18" s="8">
        <v>68326</v>
      </c>
      <c r="C18" s="8">
        <v>6</v>
      </c>
      <c r="D18" s="8">
        <v>0</v>
      </c>
      <c r="E18" s="8">
        <v>2</v>
      </c>
      <c r="F18" s="8">
        <v>3</v>
      </c>
      <c r="G18" s="8">
        <v>0</v>
      </c>
      <c r="H18" s="8">
        <v>1</v>
      </c>
      <c r="I18" s="8">
        <v>0</v>
      </c>
      <c r="J18" s="8">
        <v>0</v>
      </c>
      <c r="K18" s="8">
        <v>0</v>
      </c>
      <c r="L18" s="8">
        <v>2</v>
      </c>
      <c r="M18" s="8">
        <v>0</v>
      </c>
      <c r="N18" s="8">
        <v>0</v>
      </c>
      <c r="O18" s="8">
        <v>1</v>
      </c>
      <c r="P18" s="8">
        <v>0</v>
      </c>
      <c r="Q18" s="8">
        <v>0</v>
      </c>
      <c r="R18" s="8">
        <v>0</v>
      </c>
      <c r="S18" s="8">
        <v>0</v>
      </c>
      <c r="T18" s="8">
        <v>0</v>
      </c>
      <c r="U18" s="8">
        <v>0</v>
      </c>
    </row>
    <row r="19" spans="1:22">
      <c r="A19" s="7" t="s">
        <v>947</v>
      </c>
      <c r="B19" s="8">
        <v>225788</v>
      </c>
      <c r="C19" s="8">
        <v>17</v>
      </c>
      <c r="D19" s="8">
        <v>2</v>
      </c>
      <c r="E19" s="8">
        <v>12</v>
      </c>
      <c r="F19" s="8">
        <v>0</v>
      </c>
      <c r="G19" s="8">
        <v>1</v>
      </c>
      <c r="H19" s="8">
        <v>1</v>
      </c>
      <c r="I19" s="8">
        <v>0</v>
      </c>
      <c r="J19" s="8">
        <v>0</v>
      </c>
      <c r="K19" s="8">
        <v>0</v>
      </c>
      <c r="L19" s="8">
        <v>0</v>
      </c>
      <c r="M19" s="8">
        <v>0</v>
      </c>
      <c r="N19" s="8">
        <v>0</v>
      </c>
      <c r="O19" s="8">
        <v>0</v>
      </c>
      <c r="P19" s="8">
        <v>0</v>
      </c>
      <c r="Q19" s="8">
        <v>0</v>
      </c>
      <c r="R19" s="8">
        <v>1</v>
      </c>
      <c r="S19" s="8">
        <v>0</v>
      </c>
      <c r="T19" s="8">
        <v>0</v>
      </c>
      <c r="U19" s="8">
        <v>0</v>
      </c>
    </row>
    <row r="20" spans="1:22">
      <c r="A20" s="7" t="s">
        <v>916</v>
      </c>
      <c r="B20" s="8">
        <v>42732</v>
      </c>
      <c r="C20" s="8">
        <v>23</v>
      </c>
      <c r="D20" s="8">
        <v>1</v>
      </c>
      <c r="E20" s="8">
        <v>16</v>
      </c>
      <c r="F20" s="8">
        <v>5</v>
      </c>
      <c r="G20" s="8">
        <v>0</v>
      </c>
      <c r="H20" s="8">
        <v>0</v>
      </c>
      <c r="I20" s="8">
        <v>0</v>
      </c>
      <c r="J20" s="8">
        <v>0</v>
      </c>
      <c r="K20" s="8">
        <v>1</v>
      </c>
      <c r="L20" s="8">
        <v>2</v>
      </c>
      <c r="M20" s="8">
        <v>0</v>
      </c>
      <c r="N20" s="8">
        <v>0</v>
      </c>
      <c r="O20" s="8">
        <v>1</v>
      </c>
      <c r="P20" s="8">
        <v>1</v>
      </c>
      <c r="Q20" s="8">
        <v>0</v>
      </c>
      <c r="R20" s="8">
        <v>0</v>
      </c>
      <c r="S20" s="8">
        <v>0</v>
      </c>
      <c r="T20" s="8">
        <v>0</v>
      </c>
      <c r="U20" s="8">
        <v>0</v>
      </c>
    </row>
    <row r="21" spans="1:22">
      <c r="A21" s="7" t="s">
        <v>928</v>
      </c>
      <c r="B21" s="8">
        <v>6207</v>
      </c>
      <c r="C21" s="8">
        <v>30</v>
      </c>
      <c r="D21" s="8">
        <v>0</v>
      </c>
      <c r="E21" s="8">
        <v>6</v>
      </c>
      <c r="F21" s="8">
        <v>20</v>
      </c>
      <c r="G21" s="8">
        <v>1</v>
      </c>
      <c r="H21" s="8">
        <v>3</v>
      </c>
      <c r="I21" s="8">
        <v>0</v>
      </c>
      <c r="J21" s="8">
        <v>2</v>
      </c>
      <c r="K21" s="8">
        <v>0</v>
      </c>
      <c r="L21" s="8">
        <v>8</v>
      </c>
      <c r="M21" s="8">
        <v>0</v>
      </c>
      <c r="N21" s="8">
        <v>0</v>
      </c>
      <c r="O21" s="8">
        <v>9</v>
      </c>
      <c r="P21" s="8">
        <v>3</v>
      </c>
      <c r="Q21" s="8">
        <v>2</v>
      </c>
      <c r="R21" s="8">
        <v>1</v>
      </c>
      <c r="S21" s="8">
        <v>0</v>
      </c>
      <c r="T21" s="8">
        <v>0</v>
      </c>
      <c r="U21" s="8">
        <v>0</v>
      </c>
    </row>
    <row r="22" spans="1:22">
      <c r="A22" s="7" t="s">
        <v>926</v>
      </c>
      <c r="B22" s="8">
        <v>1041064</v>
      </c>
      <c r="C22" s="8">
        <v>176</v>
      </c>
      <c r="D22" s="8">
        <v>24</v>
      </c>
      <c r="E22" s="8">
        <v>121</v>
      </c>
      <c r="F22" s="8">
        <v>10</v>
      </c>
      <c r="G22" s="8">
        <v>7</v>
      </c>
      <c r="H22" s="8">
        <v>4</v>
      </c>
      <c r="I22" s="8">
        <v>0</v>
      </c>
      <c r="J22" s="8">
        <v>1</v>
      </c>
      <c r="K22" s="8">
        <v>0</v>
      </c>
      <c r="L22" s="8">
        <v>2</v>
      </c>
      <c r="M22" s="8">
        <v>0</v>
      </c>
      <c r="N22" s="8">
        <v>0</v>
      </c>
      <c r="O22" s="8">
        <v>7</v>
      </c>
      <c r="P22" s="8">
        <v>1</v>
      </c>
      <c r="Q22" s="8">
        <v>0</v>
      </c>
      <c r="R22" s="8">
        <v>3</v>
      </c>
      <c r="S22" s="8">
        <v>0</v>
      </c>
      <c r="T22" s="8">
        <v>0</v>
      </c>
      <c r="U22" s="8">
        <v>0</v>
      </c>
    </row>
    <row r="23" spans="1:22">
      <c r="A23" s="7" t="s">
        <v>912</v>
      </c>
      <c r="B23" s="8">
        <v>1937</v>
      </c>
      <c r="C23" s="8">
        <v>1</v>
      </c>
      <c r="D23" s="8">
        <v>0</v>
      </c>
      <c r="E23" s="8">
        <v>1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8">
        <v>0</v>
      </c>
      <c r="M23" s="8">
        <v>0</v>
      </c>
      <c r="N23" s="8">
        <v>0</v>
      </c>
      <c r="O23" s="8">
        <v>0</v>
      </c>
      <c r="P23" s="8">
        <v>0</v>
      </c>
      <c r="Q23" s="8">
        <v>0</v>
      </c>
      <c r="R23" s="8">
        <v>0</v>
      </c>
      <c r="S23" s="8">
        <v>0</v>
      </c>
      <c r="T23" s="8">
        <v>0</v>
      </c>
      <c r="U23" s="8">
        <v>0</v>
      </c>
    </row>
    <row r="24" spans="1:22">
      <c r="A24" s="7" t="s">
        <v>982</v>
      </c>
      <c r="B24" s="8">
        <v>5331</v>
      </c>
      <c r="C24" s="8">
        <v>3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3</v>
      </c>
      <c r="J24" s="8">
        <v>0</v>
      </c>
      <c r="K24" s="8">
        <v>0</v>
      </c>
      <c r="L24" s="8">
        <v>0</v>
      </c>
      <c r="M24" s="8">
        <v>0</v>
      </c>
      <c r="N24" s="8">
        <v>0</v>
      </c>
      <c r="O24" s="8">
        <v>0</v>
      </c>
      <c r="P24" s="8">
        <v>0</v>
      </c>
      <c r="Q24" s="8">
        <v>0</v>
      </c>
      <c r="R24" s="8">
        <v>0</v>
      </c>
      <c r="S24" s="8">
        <v>0</v>
      </c>
      <c r="T24" s="8">
        <v>0</v>
      </c>
      <c r="U24" s="8">
        <v>0</v>
      </c>
    </row>
    <row r="25" spans="1:22">
      <c r="A25" s="7" t="s">
        <v>234</v>
      </c>
      <c r="B25" s="8">
        <v>12442</v>
      </c>
      <c r="C25" s="8">
        <v>371</v>
      </c>
      <c r="D25" s="8">
        <v>0</v>
      </c>
      <c r="E25" s="8">
        <v>85</v>
      </c>
      <c r="F25" s="8">
        <v>4</v>
      </c>
      <c r="G25" s="8">
        <v>282</v>
      </c>
      <c r="H25" s="8">
        <v>0</v>
      </c>
      <c r="I25" s="8">
        <v>0</v>
      </c>
      <c r="J25" s="8">
        <v>0</v>
      </c>
      <c r="K25" s="8">
        <v>0</v>
      </c>
      <c r="L25" s="8">
        <v>0</v>
      </c>
      <c r="M25" s="8">
        <v>0</v>
      </c>
      <c r="N25" s="8">
        <v>0</v>
      </c>
      <c r="O25" s="8">
        <v>0</v>
      </c>
      <c r="P25" s="8">
        <v>0</v>
      </c>
      <c r="Q25" s="8">
        <v>0</v>
      </c>
      <c r="R25" s="8">
        <v>0</v>
      </c>
      <c r="S25" s="8">
        <v>282</v>
      </c>
      <c r="T25" s="8">
        <v>0</v>
      </c>
      <c r="U25" s="8">
        <v>0</v>
      </c>
    </row>
    <row r="26" spans="1:22">
      <c r="A26" s="7" t="s">
        <v>744</v>
      </c>
      <c r="B26" s="8">
        <v>349279</v>
      </c>
      <c r="C26" s="8">
        <v>34</v>
      </c>
      <c r="D26" s="8">
        <v>2</v>
      </c>
      <c r="E26" s="8">
        <v>16</v>
      </c>
      <c r="F26" s="8">
        <v>4</v>
      </c>
      <c r="G26" s="8">
        <v>3</v>
      </c>
      <c r="H26" s="8">
        <v>4</v>
      </c>
      <c r="I26" s="8">
        <v>0</v>
      </c>
      <c r="J26" s="8">
        <v>2</v>
      </c>
      <c r="K26" s="8">
        <v>0</v>
      </c>
      <c r="L26" s="8">
        <v>0</v>
      </c>
      <c r="M26" s="8">
        <v>0</v>
      </c>
      <c r="N26" s="8">
        <v>0</v>
      </c>
      <c r="O26" s="8">
        <v>4</v>
      </c>
      <c r="P26" s="8">
        <v>0</v>
      </c>
      <c r="Q26" s="8">
        <v>0</v>
      </c>
      <c r="R26" s="8">
        <v>1</v>
      </c>
      <c r="S26" s="8">
        <v>0</v>
      </c>
      <c r="T26" s="8">
        <v>0</v>
      </c>
      <c r="U26" s="8">
        <v>1</v>
      </c>
    </row>
    <row r="27" spans="1:22">
      <c r="A27" s="7" t="s">
        <v>229</v>
      </c>
      <c r="B27" s="8">
        <v>162619</v>
      </c>
      <c r="C27" s="8">
        <v>120</v>
      </c>
      <c r="D27" s="8">
        <v>2</v>
      </c>
      <c r="E27" s="8">
        <v>88</v>
      </c>
      <c r="F27" s="8">
        <v>11</v>
      </c>
      <c r="G27" s="8">
        <v>1</v>
      </c>
      <c r="H27" s="8">
        <v>2</v>
      </c>
      <c r="I27" s="8">
        <v>15</v>
      </c>
      <c r="J27" s="8">
        <v>1</v>
      </c>
      <c r="K27" s="8">
        <v>1</v>
      </c>
      <c r="L27" s="8">
        <v>0</v>
      </c>
      <c r="M27" s="8">
        <v>0</v>
      </c>
      <c r="N27" s="8">
        <v>0</v>
      </c>
      <c r="O27" s="8">
        <v>6</v>
      </c>
      <c r="P27" s="8">
        <v>4</v>
      </c>
      <c r="Q27" s="8">
        <v>0</v>
      </c>
      <c r="R27" s="8">
        <v>0</v>
      </c>
      <c r="S27" s="8">
        <v>0</v>
      </c>
      <c r="T27" s="8">
        <v>0</v>
      </c>
      <c r="U27" s="8">
        <v>0</v>
      </c>
      <c r="V27" t="s">
        <v>2043</v>
      </c>
    </row>
    <row r="28" spans="1:22">
      <c r="A28" s="7" t="s">
        <v>831</v>
      </c>
      <c r="B28" s="8">
        <v>43728</v>
      </c>
      <c r="C28" s="8">
        <v>20</v>
      </c>
      <c r="D28" s="8">
        <v>1</v>
      </c>
      <c r="E28" s="8">
        <v>18</v>
      </c>
      <c r="F28" s="8">
        <v>1</v>
      </c>
      <c r="G28" s="8">
        <v>0</v>
      </c>
      <c r="H28" s="8">
        <v>0</v>
      </c>
      <c r="I28" s="8">
        <v>0</v>
      </c>
      <c r="J28" s="8">
        <v>0</v>
      </c>
      <c r="K28" s="8">
        <v>1</v>
      </c>
      <c r="L28" s="8">
        <v>0</v>
      </c>
      <c r="M28" s="8">
        <v>0</v>
      </c>
      <c r="N28" s="8">
        <v>0</v>
      </c>
      <c r="O28" s="8">
        <v>0</v>
      </c>
      <c r="P28" s="8">
        <v>0</v>
      </c>
      <c r="Q28" s="8">
        <v>0</v>
      </c>
      <c r="R28" s="8">
        <v>0</v>
      </c>
      <c r="S28" s="8">
        <v>0</v>
      </c>
      <c r="T28" s="8">
        <v>0</v>
      </c>
      <c r="U28" s="8">
        <v>0</v>
      </c>
    </row>
    <row r="29" spans="1:22">
      <c r="A29" s="7" t="s">
        <v>933</v>
      </c>
      <c r="B29" s="8">
        <v>193315</v>
      </c>
      <c r="C29" s="8">
        <v>21</v>
      </c>
      <c r="D29" s="8">
        <v>0</v>
      </c>
      <c r="E29" s="8">
        <v>18</v>
      </c>
      <c r="F29" s="8">
        <v>2</v>
      </c>
      <c r="G29" s="8">
        <v>0</v>
      </c>
      <c r="H29" s="8">
        <v>0</v>
      </c>
      <c r="I29" s="8">
        <v>0</v>
      </c>
      <c r="J29" s="8">
        <v>2</v>
      </c>
      <c r="K29" s="8">
        <v>0</v>
      </c>
      <c r="L29" s="8">
        <v>0</v>
      </c>
      <c r="M29" s="8">
        <v>0</v>
      </c>
      <c r="N29" s="8">
        <v>0</v>
      </c>
      <c r="O29" s="8">
        <v>2</v>
      </c>
      <c r="P29" s="8">
        <v>0</v>
      </c>
      <c r="Q29" s="8">
        <v>0</v>
      </c>
      <c r="R29" s="8">
        <v>0</v>
      </c>
      <c r="S29" s="8">
        <v>0</v>
      </c>
      <c r="T29" s="8">
        <v>0</v>
      </c>
      <c r="U29" s="8">
        <v>0</v>
      </c>
    </row>
    <row r="30" spans="1:22">
      <c r="A30" s="7" t="s">
        <v>952</v>
      </c>
      <c r="B30" s="8">
        <v>22</v>
      </c>
      <c r="C30" s="8">
        <v>0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8">
        <v>0</v>
      </c>
      <c r="M30" s="8">
        <v>0</v>
      </c>
      <c r="N30" s="8">
        <v>0</v>
      </c>
      <c r="O30" s="8">
        <v>0</v>
      </c>
      <c r="P30" s="8">
        <v>0</v>
      </c>
      <c r="Q30" s="8">
        <v>0</v>
      </c>
      <c r="R30" s="8">
        <v>0</v>
      </c>
      <c r="S30" s="8">
        <v>0</v>
      </c>
      <c r="T30" s="8">
        <v>0</v>
      </c>
      <c r="U30" s="8">
        <v>0</v>
      </c>
    </row>
    <row r="31" spans="1:22">
      <c r="A31" s="7" t="s">
        <v>911</v>
      </c>
      <c r="B31" s="8">
        <v>603433</v>
      </c>
      <c r="C31" s="8">
        <v>142</v>
      </c>
      <c r="D31" s="8">
        <v>8</v>
      </c>
      <c r="E31" s="8">
        <v>65</v>
      </c>
      <c r="F31" s="8">
        <v>56</v>
      </c>
      <c r="G31" s="8">
        <v>1</v>
      </c>
      <c r="H31" s="8">
        <v>5</v>
      </c>
      <c r="I31" s="8">
        <v>0</v>
      </c>
      <c r="J31" s="8">
        <v>28</v>
      </c>
      <c r="K31" s="8">
        <v>0</v>
      </c>
      <c r="L31" s="8">
        <v>0</v>
      </c>
      <c r="M31" s="8">
        <v>0</v>
      </c>
      <c r="N31" s="8">
        <v>0</v>
      </c>
      <c r="O31" s="8">
        <v>52</v>
      </c>
      <c r="P31" s="8">
        <v>4</v>
      </c>
      <c r="Q31" s="8">
        <v>0</v>
      </c>
      <c r="R31" s="8">
        <v>2</v>
      </c>
      <c r="S31" s="8">
        <v>0</v>
      </c>
      <c r="T31" s="8">
        <v>0</v>
      </c>
      <c r="U31" s="8">
        <v>1</v>
      </c>
    </row>
    <row r="32" spans="1:22">
      <c r="A32" s="7" t="s">
        <v>936</v>
      </c>
      <c r="B32" s="8">
        <v>981</v>
      </c>
      <c r="C32" s="8">
        <v>0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8">
        <v>0</v>
      </c>
      <c r="M32" s="8">
        <v>0</v>
      </c>
      <c r="N32" s="8">
        <v>0</v>
      </c>
      <c r="O32" s="8">
        <v>0</v>
      </c>
      <c r="P32" s="8">
        <v>0</v>
      </c>
      <c r="Q32" s="8">
        <v>0</v>
      </c>
      <c r="R32" s="8">
        <v>0</v>
      </c>
      <c r="S32" s="8">
        <v>0</v>
      </c>
      <c r="T32" s="8">
        <v>0</v>
      </c>
      <c r="U32" s="8">
        <v>0</v>
      </c>
    </row>
    <row r="33" spans="1:21">
      <c r="A33" s="7" t="s">
        <v>601</v>
      </c>
      <c r="B33" s="8">
        <v>128195</v>
      </c>
      <c r="C33" s="8">
        <v>40</v>
      </c>
      <c r="D33" s="8">
        <v>3</v>
      </c>
      <c r="E33" s="8">
        <v>17</v>
      </c>
      <c r="F33" s="8">
        <v>17</v>
      </c>
      <c r="G33" s="8">
        <v>1</v>
      </c>
      <c r="H33" s="8">
        <v>1</v>
      </c>
      <c r="I33" s="8">
        <v>0</v>
      </c>
      <c r="J33" s="8">
        <v>0</v>
      </c>
      <c r="K33" s="8">
        <v>0</v>
      </c>
      <c r="L33" s="8">
        <v>14</v>
      </c>
      <c r="M33" s="8">
        <v>0</v>
      </c>
      <c r="N33" s="8">
        <v>0</v>
      </c>
      <c r="O33" s="8">
        <v>3</v>
      </c>
      <c r="P33" s="8">
        <v>0</v>
      </c>
      <c r="Q33" s="8">
        <v>0</v>
      </c>
      <c r="R33" s="8">
        <v>1</v>
      </c>
      <c r="S33" s="8">
        <v>0</v>
      </c>
      <c r="T33" s="8">
        <v>0</v>
      </c>
      <c r="U33" s="8">
        <v>0</v>
      </c>
    </row>
    <row r="34" spans="1:21">
      <c r="A34" s="7" t="s">
        <v>609</v>
      </c>
      <c r="B34" s="8">
        <v>9173</v>
      </c>
      <c r="C34" s="8">
        <v>1</v>
      </c>
      <c r="D34" s="8">
        <v>0</v>
      </c>
      <c r="E34" s="8">
        <v>1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8">
        <v>0</v>
      </c>
      <c r="M34" s="8">
        <v>0</v>
      </c>
      <c r="N34" s="8">
        <v>0</v>
      </c>
      <c r="O34" s="8">
        <v>0</v>
      </c>
      <c r="P34" s="8">
        <v>0</v>
      </c>
      <c r="Q34" s="8">
        <v>0</v>
      </c>
      <c r="R34" s="8">
        <v>0</v>
      </c>
      <c r="S34" s="8">
        <v>0</v>
      </c>
      <c r="T34" s="8">
        <v>0</v>
      </c>
      <c r="U34" s="8">
        <v>0</v>
      </c>
    </row>
    <row r="35" spans="1:21">
      <c r="A35" s="7" t="s">
        <v>614</v>
      </c>
      <c r="B35" s="8">
        <v>26009</v>
      </c>
      <c r="C35" s="8">
        <v>237</v>
      </c>
      <c r="D35" s="8">
        <v>1</v>
      </c>
      <c r="E35" s="8">
        <v>236</v>
      </c>
      <c r="F35" s="8">
        <v>0</v>
      </c>
      <c r="G35" s="8">
        <v>0</v>
      </c>
      <c r="H35" s="8">
        <v>0</v>
      </c>
      <c r="I35" s="8">
        <v>0</v>
      </c>
      <c r="J35" s="8">
        <v>0</v>
      </c>
      <c r="K35" s="8">
        <v>0</v>
      </c>
      <c r="L35" s="8">
        <v>0</v>
      </c>
      <c r="M35" s="8">
        <v>0</v>
      </c>
      <c r="N35" s="8">
        <v>0</v>
      </c>
      <c r="O35" s="8">
        <v>0</v>
      </c>
      <c r="P35" s="8">
        <v>0</v>
      </c>
      <c r="Q35" s="8">
        <v>0</v>
      </c>
      <c r="R35" s="8">
        <v>0</v>
      </c>
      <c r="S35" s="8">
        <v>0</v>
      </c>
      <c r="T35" s="8">
        <v>0</v>
      </c>
      <c r="U35" s="8">
        <v>0</v>
      </c>
    </row>
    <row r="36" spans="1:21">
      <c r="A36" s="7" t="s">
        <v>575</v>
      </c>
      <c r="B36" s="8">
        <v>130301</v>
      </c>
      <c r="C36" s="8">
        <v>11</v>
      </c>
      <c r="D36" s="8">
        <v>0</v>
      </c>
      <c r="E36" s="8">
        <v>8</v>
      </c>
      <c r="F36" s="8">
        <v>2</v>
      </c>
      <c r="G36" s="8">
        <v>0</v>
      </c>
      <c r="H36" s="8">
        <v>1</v>
      </c>
      <c r="I36" s="8">
        <v>0</v>
      </c>
      <c r="J36" s="8">
        <v>1</v>
      </c>
      <c r="K36" s="8">
        <v>0</v>
      </c>
      <c r="L36" s="8">
        <v>2</v>
      </c>
      <c r="M36" s="8">
        <v>0</v>
      </c>
      <c r="N36" s="8">
        <v>0</v>
      </c>
      <c r="O36" s="8">
        <v>0</v>
      </c>
      <c r="P36" s="8">
        <v>0</v>
      </c>
      <c r="Q36" s="8">
        <v>0</v>
      </c>
      <c r="R36" s="8">
        <v>0</v>
      </c>
      <c r="S36" s="8">
        <v>0</v>
      </c>
      <c r="T36" s="8">
        <v>0</v>
      </c>
      <c r="U36" s="8">
        <v>0</v>
      </c>
    </row>
    <row r="37" spans="1:21">
      <c r="A37" s="7" t="s">
        <v>776</v>
      </c>
      <c r="B37" s="8">
        <v>1159312</v>
      </c>
      <c r="C37" s="8">
        <v>104</v>
      </c>
      <c r="D37" s="8">
        <v>4</v>
      </c>
      <c r="E37" s="8">
        <v>54</v>
      </c>
      <c r="F37" s="8">
        <v>26</v>
      </c>
      <c r="G37" s="8">
        <v>4</v>
      </c>
      <c r="H37" s="8">
        <v>7</v>
      </c>
      <c r="I37" s="8">
        <v>2</v>
      </c>
      <c r="J37" s="8">
        <v>4</v>
      </c>
      <c r="K37" s="8">
        <v>0</v>
      </c>
      <c r="L37" s="8">
        <v>2</v>
      </c>
      <c r="M37" s="8">
        <v>0</v>
      </c>
      <c r="N37" s="8">
        <v>0</v>
      </c>
      <c r="O37" s="8">
        <v>1</v>
      </c>
      <c r="P37" s="8">
        <v>23</v>
      </c>
      <c r="Q37" s="8">
        <v>1</v>
      </c>
      <c r="R37" s="8">
        <v>2</v>
      </c>
      <c r="S37" s="8">
        <v>0</v>
      </c>
      <c r="T37" s="8">
        <v>0</v>
      </c>
      <c r="U37" s="8">
        <v>3</v>
      </c>
    </row>
    <row r="38" spans="1:21">
      <c r="A38" s="7" t="s">
        <v>772</v>
      </c>
      <c r="B38" s="8">
        <v>49696</v>
      </c>
      <c r="C38" s="8">
        <v>8</v>
      </c>
      <c r="D38" s="8">
        <v>2</v>
      </c>
      <c r="E38" s="8">
        <v>4</v>
      </c>
      <c r="F38" s="8">
        <v>2</v>
      </c>
      <c r="G38" s="8">
        <v>0</v>
      </c>
      <c r="H38" s="8">
        <v>0</v>
      </c>
      <c r="I38" s="8">
        <v>0</v>
      </c>
      <c r="J38" s="8">
        <v>0</v>
      </c>
      <c r="K38" s="8">
        <v>1</v>
      </c>
      <c r="L38" s="8">
        <v>1</v>
      </c>
      <c r="M38" s="8">
        <v>0</v>
      </c>
      <c r="N38" s="8">
        <v>0</v>
      </c>
      <c r="O38" s="8">
        <v>0</v>
      </c>
      <c r="P38" s="8">
        <v>0</v>
      </c>
      <c r="Q38" s="8">
        <v>0</v>
      </c>
      <c r="R38" s="8">
        <v>0</v>
      </c>
      <c r="S38" s="8">
        <v>0</v>
      </c>
      <c r="T38" s="8">
        <v>0</v>
      </c>
      <c r="U38" s="8">
        <v>0</v>
      </c>
    </row>
    <row r="39" spans="1:21">
      <c r="A39" s="7" t="s">
        <v>754</v>
      </c>
      <c r="B39" s="8">
        <v>260563</v>
      </c>
      <c r="C39" s="8">
        <v>19</v>
      </c>
      <c r="D39" s="8">
        <v>3</v>
      </c>
      <c r="E39" s="8">
        <v>13</v>
      </c>
      <c r="F39" s="8">
        <v>1</v>
      </c>
      <c r="G39" s="8">
        <v>0</v>
      </c>
      <c r="H39" s="8">
        <v>2</v>
      </c>
      <c r="I39" s="8">
        <v>0</v>
      </c>
      <c r="J39" s="8">
        <v>0</v>
      </c>
      <c r="K39" s="8">
        <v>0</v>
      </c>
      <c r="L39" s="8">
        <v>0</v>
      </c>
      <c r="M39" s="8">
        <v>0</v>
      </c>
      <c r="N39" s="8">
        <v>0</v>
      </c>
      <c r="O39" s="8">
        <v>1</v>
      </c>
      <c r="P39" s="8">
        <v>0</v>
      </c>
      <c r="Q39" s="8">
        <v>0</v>
      </c>
      <c r="R39" s="8">
        <v>0</v>
      </c>
      <c r="S39" s="8">
        <v>0</v>
      </c>
      <c r="T39" s="8">
        <v>0</v>
      </c>
      <c r="U39" s="8">
        <v>0</v>
      </c>
    </row>
    <row r="40" spans="1:21">
      <c r="A40" s="7" t="s">
        <v>867</v>
      </c>
      <c r="B40" s="8">
        <v>7809</v>
      </c>
      <c r="C40" s="8">
        <v>21</v>
      </c>
      <c r="D40" s="8">
        <v>2</v>
      </c>
      <c r="E40" s="8">
        <v>3</v>
      </c>
      <c r="F40" s="8">
        <v>13</v>
      </c>
      <c r="G40" s="8">
        <v>0</v>
      </c>
      <c r="H40" s="8">
        <v>2</v>
      </c>
      <c r="I40" s="8">
        <v>0</v>
      </c>
      <c r="J40" s="8">
        <v>1</v>
      </c>
      <c r="K40" s="8">
        <v>2</v>
      </c>
      <c r="L40" s="8">
        <v>4</v>
      </c>
      <c r="M40" s="8">
        <v>0</v>
      </c>
      <c r="N40" s="8">
        <v>0</v>
      </c>
      <c r="O40" s="8">
        <v>7</v>
      </c>
      <c r="P40" s="8">
        <v>0</v>
      </c>
      <c r="Q40" s="8">
        <v>0</v>
      </c>
      <c r="R40" s="8">
        <v>2</v>
      </c>
      <c r="S40" s="8">
        <v>0</v>
      </c>
      <c r="T40" s="8">
        <v>0</v>
      </c>
      <c r="U40" s="8">
        <v>0</v>
      </c>
    </row>
    <row r="41" spans="1:21">
      <c r="A41" s="7" t="s">
        <v>854</v>
      </c>
      <c r="B41" s="8">
        <v>109819</v>
      </c>
      <c r="C41" s="8">
        <v>31</v>
      </c>
      <c r="D41" s="8">
        <v>2</v>
      </c>
      <c r="E41" s="8">
        <v>2</v>
      </c>
      <c r="F41" s="8">
        <v>26</v>
      </c>
      <c r="G41" s="8">
        <v>1</v>
      </c>
      <c r="H41" s="8">
        <v>0</v>
      </c>
      <c r="I41" s="8">
        <v>0</v>
      </c>
      <c r="J41" s="8">
        <v>0</v>
      </c>
      <c r="K41" s="8">
        <v>0</v>
      </c>
      <c r="L41" s="8">
        <v>19</v>
      </c>
      <c r="M41" s="8">
        <v>0</v>
      </c>
      <c r="N41" s="8">
        <v>0</v>
      </c>
      <c r="O41" s="8">
        <v>5</v>
      </c>
      <c r="P41" s="8">
        <v>2</v>
      </c>
      <c r="Q41" s="8">
        <v>0</v>
      </c>
      <c r="R41" s="8">
        <v>0</v>
      </c>
      <c r="S41" s="8">
        <v>0</v>
      </c>
      <c r="T41" s="8">
        <v>0</v>
      </c>
      <c r="U41" s="8">
        <v>0</v>
      </c>
    </row>
    <row r="42" spans="1:21">
      <c r="A42" s="7" t="s">
        <v>851</v>
      </c>
      <c r="B42" s="8">
        <v>61329</v>
      </c>
      <c r="C42" s="8">
        <v>7</v>
      </c>
      <c r="D42" s="8">
        <v>0</v>
      </c>
      <c r="E42" s="8">
        <v>1</v>
      </c>
      <c r="F42" s="8">
        <v>6</v>
      </c>
      <c r="G42" s="8">
        <v>0</v>
      </c>
      <c r="H42" s="8">
        <v>0</v>
      </c>
      <c r="I42" s="8">
        <v>0</v>
      </c>
      <c r="J42" s="8">
        <v>0</v>
      </c>
      <c r="K42" s="8">
        <v>2</v>
      </c>
      <c r="L42" s="8">
        <v>4</v>
      </c>
      <c r="M42" s="8">
        <v>0</v>
      </c>
      <c r="N42" s="8">
        <v>0</v>
      </c>
      <c r="O42" s="8">
        <v>0</v>
      </c>
      <c r="P42" s="8">
        <v>0</v>
      </c>
      <c r="Q42" s="8">
        <v>0</v>
      </c>
      <c r="R42" s="8">
        <v>0</v>
      </c>
      <c r="S42" s="8">
        <v>0</v>
      </c>
      <c r="T42" s="8">
        <v>0</v>
      </c>
      <c r="U42" s="8">
        <v>0</v>
      </c>
    </row>
    <row r="43" spans="1:21">
      <c r="A43" s="7" t="s">
        <v>921</v>
      </c>
      <c r="B43" s="8">
        <v>70427</v>
      </c>
      <c r="C43" s="8">
        <v>22</v>
      </c>
      <c r="D43" s="8">
        <v>0</v>
      </c>
      <c r="E43" s="8">
        <v>7</v>
      </c>
      <c r="F43" s="8">
        <v>11</v>
      </c>
      <c r="G43" s="8">
        <v>0</v>
      </c>
      <c r="H43" s="8">
        <v>1</v>
      </c>
      <c r="I43" s="8">
        <v>0</v>
      </c>
      <c r="J43" s="8">
        <v>0</v>
      </c>
      <c r="K43" s="8">
        <v>0</v>
      </c>
      <c r="L43" s="8">
        <v>4</v>
      </c>
      <c r="M43" s="8">
        <v>0</v>
      </c>
      <c r="N43" s="8">
        <v>0</v>
      </c>
      <c r="O43" s="8">
        <v>5</v>
      </c>
      <c r="P43" s="8">
        <v>2</v>
      </c>
      <c r="Q43" s="8">
        <v>0</v>
      </c>
      <c r="R43" s="8">
        <v>0</v>
      </c>
      <c r="S43" s="8">
        <v>0</v>
      </c>
      <c r="T43" s="8">
        <v>0</v>
      </c>
      <c r="U43" s="8">
        <v>0</v>
      </c>
    </row>
    <row r="44" spans="1:21">
      <c r="A44" s="7" t="s">
        <v>523</v>
      </c>
      <c r="B44" s="8">
        <v>6644</v>
      </c>
      <c r="C44" s="8">
        <v>11</v>
      </c>
      <c r="D44" s="8">
        <v>0</v>
      </c>
      <c r="E44" s="8">
        <v>4</v>
      </c>
      <c r="F44" s="8">
        <v>7</v>
      </c>
      <c r="G44" s="8">
        <v>0</v>
      </c>
      <c r="H44" s="8">
        <v>0</v>
      </c>
      <c r="I44" s="8">
        <v>0</v>
      </c>
      <c r="J44" s="8">
        <v>0</v>
      </c>
      <c r="K44" s="8">
        <v>0</v>
      </c>
      <c r="L44" s="8">
        <v>2</v>
      </c>
      <c r="M44" s="8">
        <v>0</v>
      </c>
      <c r="N44" s="8">
        <v>0</v>
      </c>
      <c r="O44" s="8">
        <v>0</v>
      </c>
      <c r="P44" s="8">
        <v>5</v>
      </c>
      <c r="Q44" s="8">
        <v>0</v>
      </c>
      <c r="R44" s="8">
        <v>0</v>
      </c>
      <c r="S44" s="8">
        <v>0</v>
      </c>
      <c r="T44" s="8">
        <v>0</v>
      </c>
      <c r="U44" s="8">
        <v>0</v>
      </c>
    </row>
    <row r="45" spans="1:21">
      <c r="A45" s="7" t="s">
        <v>632</v>
      </c>
      <c r="B45" s="8">
        <v>39528</v>
      </c>
      <c r="C45" s="8">
        <v>5</v>
      </c>
      <c r="D45" s="8">
        <v>0</v>
      </c>
      <c r="E45" s="8">
        <v>5</v>
      </c>
      <c r="F45" s="8">
        <v>0</v>
      </c>
      <c r="G45" s="8">
        <v>0</v>
      </c>
      <c r="H45" s="8">
        <v>0</v>
      </c>
      <c r="I45" s="8">
        <v>0</v>
      </c>
      <c r="J45" s="8">
        <v>0</v>
      </c>
      <c r="K45" s="8">
        <v>0</v>
      </c>
      <c r="L45" s="8">
        <v>0</v>
      </c>
      <c r="M45" s="8">
        <v>0</v>
      </c>
      <c r="N45" s="8">
        <v>0</v>
      </c>
      <c r="O45" s="8">
        <v>0</v>
      </c>
      <c r="P45" s="8">
        <v>0</v>
      </c>
      <c r="Q45" s="8">
        <v>0</v>
      </c>
      <c r="R45" s="8">
        <v>0</v>
      </c>
      <c r="S45" s="8">
        <v>0</v>
      </c>
      <c r="T45" s="8">
        <v>0</v>
      </c>
      <c r="U45" s="8">
        <v>0</v>
      </c>
    </row>
    <row r="46" spans="1:21">
      <c r="A46" s="7" t="s">
        <v>448</v>
      </c>
      <c r="B46" s="8">
        <v>51435</v>
      </c>
      <c r="C46" s="8">
        <v>3</v>
      </c>
      <c r="D46" s="8">
        <v>0</v>
      </c>
      <c r="E46" s="8">
        <v>3</v>
      </c>
      <c r="F46" s="8">
        <v>0</v>
      </c>
      <c r="G46" s="8">
        <v>0</v>
      </c>
      <c r="H46" s="8">
        <v>0</v>
      </c>
      <c r="I46" s="8">
        <v>0</v>
      </c>
      <c r="J46" s="8">
        <v>0</v>
      </c>
      <c r="K46" s="8">
        <v>0</v>
      </c>
      <c r="L46" s="8">
        <v>0</v>
      </c>
      <c r="M46" s="8">
        <v>0</v>
      </c>
      <c r="N46" s="8">
        <v>0</v>
      </c>
      <c r="O46" s="8">
        <v>0</v>
      </c>
      <c r="P46" s="8">
        <v>0</v>
      </c>
      <c r="Q46" s="8">
        <v>0</v>
      </c>
      <c r="R46" s="8">
        <v>0</v>
      </c>
      <c r="S46" s="8">
        <v>0</v>
      </c>
      <c r="T46" s="8">
        <v>0</v>
      </c>
      <c r="U46" s="8">
        <v>0</v>
      </c>
    </row>
    <row r="47" spans="1:21">
      <c r="A47" s="7" t="s">
        <v>592</v>
      </c>
      <c r="B47" s="8">
        <v>22052</v>
      </c>
      <c r="C47" s="8">
        <v>4</v>
      </c>
      <c r="D47" s="8">
        <v>1</v>
      </c>
      <c r="E47" s="8">
        <v>0</v>
      </c>
      <c r="F47" s="8">
        <v>2</v>
      </c>
      <c r="G47" s="8">
        <v>0</v>
      </c>
      <c r="H47" s="8">
        <v>1</v>
      </c>
      <c r="I47" s="8">
        <v>0</v>
      </c>
      <c r="J47" s="8">
        <v>0</v>
      </c>
      <c r="K47" s="8">
        <v>2</v>
      </c>
      <c r="L47" s="8">
        <v>0</v>
      </c>
      <c r="M47" s="8">
        <v>0</v>
      </c>
      <c r="N47" s="8">
        <v>0</v>
      </c>
      <c r="O47" s="8">
        <v>0</v>
      </c>
      <c r="P47" s="8">
        <v>0</v>
      </c>
      <c r="Q47" s="8">
        <v>0</v>
      </c>
      <c r="R47" s="8">
        <v>0</v>
      </c>
      <c r="S47" s="8">
        <v>0</v>
      </c>
      <c r="T47" s="8">
        <v>0</v>
      </c>
      <c r="U47" s="8">
        <v>0</v>
      </c>
    </row>
    <row r="48" spans="1:21">
      <c r="A48" s="7" t="s">
        <v>454</v>
      </c>
      <c r="B48" s="8">
        <v>3</v>
      </c>
      <c r="C48" s="8">
        <v>0</v>
      </c>
      <c r="D48" s="8">
        <v>0</v>
      </c>
      <c r="E48" s="8">
        <v>0</v>
      </c>
      <c r="F48" s="8">
        <v>0</v>
      </c>
      <c r="G48" s="8">
        <v>0</v>
      </c>
      <c r="H48" s="8">
        <v>0</v>
      </c>
      <c r="I48" s="8">
        <v>0</v>
      </c>
      <c r="J48" s="8">
        <v>0</v>
      </c>
      <c r="K48" s="8">
        <v>0</v>
      </c>
      <c r="L48" s="8">
        <v>0</v>
      </c>
      <c r="M48" s="8">
        <v>0</v>
      </c>
      <c r="N48" s="8">
        <v>0</v>
      </c>
      <c r="O48" s="8">
        <v>0</v>
      </c>
      <c r="P48" s="8">
        <v>0</v>
      </c>
      <c r="Q48" s="8">
        <v>0</v>
      </c>
      <c r="R48" s="8">
        <v>0</v>
      </c>
      <c r="S48" s="8">
        <v>0</v>
      </c>
      <c r="T48" s="8">
        <v>0</v>
      </c>
      <c r="U48" s="8">
        <v>0</v>
      </c>
    </row>
    <row r="49" spans="1:21">
      <c r="A49" s="7" t="s">
        <v>648</v>
      </c>
      <c r="B49" s="8">
        <v>24576</v>
      </c>
      <c r="C49" s="8">
        <v>2</v>
      </c>
      <c r="D49" s="8">
        <v>2</v>
      </c>
      <c r="E49" s="8">
        <v>0</v>
      </c>
      <c r="F49" s="8">
        <v>0</v>
      </c>
      <c r="G49" s="8">
        <v>0</v>
      </c>
      <c r="H49" s="8">
        <v>0</v>
      </c>
      <c r="I49" s="8">
        <v>0</v>
      </c>
      <c r="J49" s="8">
        <v>0</v>
      </c>
      <c r="K49" s="8">
        <v>0</v>
      </c>
      <c r="L49" s="8">
        <v>0</v>
      </c>
      <c r="M49" s="8">
        <v>0</v>
      </c>
      <c r="N49" s="8">
        <v>0</v>
      </c>
      <c r="O49" s="8">
        <v>0</v>
      </c>
      <c r="P49" s="8">
        <v>0</v>
      </c>
      <c r="Q49" s="8">
        <v>0</v>
      </c>
      <c r="R49" s="8">
        <v>0</v>
      </c>
      <c r="S49" s="8">
        <v>0</v>
      </c>
      <c r="T49" s="8">
        <v>0</v>
      </c>
      <c r="U49" s="8">
        <v>0</v>
      </c>
    </row>
    <row r="50" spans="1:21">
      <c r="A50" s="7" t="s">
        <v>489</v>
      </c>
      <c r="B50" s="8">
        <v>18709</v>
      </c>
      <c r="C50" s="8">
        <v>0</v>
      </c>
      <c r="D50" s="8">
        <v>0</v>
      </c>
      <c r="E50" s="8">
        <v>0</v>
      </c>
      <c r="F50" s="8">
        <v>0</v>
      </c>
      <c r="G50" s="8">
        <v>0</v>
      </c>
      <c r="H50" s="8">
        <v>0</v>
      </c>
      <c r="I50" s="8">
        <v>0</v>
      </c>
      <c r="J50" s="8">
        <v>0</v>
      </c>
      <c r="K50" s="8">
        <v>0</v>
      </c>
      <c r="L50" s="8">
        <v>0</v>
      </c>
      <c r="M50" s="8">
        <v>0</v>
      </c>
      <c r="N50" s="8">
        <v>0</v>
      </c>
      <c r="O50" s="8">
        <v>0</v>
      </c>
      <c r="P50" s="8">
        <v>0</v>
      </c>
      <c r="Q50" s="8">
        <v>0</v>
      </c>
      <c r="R50" s="8">
        <v>0</v>
      </c>
      <c r="S50" s="8">
        <v>0</v>
      </c>
      <c r="T50" s="8">
        <v>0</v>
      </c>
      <c r="U50" s="8">
        <v>0</v>
      </c>
    </row>
    <row r="51" spans="1:21">
      <c r="A51" s="7" t="s">
        <v>460</v>
      </c>
      <c r="B51" s="8">
        <v>14608</v>
      </c>
      <c r="C51" s="8">
        <v>1</v>
      </c>
      <c r="D51" s="8">
        <v>0</v>
      </c>
      <c r="E51" s="8">
        <v>1</v>
      </c>
      <c r="F51" s="8">
        <v>0</v>
      </c>
      <c r="G51" s="8">
        <v>0</v>
      </c>
      <c r="H51" s="8">
        <v>0</v>
      </c>
      <c r="I51" s="8">
        <v>0</v>
      </c>
      <c r="J51" s="8">
        <v>0</v>
      </c>
      <c r="K51" s="8">
        <v>0</v>
      </c>
      <c r="L51" s="8">
        <v>0</v>
      </c>
      <c r="M51" s="8">
        <v>0</v>
      </c>
      <c r="N51" s="8">
        <v>0</v>
      </c>
      <c r="O51" s="8">
        <v>0</v>
      </c>
      <c r="P51" s="8">
        <v>0</v>
      </c>
      <c r="Q51" s="8">
        <v>0</v>
      </c>
      <c r="R51" s="8">
        <v>0</v>
      </c>
      <c r="S51" s="8">
        <v>0</v>
      </c>
      <c r="T51" s="8">
        <v>0</v>
      </c>
      <c r="U51" s="8">
        <v>0</v>
      </c>
    </row>
    <row r="52" spans="1:21">
      <c r="A52" s="7" t="s">
        <v>627</v>
      </c>
      <c r="B52" s="8">
        <v>76254</v>
      </c>
      <c r="C52" s="8">
        <v>0</v>
      </c>
      <c r="D52" s="8">
        <v>0</v>
      </c>
      <c r="E52" s="8">
        <v>0</v>
      </c>
      <c r="F52" s="8">
        <v>0</v>
      </c>
      <c r="G52" s="8">
        <v>0</v>
      </c>
      <c r="H52" s="8">
        <v>0</v>
      </c>
      <c r="I52" s="8">
        <v>0</v>
      </c>
      <c r="J52" s="8">
        <v>0</v>
      </c>
      <c r="K52" s="8">
        <v>0</v>
      </c>
      <c r="L52" s="8">
        <v>0</v>
      </c>
      <c r="M52" s="8">
        <v>0</v>
      </c>
      <c r="N52" s="8">
        <v>0</v>
      </c>
      <c r="O52" s="8">
        <v>0</v>
      </c>
      <c r="P52" s="8">
        <v>0</v>
      </c>
      <c r="Q52" s="8">
        <v>0</v>
      </c>
      <c r="R52" s="8">
        <v>0</v>
      </c>
      <c r="S52" s="8">
        <v>0</v>
      </c>
      <c r="T52" s="8">
        <v>0</v>
      </c>
      <c r="U52" s="8">
        <v>0</v>
      </c>
    </row>
    <row r="53" spans="1:21">
      <c r="A53" s="7" t="s">
        <v>635</v>
      </c>
      <c r="B53" s="8">
        <v>27956</v>
      </c>
      <c r="C53" s="8">
        <v>3</v>
      </c>
      <c r="D53" s="8">
        <v>2</v>
      </c>
      <c r="E53" s="8">
        <v>1</v>
      </c>
      <c r="F53" s="8">
        <v>0</v>
      </c>
      <c r="G53" s="8">
        <v>0</v>
      </c>
      <c r="H53" s="8">
        <v>0</v>
      </c>
      <c r="I53" s="8">
        <v>0</v>
      </c>
      <c r="J53" s="8">
        <v>0</v>
      </c>
      <c r="K53" s="8">
        <v>0</v>
      </c>
      <c r="L53" s="8">
        <v>0</v>
      </c>
      <c r="M53" s="8">
        <v>0</v>
      </c>
      <c r="N53" s="8">
        <v>0</v>
      </c>
      <c r="O53" s="8">
        <v>0</v>
      </c>
      <c r="P53" s="8">
        <v>0</v>
      </c>
      <c r="Q53" s="8">
        <v>0</v>
      </c>
      <c r="R53" s="8">
        <v>0</v>
      </c>
      <c r="S53" s="8">
        <v>0</v>
      </c>
      <c r="T53" s="8">
        <v>0</v>
      </c>
      <c r="U53" s="8">
        <v>0</v>
      </c>
    </row>
    <row r="54" spans="1:21">
      <c r="A54" s="7" t="s">
        <v>517</v>
      </c>
      <c r="B54" s="8">
        <v>31226</v>
      </c>
      <c r="C54" s="8">
        <v>2</v>
      </c>
      <c r="D54" s="8">
        <v>0</v>
      </c>
      <c r="E54" s="8">
        <v>2</v>
      </c>
      <c r="F54" s="8">
        <v>0</v>
      </c>
      <c r="G54" s="8">
        <v>0</v>
      </c>
      <c r="H54" s="8">
        <v>0</v>
      </c>
      <c r="I54" s="8">
        <v>0</v>
      </c>
      <c r="J54" s="8">
        <v>0</v>
      </c>
      <c r="K54" s="8">
        <v>0</v>
      </c>
      <c r="L54" s="8">
        <v>0</v>
      </c>
      <c r="M54" s="8">
        <v>0</v>
      </c>
      <c r="N54" s="8">
        <v>0</v>
      </c>
      <c r="O54" s="8">
        <v>0</v>
      </c>
      <c r="P54" s="8">
        <v>0</v>
      </c>
      <c r="Q54" s="8">
        <v>0</v>
      </c>
      <c r="R54" s="8">
        <v>0</v>
      </c>
      <c r="S54" s="8">
        <v>0</v>
      </c>
      <c r="T54" s="8">
        <v>0</v>
      </c>
      <c r="U54" s="8">
        <v>0</v>
      </c>
    </row>
    <row r="55" spans="1:21">
      <c r="A55" s="7" t="s">
        <v>693</v>
      </c>
      <c r="B55" s="8">
        <v>59472</v>
      </c>
      <c r="C55" s="8">
        <v>8</v>
      </c>
      <c r="D55" s="8">
        <v>0</v>
      </c>
      <c r="E55" s="8">
        <v>6</v>
      </c>
      <c r="F55" s="8">
        <v>2</v>
      </c>
      <c r="G55" s="8">
        <v>0</v>
      </c>
      <c r="H55" s="8">
        <v>0</v>
      </c>
      <c r="I55" s="8">
        <v>0</v>
      </c>
      <c r="J55" s="8">
        <v>0</v>
      </c>
      <c r="K55" s="8">
        <v>0</v>
      </c>
      <c r="L55" s="8">
        <v>0</v>
      </c>
      <c r="M55" s="8">
        <v>0</v>
      </c>
      <c r="N55" s="8">
        <v>0</v>
      </c>
      <c r="O55" s="8">
        <v>2</v>
      </c>
      <c r="P55" s="8">
        <v>0</v>
      </c>
      <c r="Q55" s="8">
        <v>0</v>
      </c>
      <c r="R55" s="8">
        <v>0</v>
      </c>
      <c r="S55" s="8">
        <v>0</v>
      </c>
      <c r="T55" s="8">
        <v>0</v>
      </c>
      <c r="U55" s="8">
        <v>0</v>
      </c>
    </row>
    <row r="56" spans="1:21">
      <c r="A56" s="7" t="s">
        <v>702</v>
      </c>
      <c r="B56" s="8">
        <v>28108</v>
      </c>
      <c r="C56" s="8">
        <v>18</v>
      </c>
      <c r="D56" s="8">
        <v>0</v>
      </c>
      <c r="E56" s="8">
        <v>7</v>
      </c>
      <c r="F56" s="8">
        <v>1</v>
      </c>
      <c r="G56" s="8">
        <v>10</v>
      </c>
      <c r="H56" s="8">
        <v>0</v>
      </c>
      <c r="I56" s="8">
        <v>0</v>
      </c>
      <c r="J56" s="8">
        <v>0</v>
      </c>
      <c r="K56" s="8">
        <v>0</v>
      </c>
      <c r="L56" s="8">
        <v>1</v>
      </c>
      <c r="M56" s="8">
        <v>0</v>
      </c>
      <c r="N56" s="8">
        <v>0</v>
      </c>
      <c r="O56" s="8">
        <v>0</v>
      </c>
      <c r="P56" s="8">
        <v>0</v>
      </c>
      <c r="Q56" s="8">
        <v>0</v>
      </c>
      <c r="R56" s="8">
        <v>0</v>
      </c>
      <c r="S56" s="8">
        <v>9</v>
      </c>
      <c r="T56" s="8">
        <v>0</v>
      </c>
      <c r="U56" s="8">
        <v>0</v>
      </c>
    </row>
    <row r="57" spans="1:21">
      <c r="A57" s="7" t="s">
        <v>706</v>
      </c>
      <c r="B57" s="8">
        <v>35557</v>
      </c>
      <c r="C57" s="8">
        <v>4</v>
      </c>
      <c r="D57" s="8">
        <v>0</v>
      </c>
      <c r="E57" s="8">
        <v>4</v>
      </c>
      <c r="F57" s="8">
        <v>0</v>
      </c>
      <c r="G57" s="8">
        <v>0</v>
      </c>
      <c r="H57" s="8">
        <v>0</v>
      </c>
      <c r="I57" s="8">
        <v>0</v>
      </c>
      <c r="J57" s="8">
        <v>0</v>
      </c>
      <c r="K57" s="8">
        <v>0</v>
      </c>
      <c r="L57" s="8">
        <v>0</v>
      </c>
      <c r="M57" s="8">
        <v>0</v>
      </c>
      <c r="N57" s="8">
        <v>0</v>
      </c>
      <c r="O57" s="8">
        <v>0</v>
      </c>
      <c r="P57" s="8">
        <v>0</v>
      </c>
      <c r="Q57" s="8">
        <v>0</v>
      </c>
      <c r="R57" s="8">
        <v>0</v>
      </c>
      <c r="S57" s="8">
        <v>0</v>
      </c>
      <c r="T57" s="8">
        <v>0</v>
      </c>
      <c r="U57" s="8">
        <v>0</v>
      </c>
    </row>
    <row r="58" spans="1:21">
      <c r="A58" s="7" t="s">
        <v>674</v>
      </c>
      <c r="B58" s="8">
        <v>68454</v>
      </c>
      <c r="C58" s="8">
        <v>8</v>
      </c>
      <c r="D58" s="8">
        <v>0</v>
      </c>
      <c r="E58" s="8">
        <v>8</v>
      </c>
      <c r="F58" s="8">
        <v>0</v>
      </c>
      <c r="G58" s="8">
        <v>0</v>
      </c>
      <c r="H58" s="8">
        <v>0</v>
      </c>
      <c r="I58" s="8">
        <v>0</v>
      </c>
      <c r="J58" s="8">
        <v>0</v>
      </c>
      <c r="K58" s="8">
        <v>0</v>
      </c>
      <c r="L58" s="8">
        <v>0</v>
      </c>
      <c r="M58" s="8">
        <v>0</v>
      </c>
      <c r="N58" s="8">
        <v>0</v>
      </c>
      <c r="O58" s="8">
        <v>0</v>
      </c>
      <c r="P58" s="8">
        <v>0</v>
      </c>
      <c r="Q58" s="8">
        <v>0</v>
      </c>
      <c r="R58" s="8">
        <v>0</v>
      </c>
      <c r="S58" s="8">
        <v>0</v>
      </c>
      <c r="T58" s="8">
        <v>0</v>
      </c>
      <c r="U58" s="8">
        <v>0</v>
      </c>
    </row>
    <row r="59" spans="1:21">
      <c r="A59" s="7" t="s">
        <v>697</v>
      </c>
      <c r="B59" s="8">
        <v>288782</v>
      </c>
      <c r="C59" s="8">
        <v>30</v>
      </c>
      <c r="D59" s="8">
        <v>0</v>
      </c>
      <c r="E59" s="8">
        <v>1</v>
      </c>
      <c r="F59" s="8">
        <v>1</v>
      </c>
      <c r="G59" s="8">
        <v>1</v>
      </c>
      <c r="H59" s="8">
        <v>26</v>
      </c>
      <c r="I59" s="8">
        <v>0</v>
      </c>
      <c r="J59" s="8">
        <v>0</v>
      </c>
      <c r="K59" s="8">
        <v>0</v>
      </c>
      <c r="L59" s="8">
        <v>0</v>
      </c>
      <c r="M59" s="8">
        <v>0</v>
      </c>
      <c r="N59" s="8">
        <v>0</v>
      </c>
      <c r="O59" s="8">
        <v>1</v>
      </c>
      <c r="P59" s="8">
        <v>0</v>
      </c>
      <c r="Q59" s="8">
        <v>0</v>
      </c>
      <c r="R59" s="8">
        <v>26</v>
      </c>
      <c r="S59" s="8">
        <v>0</v>
      </c>
      <c r="T59" s="8">
        <v>0</v>
      </c>
      <c r="U59" s="8">
        <v>0</v>
      </c>
    </row>
    <row r="60" spans="1:21">
      <c r="A60" s="7" t="s">
        <v>470</v>
      </c>
      <c r="B60" s="8">
        <v>26452</v>
      </c>
      <c r="C60" s="8">
        <v>6</v>
      </c>
      <c r="D60" s="8">
        <v>1</v>
      </c>
      <c r="E60" s="8">
        <v>5</v>
      </c>
      <c r="F60" s="8">
        <v>0</v>
      </c>
      <c r="G60" s="8">
        <v>0</v>
      </c>
      <c r="H60" s="8">
        <v>0</v>
      </c>
      <c r="I60" s="8">
        <v>0</v>
      </c>
      <c r="J60" s="8">
        <v>3</v>
      </c>
      <c r="K60" s="8">
        <v>0</v>
      </c>
      <c r="L60" s="8">
        <v>0</v>
      </c>
      <c r="M60" s="8">
        <v>0</v>
      </c>
      <c r="N60" s="8">
        <v>0</v>
      </c>
      <c r="O60" s="8">
        <v>0</v>
      </c>
      <c r="P60" s="8">
        <v>0</v>
      </c>
      <c r="Q60" s="8">
        <v>0</v>
      </c>
      <c r="R60" s="8">
        <v>0</v>
      </c>
      <c r="S60" s="8">
        <v>0</v>
      </c>
      <c r="T60" s="8">
        <v>0</v>
      </c>
      <c r="U60" s="8">
        <v>0</v>
      </c>
    </row>
    <row r="61" spans="1:21">
      <c r="A61" s="7" t="s">
        <v>475</v>
      </c>
      <c r="B61" s="8">
        <v>30642</v>
      </c>
      <c r="C61" s="8">
        <v>7</v>
      </c>
      <c r="D61" s="8">
        <v>0</v>
      </c>
      <c r="E61" s="8">
        <v>5</v>
      </c>
      <c r="F61" s="8">
        <v>2</v>
      </c>
      <c r="G61" s="8">
        <v>0</v>
      </c>
      <c r="H61" s="8">
        <v>0</v>
      </c>
      <c r="I61" s="8">
        <v>0</v>
      </c>
      <c r="J61" s="8">
        <v>0</v>
      </c>
      <c r="K61" s="8">
        <v>0</v>
      </c>
      <c r="L61" s="8">
        <v>0</v>
      </c>
      <c r="M61" s="8">
        <v>0</v>
      </c>
      <c r="N61" s="8">
        <v>0</v>
      </c>
      <c r="O61" s="8">
        <v>0</v>
      </c>
      <c r="P61" s="8">
        <v>2</v>
      </c>
      <c r="Q61" s="8">
        <v>0</v>
      </c>
      <c r="R61" s="8">
        <v>0</v>
      </c>
      <c r="S61" s="8">
        <v>0</v>
      </c>
      <c r="T61" s="8">
        <v>0</v>
      </c>
      <c r="U61" s="8">
        <v>0</v>
      </c>
    </row>
    <row r="62" spans="1:21">
      <c r="A62" s="7" t="s">
        <v>668</v>
      </c>
      <c r="B62" s="8">
        <v>30930</v>
      </c>
      <c r="C62" s="8">
        <v>3</v>
      </c>
      <c r="D62" s="8">
        <v>0</v>
      </c>
      <c r="E62" s="8">
        <v>0</v>
      </c>
      <c r="F62" s="8">
        <v>1</v>
      </c>
      <c r="G62" s="8">
        <v>0</v>
      </c>
      <c r="H62" s="8">
        <v>2</v>
      </c>
      <c r="I62" s="8">
        <v>0</v>
      </c>
      <c r="J62" s="8">
        <v>0</v>
      </c>
      <c r="K62" s="8">
        <v>0</v>
      </c>
      <c r="L62" s="8">
        <v>0</v>
      </c>
      <c r="M62" s="8">
        <v>0</v>
      </c>
      <c r="N62" s="8">
        <v>0</v>
      </c>
      <c r="O62" s="8">
        <v>1</v>
      </c>
      <c r="P62" s="8">
        <v>0</v>
      </c>
      <c r="Q62" s="8">
        <v>0</v>
      </c>
      <c r="R62" s="8">
        <v>0</v>
      </c>
      <c r="S62" s="8">
        <v>0</v>
      </c>
      <c r="T62" s="8">
        <v>0</v>
      </c>
      <c r="U62" s="8">
        <v>0</v>
      </c>
    </row>
    <row r="63" spans="1:21">
      <c r="A63" s="7" t="s">
        <v>2042</v>
      </c>
      <c r="B63" s="8">
        <v>50078</v>
      </c>
      <c r="C63" s="8">
        <v>19</v>
      </c>
      <c r="D63" s="8">
        <v>1</v>
      </c>
      <c r="E63" s="8">
        <v>11</v>
      </c>
      <c r="F63" s="8">
        <v>3</v>
      </c>
      <c r="G63" s="8">
        <v>0</v>
      </c>
      <c r="H63" s="8">
        <v>0</v>
      </c>
      <c r="I63" s="8">
        <v>0</v>
      </c>
      <c r="J63" s="8">
        <v>0</v>
      </c>
      <c r="K63" s="8">
        <v>0</v>
      </c>
      <c r="L63" s="8">
        <v>0</v>
      </c>
      <c r="M63" s="8">
        <v>0</v>
      </c>
      <c r="N63" s="8">
        <v>0</v>
      </c>
      <c r="O63" s="8">
        <v>3</v>
      </c>
      <c r="P63" s="8">
        <v>0</v>
      </c>
      <c r="Q63" s="8">
        <v>0</v>
      </c>
      <c r="R63" s="8">
        <v>0</v>
      </c>
      <c r="S63" s="8">
        <v>0</v>
      </c>
      <c r="T63" s="8">
        <v>0</v>
      </c>
      <c r="U63" s="8">
        <v>0</v>
      </c>
    </row>
    <row r="64" spans="1:21">
      <c r="A64" s="7" t="s">
        <v>686</v>
      </c>
      <c r="B64" s="8">
        <v>227702</v>
      </c>
      <c r="C64" s="8">
        <v>115</v>
      </c>
      <c r="D64" s="8">
        <v>6</v>
      </c>
      <c r="E64" s="8">
        <v>60</v>
      </c>
      <c r="F64" s="8">
        <v>2</v>
      </c>
      <c r="G64" s="8">
        <v>1</v>
      </c>
      <c r="H64" s="8">
        <v>46</v>
      </c>
      <c r="I64" s="8">
        <v>0</v>
      </c>
      <c r="J64" s="8">
        <v>0</v>
      </c>
      <c r="K64" s="8">
        <v>2</v>
      </c>
      <c r="L64" s="8">
        <v>0</v>
      </c>
      <c r="M64" s="8">
        <v>0</v>
      </c>
      <c r="N64" s="8">
        <v>0</v>
      </c>
      <c r="O64" s="8">
        <v>0</v>
      </c>
      <c r="P64" s="8">
        <v>0</v>
      </c>
      <c r="Q64" s="8">
        <v>0</v>
      </c>
      <c r="R64" s="8">
        <v>46</v>
      </c>
      <c r="S64" s="8">
        <v>0</v>
      </c>
      <c r="T64" s="8">
        <v>0</v>
      </c>
      <c r="U64" s="8">
        <v>0</v>
      </c>
    </row>
    <row r="65" spans="1:21">
      <c r="A65" s="7" t="s">
        <v>692</v>
      </c>
      <c r="B65" s="8">
        <v>271529</v>
      </c>
      <c r="C65" s="8">
        <v>13</v>
      </c>
      <c r="D65" s="8">
        <v>0</v>
      </c>
      <c r="E65" s="8">
        <v>3</v>
      </c>
      <c r="F65" s="8">
        <v>0</v>
      </c>
      <c r="G65" s="8">
        <v>0</v>
      </c>
      <c r="H65" s="8">
        <v>8</v>
      </c>
      <c r="I65" s="8">
        <v>0</v>
      </c>
      <c r="J65" s="8">
        <v>0</v>
      </c>
      <c r="K65" s="8">
        <v>0</v>
      </c>
      <c r="L65" s="8">
        <v>0</v>
      </c>
      <c r="M65" s="8">
        <v>0</v>
      </c>
      <c r="N65" s="8">
        <v>0</v>
      </c>
      <c r="O65" s="8">
        <v>0</v>
      </c>
      <c r="P65" s="8">
        <v>0</v>
      </c>
      <c r="Q65" s="8">
        <v>0</v>
      </c>
      <c r="R65" s="8">
        <v>8</v>
      </c>
      <c r="S65" s="8">
        <v>0</v>
      </c>
      <c r="T65" s="8">
        <v>0</v>
      </c>
      <c r="U65" s="8">
        <v>0</v>
      </c>
    </row>
    <row r="66" spans="1:21">
      <c r="A66" s="7" t="s">
        <v>680</v>
      </c>
      <c r="B66" s="8">
        <v>129664</v>
      </c>
      <c r="C66" s="8">
        <v>54</v>
      </c>
      <c r="D66" s="8">
        <v>3</v>
      </c>
      <c r="E66" s="8">
        <v>31</v>
      </c>
      <c r="F66" s="8">
        <v>0</v>
      </c>
      <c r="G66" s="8">
        <v>0</v>
      </c>
      <c r="H66" s="8">
        <v>20</v>
      </c>
      <c r="I66" s="8">
        <v>0</v>
      </c>
      <c r="J66" s="8">
        <v>5</v>
      </c>
      <c r="K66" s="8">
        <v>0</v>
      </c>
      <c r="L66" s="8">
        <v>0</v>
      </c>
      <c r="M66" s="8">
        <v>0</v>
      </c>
      <c r="N66" s="8">
        <v>0</v>
      </c>
      <c r="O66" s="8">
        <v>0</v>
      </c>
      <c r="P66" s="8">
        <v>0</v>
      </c>
      <c r="Q66" s="8">
        <v>0</v>
      </c>
      <c r="R66" s="8">
        <v>20</v>
      </c>
      <c r="S66" s="8">
        <v>0</v>
      </c>
      <c r="T66" s="8">
        <v>0</v>
      </c>
      <c r="U66" s="8">
        <v>0</v>
      </c>
    </row>
    <row r="67" spans="1:21">
      <c r="A67" s="7" t="s">
        <v>513</v>
      </c>
      <c r="B67" s="8">
        <v>1452674</v>
      </c>
      <c r="C67" s="8">
        <v>86</v>
      </c>
      <c r="D67" s="8">
        <v>12</v>
      </c>
      <c r="E67" s="8">
        <v>37</v>
      </c>
      <c r="F67" s="8">
        <v>12</v>
      </c>
      <c r="G67" s="8">
        <v>1</v>
      </c>
      <c r="H67" s="8">
        <v>16</v>
      </c>
      <c r="I67" s="8">
        <v>0</v>
      </c>
      <c r="J67" s="8">
        <v>4</v>
      </c>
      <c r="K67" s="8">
        <v>0</v>
      </c>
      <c r="L67" s="8">
        <v>4</v>
      </c>
      <c r="M67" s="8">
        <v>0</v>
      </c>
      <c r="N67" s="8">
        <v>0</v>
      </c>
      <c r="O67" s="8">
        <v>5</v>
      </c>
      <c r="P67" s="8">
        <v>0</v>
      </c>
      <c r="Q67" s="8">
        <v>0</v>
      </c>
      <c r="R67" s="8">
        <v>16</v>
      </c>
      <c r="S67" s="8">
        <v>0</v>
      </c>
      <c r="T67" s="8">
        <v>0</v>
      </c>
      <c r="U67" s="8">
        <v>1</v>
      </c>
    </row>
    <row r="68" spans="1:21">
      <c r="A68" s="7" t="s">
        <v>656</v>
      </c>
      <c r="B68" s="8">
        <v>329414</v>
      </c>
      <c r="C68" s="8">
        <v>121</v>
      </c>
      <c r="D68" s="8">
        <v>3</v>
      </c>
      <c r="E68" s="8">
        <v>72</v>
      </c>
      <c r="F68" s="8">
        <v>1</v>
      </c>
      <c r="G68" s="8">
        <v>0</v>
      </c>
      <c r="H68" s="8">
        <v>40</v>
      </c>
      <c r="I68" s="8">
        <v>0</v>
      </c>
      <c r="J68" s="8">
        <v>2</v>
      </c>
      <c r="K68" s="8">
        <v>0</v>
      </c>
      <c r="L68" s="8">
        <v>0</v>
      </c>
      <c r="M68" s="8">
        <v>0</v>
      </c>
      <c r="N68" s="8">
        <v>0</v>
      </c>
      <c r="O68" s="8">
        <v>0</v>
      </c>
      <c r="P68" s="8">
        <v>0</v>
      </c>
      <c r="Q68" s="8">
        <v>0</v>
      </c>
      <c r="R68" s="8">
        <v>40</v>
      </c>
      <c r="S68" s="8">
        <v>0</v>
      </c>
      <c r="T68" s="8">
        <v>0</v>
      </c>
      <c r="U68" s="8">
        <v>0</v>
      </c>
    </row>
    <row r="69" spans="1:21">
      <c r="A69" s="7" t="s">
        <v>116</v>
      </c>
      <c r="B69" s="8">
        <v>716322</v>
      </c>
      <c r="C69" s="8">
        <v>285</v>
      </c>
      <c r="D69" s="8">
        <v>5</v>
      </c>
      <c r="E69" s="8">
        <v>133</v>
      </c>
      <c r="F69" s="8">
        <v>12</v>
      </c>
      <c r="G69" s="8">
        <v>1</v>
      </c>
      <c r="H69" s="8">
        <v>134</v>
      </c>
      <c r="I69" s="8">
        <v>0</v>
      </c>
      <c r="J69" s="8">
        <v>25</v>
      </c>
      <c r="K69" s="8">
        <v>0</v>
      </c>
      <c r="L69" s="8">
        <v>0</v>
      </c>
      <c r="M69" s="8">
        <v>0</v>
      </c>
      <c r="N69" s="8">
        <v>0</v>
      </c>
      <c r="O69" s="8">
        <v>10</v>
      </c>
      <c r="P69" s="8">
        <v>2</v>
      </c>
      <c r="Q69" s="8">
        <v>0</v>
      </c>
      <c r="R69" s="8">
        <v>134</v>
      </c>
      <c r="S69" s="8">
        <v>0</v>
      </c>
      <c r="T69" s="8">
        <v>0</v>
      </c>
      <c r="U69" s="8">
        <v>0</v>
      </c>
    </row>
    <row r="70" spans="1:21">
      <c r="A70" s="7" t="s">
        <v>92</v>
      </c>
      <c r="B70" s="8">
        <v>342361</v>
      </c>
      <c r="C70" s="8">
        <v>189</v>
      </c>
      <c r="D70" s="8">
        <v>3</v>
      </c>
      <c r="E70" s="8">
        <v>71</v>
      </c>
      <c r="F70" s="8">
        <v>7</v>
      </c>
      <c r="G70" s="8">
        <v>3</v>
      </c>
      <c r="H70" s="8">
        <v>103</v>
      </c>
      <c r="I70" s="8">
        <v>0</v>
      </c>
      <c r="J70" s="8">
        <v>7</v>
      </c>
      <c r="K70" s="8">
        <v>2</v>
      </c>
      <c r="L70" s="8">
        <v>1</v>
      </c>
      <c r="M70" s="8">
        <v>0</v>
      </c>
      <c r="N70" s="8">
        <v>0</v>
      </c>
      <c r="O70" s="8">
        <v>1</v>
      </c>
      <c r="P70" s="8">
        <v>3</v>
      </c>
      <c r="Q70" s="8">
        <v>2</v>
      </c>
      <c r="R70" s="8">
        <v>99</v>
      </c>
      <c r="S70" s="8">
        <v>0</v>
      </c>
      <c r="T70" s="8">
        <v>0</v>
      </c>
      <c r="U70" s="8">
        <v>0</v>
      </c>
    </row>
    <row r="71" spans="1:21">
      <c r="A71" s="7" t="s">
        <v>28</v>
      </c>
      <c r="B71" s="8">
        <v>205848</v>
      </c>
      <c r="C71" s="8">
        <v>81</v>
      </c>
      <c r="D71" s="8">
        <v>0</v>
      </c>
      <c r="E71" s="8">
        <v>69</v>
      </c>
      <c r="F71" s="8">
        <v>0</v>
      </c>
      <c r="G71" s="8">
        <v>0</v>
      </c>
      <c r="H71" s="8">
        <v>12</v>
      </c>
      <c r="I71" s="8">
        <v>0</v>
      </c>
      <c r="J71" s="8">
        <v>0</v>
      </c>
      <c r="K71" s="8">
        <v>0</v>
      </c>
      <c r="L71" s="8">
        <v>0</v>
      </c>
      <c r="M71" s="8">
        <v>0</v>
      </c>
      <c r="N71" s="8">
        <v>0</v>
      </c>
      <c r="O71" s="8">
        <v>0</v>
      </c>
      <c r="P71" s="8">
        <v>0</v>
      </c>
      <c r="Q71" s="8">
        <v>0</v>
      </c>
      <c r="R71" s="8">
        <v>12</v>
      </c>
      <c r="S71" s="8">
        <v>0</v>
      </c>
      <c r="T71" s="8">
        <v>0</v>
      </c>
      <c r="U71" s="8">
        <v>0</v>
      </c>
    </row>
    <row r="72" spans="1:21">
      <c r="A72" s="7" t="s">
        <v>20</v>
      </c>
      <c r="B72" s="8">
        <v>970495</v>
      </c>
      <c r="C72" s="8">
        <v>6930</v>
      </c>
      <c r="D72" s="8">
        <v>3</v>
      </c>
      <c r="E72" s="8">
        <v>98</v>
      </c>
      <c r="F72" s="8">
        <v>3</v>
      </c>
      <c r="G72" s="8">
        <v>6705</v>
      </c>
      <c r="H72" s="8">
        <v>117</v>
      </c>
      <c r="I72" s="8">
        <v>0</v>
      </c>
      <c r="J72" s="8">
        <v>2</v>
      </c>
      <c r="K72" s="8">
        <v>0</v>
      </c>
      <c r="L72" s="8">
        <v>0</v>
      </c>
      <c r="M72" s="8">
        <v>0</v>
      </c>
      <c r="N72" s="8">
        <v>0</v>
      </c>
      <c r="O72" s="8">
        <v>0</v>
      </c>
      <c r="P72" s="8">
        <v>3</v>
      </c>
      <c r="Q72" s="8">
        <v>1</v>
      </c>
      <c r="R72" s="8">
        <v>116</v>
      </c>
      <c r="S72" s="8">
        <v>6703</v>
      </c>
      <c r="T72" s="8">
        <v>0</v>
      </c>
      <c r="U72" s="8">
        <v>0</v>
      </c>
    </row>
    <row r="73" spans="1:21">
      <c r="A73" s="7" t="s">
        <v>97</v>
      </c>
      <c r="B73" s="8">
        <v>952751</v>
      </c>
      <c r="C73" s="8">
        <v>980</v>
      </c>
      <c r="D73" s="8">
        <v>22</v>
      </c>
      <c r="E73" s="8">
        <v>728</v>
      </c>
      <c r="F73" s="8">
        <v>13</v>
      </c>
      <c r="G73" s="8">
        <v>14</v>
      </c>
      <c r="H73" s="8">
        <v>184</v>
      </c>
      <c r="I73" s="8">
        <v>1</v>
      </c>
      <c r="J73" s="8">
        <v>9</v>
      </c>
      <c r="K73" s="8">
        <v>0</v>
      </c>
      <c r="L73" s="8">
        <v>7</v>
      </c>
      <c r="M73" s="8">
        <v>0</v>
      </c>
      <c r="N73" s="8">
        <v>0</v>
      </c>
      <c r="O73" s="8">
        <v>0</v>
      </c>
      <c r="P73" s="8">
        <v>6</v>
      </c>
      <c r="Q73" s="8">
        <v>5</v>
      </c>
      <c r="R73" s="8">
        <v>167</v>
      </c>
      <c r="S73" s="8">
        <v>0</v>
      </c>
      <c r="T73" s="8">
        <v>0</v>
      </c>
      <c r="U73" s="8">
        <v>1</v>
      </c>
    </row>
    <row r="74" spans="1:21">
      <c r="A74" s="7" t="s">
        <v>127</v>
      </c>
      <c r="B74" s="8">
        <v>171010</v>
      </c>
      <c r="C74" s="8">
        <v>7</v>
      </c>
      <c r="D74" s="8">
        <v>1</v>
      </c>
      <c r="E74" s="8">
        <v>4</v>
      </c>
      <c r="F74" s="8">
        <v>0</v>
      </c>
      <c r="G74" s="8">
        <v>0</v>
      </c>
      <c r="H74" s="8">
        <v>1</v>
      </c>
      <c r="I74" s="8">
        <v>0</v>
      </c>
      <c r="J74" s="8">
        <v>2</v>
      </c>
      <c r="K74" s="8">
        <v>0</v>
      </c>
      <c r="L74" s="8">
        <v>0</v>
      </c>
      <c r="M74" s="8">
        <v>0</v>
      </c>
      <c r="N74" s="8">
        <v>0</v>
      </c>
      <c r="O74" s="8">
        <v>0</v>
      </c>
      <c r="P74" s="8">
        <v>0</v>
      </c>
      <c r="Q74" s="8">
        <v>0</v>
      </c>
      <c r="R74" s="8">
        <v>1</v>
      </c>
      <c r="S74" s="8">
        <v>0</v>
      </c>
      <c r="T74" s="8">
        <v>0</v>
      </c>
      <c r="U74" s="8">
        <v>0</v>
      </c>
    </row>
    <row r="75" spans="1:21">
      <c r="A75" s="7" t="s">
        <v>121</v>
      </c>
      <c r="B75" s="8">
        <v>464736</v>
      </c>
      <c r="C75" s="8">
        <v>15</v>
      </c>
      <c r="D75" s="8">
        <v>2</v>
      </c>
      <c r="E75" s="8">
        <v>7</v>
      </c>
      <c r="F75" s="8">
        <v>1</v>
      </c>
      <c r="G75" s="8">
        <v>3</v>
      </c>
      <c r="H75" s="8">
        <v>0</v>
      </c>
      <c r="I75" s="8">
        <v>0</v>
      </c>
      <c r="J75" s="8">
        <v>2</v>
      </c>
      <c r="K75" s="8">
        <v>0</v>
      </c>
      <c r="L75" s="8">
        <v>0</v>
      </c>
      <c r="M75" s="8">
        <v>0</v>
      </c>
      <c r="N75" s="8">
        <v>0</v>
      </c>
      <c r="O75" s="8">
        <v>1</v>
      </c>
      <c r="P75" s="8">
        <v>0</v>
      </c>
      <c r="Q75" s="8">
        <v>0</v>
      </c>
      <c r="R75" s="8">
        <v>0</v>
      </c>
      <c r="S75" s="8">
        <v>0</v>
      </c>
      <c r="T75" s="8">
        <v>0</v>
      </c>
      <c r="U75" s="8">
        <v>2</v>
      </c>
    </row>
    <row r="76" spans="1:21">
      <c r="A76" s="7" t="s">
        <v>81</v>
      </c>
      <c r="B76" s="8">
        <v>67454</v>
      </c>
      <c r="C76" s="8">
        <v>41</v>
      </c>
      <c r="D76" s="8">
        <v>0</v>
      </c>
      <c r="E76" s="8">
        <v>4</v>
      </c>
      <c r="F76" s="8">
        <v>0</v>
      </c>
      <c r="G76" s="8">
        <v>0</v>
      </c>
      <c r="H76" s="8">
        <v>37</v>
      </c>
      <c r="I76" s="8">
        <v>0</v>
      </c>
      <c r="J76" s="8">
        <v>0</v>
      </c>
      <c r="K76" s="8">
        <v>0</v>
      </c>
      <c r="L76" s="8">
        <v>0</v>
      </c>
      <c r="M76" s="8">
        <v>0</v>
      </c>
      <c r="N76" s="8">
        <v>0</v>
      </c>
      <c r="O76" s="8">
        <v>0</v>
      </c>
      <c r="P76" s="8">
        <v>0</v>
      </c>
      <c r="Q76" s="8">
        <v>0</v>
      </c>
      <c r="R76" s="8">
        <v>37</v>
      </c>
      <c r="S76" s="8">
        <v>0</v>
      </c>
      <c r="T76" s="8">
        <v>0</v>
      </c>
      <c r="U76" s="8">
        <v>0</v>
      </c>
    </row>
    <row r="77" spans="1:21">
      <c r="A77" s="7" t="s">
        <v>86</v>
      </c>
      <c r="B77" s="8">
        <v>380502</v>
      </c>
      <c r="C77" s="8">
        <v>126</v>
      </c>
      <c r="D77" s="8">
        <v>8</v>
      </c>
      <c r="E77" s="8">
        <v>77</v>
      </c>
      <c r="F77" s="8">
        <v>0</v>
      </c>
      <c r="G77" s="8">
        <v>2</v>
      </c>
      <c r="H77" s="8">
        <v>38</v>
      </c>
      <c r="I77" s="8">
        <v>0</v>
      </c>
      <c r="J77" s="8">
        <v>1</v>
      </c>
      <c r="K77" s="8">
        <v>0</v>
      </c>
      <c r="L77" s="8">
        <v>0</v>
      </c>
      <c r="M77" s="8">
        <v>0</v>
      </c>
      <c r="N77" s="8">
        <v>0</v>
      </c>
      <c r="O77" s="8">
        <v>0</v>
      </c>
      <c r="P77" s="8">
        <v>0</v>
      </c>
      <c r="Q77" s="8">
        <v>0</v>
      </c>
      <c r="R77" s="8">
        <v>36</v>
      </c>
      <c r="S77" s="8">
        <v>0</v>
      </c>
      <c r="T77" s="8">
        <v>0</v>
      </c>
      <c r="U77" s="8">
        <v>0</v>
      </c>
    </row>
    <row r="78" spans="1:21">
      <c r="A78" s="7" t="s">
        <v>103</v>
      </c>
      <c r="B78" s="8">
        <v>600148</v>
      </c>
      <c r="C78" s="8">
        <v>81</v>
      </c>
      <c r="D78" s="8">
        <v>6</v>
      </c>
      <c r="E78" s="8">
        <v>34</v>
      </c>
      <c r="F78" s="8">
        <v>0</v>
      </c>
      <c r="G78" s="8">
        <v>0</v>
      </c>
      <c r="H78" s="8">
        <v>33</v>
      </c>
      <c r="I78" s="8">
        <v>0</v>
      </c>
      <c r="J78" s="8">
        <v>0</v>
      </c>
      <c r="K78" s="8">
        <v>0</v>
      </c>
      <c r="L78" s="8">
        <v>0</v>
      </c>
      <c r="M78" s="8">
        <v>0</v>
      </c>
      <c r="N78" s="8">
        <v>0</v>
      </c>
      <c r="O78" s="8">
        <v>0</v>
      </c>
      <c r="P78" s="8">
        <v>0</v>
      </c>
      <c r="Q78" s="8">
        <v>0</v>
      </c>
      <c r="R78" s="8">
        <v>33</v>
      </c>
      <c r="S78" s="8">
        <v>0</v>
      </c>
      <c r="T78" s="8">
        <v>0</v>
      </c>
      <c r="U78" s="8">
        <v>0</v>
      </c>
    </row>
    <row r="79" spans="1:21">
      <c r="A79" s="7" t="s">
        <v>197</v>
      </c>
      <c r="B79" s="8">
        <v>494687</v>
      </c>
      <c r="C79" s="8">
        <v>65</v>
      </c>
      <c r="D79" s="8">
        <v>9</v>
      </c>
      <c r="E79" s="8">
        <v>25</v>
      </c>
      <c r="F79" s="8">
        <v>0</v>
      </c>
      <c r="G79" s="8">
        <v>1</v>
      </c>
      <c r="H79" s="8">
        <v>24</v>
      </c>
      <c r="I79" s="8">
        <v>0</v>
      </c>
      <c r="J79" s="8">
        <v>2</v>
      </c>
      <c r="K79" s="8">
        <v>0</v>
      </c>
      <c r="L79" s="8">
        <v>0</v>
      </c>
      <c r="M79" s="8">
        <v>0</v>
      </c>
      <c r="N79" s="8">
        <v>0</v>
      </c>
      <c r="O79" s="8">
        <v>0</v>
      </c>
      <c r="P79" s="8">
        <v>0</v>
      </c>
      <c r="Q79" s="8">
        <v>0</v>
      </c>
      <c r="R79" s="8">
        <v>24</v>
      </c>
      <c r="S79" s="8">
        <v>0</v>
      </c>
      <c r="T79" s="8">
        <v>0</v>
      </c>
      <c r="U79" s="8">
        <v>0</v>
      </c>
    </row>
    <row r="80" spans="1:21">
      <c r="A80" s="7" t="s">
        <v>74</v>
      </c>
      <c r="B80" s="8">
        <v>745052</v>
      </c>
      <c r="C80" s="8">
        <v>298</v>
      </c>
      <c r="D80" s="8">
        <v>0</v>
      </c>
      <c r="E80" s="8">
        <v>217</v>
      </c>
      <c r="F80" s="8">
        <v>2</v>
      </c>
      <c r="G80" s="8">
        <v>2</v>
      </c>
      <c r="H80" s="8">
        <v>76</v>
      </c>
      <c r="I80" s="8">
        <v>0</v>
      </c>
      <c r="J80" s="8">
        <v>0</v>
      </c>
      <c r="K80" s="8">
        <v>0</v>
      </c>
      <c r="L80" s="8">
        <v>0</v>
      </c>
      <c r="M80" s="8">
        <v>0</v>
      </c>
      <c r="N80" s="8">
        <v>0</v>
      </c>
      <c r="O80" s="8">
        <v>1</v>
      </c>
      <c r="P80" s="8">
        <v>1</v>
      </c>
      <c r="Q80" s="8">
        <v>0</v>
      </c>
      <c r="R80" s="8">
        <v>75</v>
      </c>
      <c r="S80" s="8">
        <v>0</v>
      </c>
      <c r="T80" s="8">
        <v>0</v>
      </c>
      <c r="U80" s="8">
        <v>0</v>
      </c>
    </row>
    <row r="81" spans="1:21">
      <c r="A81" s="7" t="s">
        <v>148</v>
      </c>
      <c r="B81" s="8">
        <v>498483</v>
      </c>
      <c r="C81" s="8">
        <v>7</v>
      </c>
      <c r="D81" s="8">
        <v>2</v>
      </c>
      <c r="E81" s="8">
        <v>1</v>
      </c>
      <c r="F81" s="8">
        <v>0</v>
      </c>
      <c r="G81" s="8">
        <v>1</v>
      </c>
      <c r="H81" s="8">
        <v>1</v>
      </c>
      <c r="I81" s="8">
        <v>0</v>
      </c>
      <c r="J81" s="8">
        <v>0</v>
      </c>
      <c r="K81" s="8">
        <v>0</v>
      </c>
      <c r="L81" s="8">
        <v>0</v>
      </c>
      <c r="M81" s="8">
        <v>0</v>
      </c>
      <c r="N81" s="8">
        <v>0</v>
      </c>
      <c r="O81" s="8">
        <v>0</v>
      </c>
      <c r="P81" s="8">
        <v>0</v>
      </c>
      <c r="Q81" s="8">
        <v>0</v>
      </c>
      <c r="R81" s="8">
        <v>1</v>
      </c>
      <c r="S81" s="8">
        <v>0</v>
      </c>
      <c r="T81" s="8">
        <v>0</v>
      </c>
      <c r="U81" s="8">
        <v>0</v>
      </c>
    </row>
    <row r="82" spans="1:21">
      <c r="A82" s="7" t="s">
        <v>154</v>
      </c>
      <c r="B82" s="8">
        <v>1087500</v>
      </c>
      <c r="C82" s="8">
        <v>301</v>
      </c>
      <c r="D82" s="8">
        <v>4</v>
      </c>
      <c r="E82" s="8">
        <v>109</v>
      </c>
      <c r="F82" s="8">
        <v>3</v>
      </c>
      <c r="G82" s="8">
        <v>4</v>
      </c>
      <c r="H82" s="8">
        <v>161</v>
      </c>
      <c r="I82" s="8">
        <v>0</v>
      </c>
      <c r="J82" s="8">
        <v>1</v>
      </c>
      <c r="K82" s="8">
        <v>0</v>
      </c>
      <c r="L82" s="8">
        <v>0</v>
      </c>
      <c r="M82" s="8">
        <v>0</v>
      </c>
      <c r="N82" s="8">
        <v>0</v>
      </c>
      <c r="O82" s="8">
        <v>0</v>
      </c>
      <c r="P82" s="8">
        <v>3</v>
      </c>
      <c r="Q82" s="8">
        <v>0</v>
      </c>
      <c r="R82" s="8">
        <v>158</v>
      </c>
      <c r="S82" s="8">
        <v>0</v>
      </c>
      <c r="T82" s="8">
        <v>0</v>
      </c>
      <c r="U82" s="8">
        <v>2</v>
      </c>
    </row>
    <row r="83" spans="1:21">
      <c r="A83" s="7" t="s">
        <v>209</v>
      </c>
      <c r="B83" s="8">
        <v>876397</v>
      </c>
      <c r="C83" s="8">
        <v>1088</v>
      </c>
      <c r="D83" s="8">
        <v>2</v>
      </c>
      <c r="E83" s="8">
        <v>1024</v>
      </c>
      <c r="F83" s="8">
        <v>13</v>
      </c>
      <c r="G83" s="8">
        <v>1</v>
      </c>
      <c r="H83" s="8">
        <v>44</v>
      </c>
      <c r="I83" s="8">
        <v>0</v>
      </c>
      <c r="J83" s="8">
        <v>1</v>
      </c>
      <c r="K83" s="8">
        <v>11</v>
      </c>
      <c r="L83" s="8">
        <v>0</v>
      </c>
      <c r="M83" s="8">
        <v>0</v>
      </c>
      <c r="N83" s="8">
        <v>0</v>
      </c>
      <c r="O83" s="8">
        <v>2</v>
      </c>
      <c r="P83" s="8">
        <v>0</v>
      </c>
      <c r="Q83" s="8">
        <v>0</v>
      </c>
      <c r="R83" s="8">
        <v>41</v>
      </c>
      <c r="S83" s="8">
        <v>0</v>
      </c>
      <c r="T83" s="8">
        <v>0</v>
      </c>
      <c r="U83" s="8">
        <v>0</v>
      </c>
    </row>
    <row r="84" spans="1:21">
      <c r="A84" s="7" t="s">
        <v>143</v>
      </c>
      <c r="B84" s="8">
        <v>719812</v>
      </c>
      <c r="C84" s="8">
        <v>636</v>
      </c>
      <c r="D84" s="8">
        <v>3</v>
      </c>
      <c r="E84" s="8">
        <v>585</v>
      </c>
      <c r="F84" s="8">
        <v>12</v>
      </c>
      <c r="G84" s="8">
        <v>3</v>
      </c>
      <c r="H84" s="8">
        <v>31</v>
      </c>
      <c r="I84" s="8">
        <v>0</v>
      </c>
      <c r="J84" s="8">
        <v>1</v>
      </c>
      <c r="K84" s="8">
        <v>0</v>
      </c>
      <c r="L84" s="8">
        <v>10</v>
      </c>
      <c r="M84" s="8">
        <v>0</v>
      </c>
      <c r="N84" s="8">
        <v>0</v>
      </c>
      <c r="O84" s="8">
        <v>1</v>
      </c>
      <c r="P84" s="8">
        <v>1</v>
      </c>
      <c r="Q84" s="8">
        <v>1</v>
      </c>
      <c r="R84" s="8">
        <v>28</v>
      </c>
      <c r="S84" s="8">
        <v>0</v>
      </c>
      <c r="T84" s="8">
        <v>0</v>
      </c>
      <c r="U84" s="8">
        <v>1</v>
      </c>
    </row>
    <row r="85" spans="1:21">
      <c r="A85" s="7" t="s">
        <v>202</v>
      </c>
      <c r="B85" s="8">
        <v>1824890</v>
      </c>
      <c r="C85" s="8">
        <v>138</v>
      </c>
      <c r="D85" s="8">
        <v>22</v>
      </c>
      <c r="E85" s="8">
        <v>62</v>
      </c>
      <c r="F85" s="8">
        <v>3</v>
      </c>
      <c r="G85" s="8">
        <v>12</v>
      </c>
      <c r="H85" s="8">
        <v>22</v>
      </c>
      <c r="I85" s="8">
        <v>4</v>
      </c>
      <c r="J85" s="8">
        <v>8</v>
      </c>
      <c r="K85" s="8">
        <v>0</v>
      </c>
      <c r="L85" s="8">
        <v>0</v>
      </c>
      <c r="M85" s="8">
        <v>0</v>
      </c>
      <c r="N85" s="8">
        <v>0</v>
      </c>
      <c r="O85" s="8">
        <v>1</v>
      </c>
      <c r="P85" s="8">
        <v>1</v>
      </c>
      <c r="Q85" s="8">
        <v>1</v>
      </c>
      <c r="R85" s="8">
        <v>18</v>
      </c>
      <c r="S85" s="8">
        <v>0</v>
      </c>
      <c r="T85" s="8">
        <v>0</v>
      </c>
      <c r="U85" s="8">
        <v>3</v>
      </c>
    </row>
    <row r="86" spans="1:21">
      <c r="A86" s="7" t="s">
        <v>175</v>
      </c>
      <c r="B86" s="8">
        <v>850522</v>
      </c>
      <c r="C86" s="8">
        <v>833</v>
      </c>
      <c r="D86" s="8">
        <v>1</v>
      </c>
      <c r="E86" s="8">
        <v>803</v>
      </c>
      <c r="F86" s="8">
        <v>1</v>
      </c>
      <c r="G86" s="8">
        <v>2</v>
      </c>
      <c r="H86" s="8">
        <v>25</v>
      </c>
      <c r="I86" s="8">
        <v>0</v>
      </c>
      <c r="J86" s="8">
        <v>0</v>
      </c>
      <c r="K86" s="8">
        <v>1</v>
      </c>
      <c r="L86" s="8">
        <v>0</v>
      </c>
      <c r="M86" s="8">
        <v>0</v>
      </c>
      <c r="N86" s="8">
        <v>0</v>
      </c>
      <c r="O86" s="8">
        <v>0</v>
      </c>
      <c r="P86" s="8">
        <v>0</v>
      </c>
      <c r="Q86" s="8">
        <v>0</v>
      </c>
      <c r="R86" s="8">
        <v>23</v>
      </c>
      <c r="S86" s="8">
        <v>0</v>
      </c>
      <c r="T86" s="8">
        <v>0</v>
      </c>
      <c r="U86" s="8">
        <v>0</v>
      </c>
    </row>
    <row r="87" spans="1:21">
      <c r="A87" s="7" t="s">
        <v>181</v>
      </c>
      <c r="B87" s="8">
        <v>1130178</v>
      </c>
      <c r="C87" s="8">
        <v>175</v>
      </c>
      <c r="D87" s="8">
        <v>8</v>
      </c>
      <c r="E87" s="8">
        <v>39</v>
      </c>
      <c r="F87" s="8">
        <v>10</v>
      </c>
      <c r="G87" s="8">
        <v>4</v>
      </c>
      <c r="H87" s="8">
        <v>108</v>
      </c>
      <c r="I87" s="8">
        <v>0</v>
      </c>
      <c r="J87" s="8">
        <v>2</v>
      </c>
      <c r="K87" s="8">
        <v>2</v>
      </c>
      <c r="L87" s="8">
        <v>5</v>
      </c>
      <c r="M87" s="8">
        <v>0</v>
      </c>
      <c r="N87" s="8">
        <v>0</v>
      </c>
      <c r="O87" s="8">
        <v>1</v>
      </c>
      <c r="P87" s="8">
        <v>2</v>
      </c>
      <c r="Q87" s="8">
        <v>0</v>
      </c>
      <c r="R87" s="8">
        <v>108</v>
      </c>
      <c r="S87" s="8">
        <v>0</v>
      </c>
      <c r="T87" s="8">
        <v>0</v>
      </c>
      <c r="U87" s="8">
        <v>1</v>
      </c>
    </row>
    <row r="88" spans="1:21">
      <c r="A88" s="7" t="s">
        <v>176</v>
      </c>
      <c r="B88" s="8">
        <v>284728</v>
      </c>
      <c r="C88" s="8">
        <v>184</v>
      </c>
      <c r="D88" s="8">
        <v>2</v>
      </c>
      <c r="E88" s="8">
        <v>138</v>
      </c>
      <c r="F88" s="8">
        <v>9</v>
      </c>
      <c r="G88" s="8">
        <v>0</v>
      </c>
      <c r="H88" s="8">
        <v>31</v>
      </c>
      <c r="I88" s="8">
        <v>0</v>
      </c>
      <c r="J88" s="8">
        <v>0</v>
      </c>
      <c r="K88" s="8">
        <v>0</v>
      </c>
      <c r="L88" s="8">
        <v>0</v>
      </c>
      <c r="M88" s="8">
        <v>0</v>
      </c>
      <c r="N88" s="8">
        <v>0</v>
      </c>
      <c r="O88" s="8">
        <v>0</v>
      </c>
      <c r="P88" s="8">
        <v>0</v>
      </c>
      <c r="Q88" s="8">
        <v>0</v>
      </c>
      <c r="R88" s="8">
        <v>29</v>
      </c>
      <c r="S88" s="8">
        <v>0</v>
      </c>
      <c r="T88" s="8">
        <v>0</v>
      </c>
      <c r="U88" s="8">
        <v>0</v>
      </c>
    </row>
    <row r="89" spans="1:21">
      <c r="A89" s="7" t="s">
        <v>165</v>
      </c>
      <c r="B89" s="8">
        <v>204336</v>
      </c>
      <c r="C89" s="8">
        <v>248</v>
      </c>
      <c r="D89" s="8">
        <v>7</v>
      </c>
      <c r="E89" s="8">
        <v>10</v>
      </c>
      <c r="F89" s="8">
        <v>2</v>
      </c>
      <c r="G89" s="8">
        <v>1</v>
      </c>
      <c r="H89" s="8">
        <v>228</v>
      </c>
      <c r="I89" s="8">
        <v>0</v>
      </c>
      <c r="J89" s="8">
        <v>2</v>
      </c>
      <c r="K89" s="8">
        <v>0</v>
      </c>
      <c r="L89" s="8">
        <v>0</v>
      </c>
      <c r="M89" s="8">
        <v>0</v>
      </c>
      <c r="N89" s="8">
        <v>0</v>
      </c>
      <c r="O89" s="8">
        <v>0</v>
      </c>
      <c r="P89" s="8">
        <v>2</v>
      </c>
      <c r="Q89" s="8">
        <v>0</v>
      </c>
      <c r="R89" s="8">
        <v>228</v>
      </c>
      <c r="S89" s="8">
        <v>0</v>
      </c>
      <c r="T89" s="8">
        <v>0</v>
      </c>
      <c r="U89" s="8">
        <v>1</v>
      </c>
    </row>
    <row r="90" spans="1:21">
      <c r="A90" s="7" t="s">
        <v>187</v>
      </c>
      <c r="B90" s="8">
        <v>286508</v>
      </c>
      <c r="C90" s="8">
        <v>18</v>
      </c>
      <c r="D90" s="8">
        <v>0</v>
      </c>
      <c r="E90" s="8">
        <v>6</v>
      </c>
      <c r="F90" s="8">
        <v>0</v>
      </c>
      <c r="G90" s="8">
        <v>0</v>
      </c>
      <c r="H90" s="8">
        <v>10</v>
      </c>
      <c r="I90" s="8">
        <v>0</v>
      </c>
      <c r="J90" s="8">
        <v>3</v>
      </c>
      <c r="K90" s="8">
        <v>0</v>
      </c>
      <c r="L90" s="8">
        <v>0</v>
      </c>
      <c r="M90" s="8">
        <v>0</v>
      </c>
      <c r="N90" s="8">
        <v>0</v>
      </c>
      <c r="O90" s="8">
        <v>0</v>
      </c>
      <c r="P90" s="8">
        <v>0</v>
      </c>
      <c r="Q90" s="8">
        <v>4</v>
      </c>
      <c r="R90" s="8">
        <v>6</v>
      </c>
      <c r="S90" s="8">
        <v>0</v>
      </c>
      <c r="T90" s="8">
        <v>0</v>
      </c>
      <c r="U90" s="8">
        <v>0</v>
      </c>
    </row>
    <row r="91" spans="1:21">
      <c r="A91" s="7" t="s">
        <v>216</v>
      </c>
      <c r="B91" s="8">
        <v>103342</v>
      </c>
      <c r="C91" s="8">
        <v>20</v>
      </c>
      <c r="D91" s="8">
        <v>0</v>
      </c>
      <c r="E91" s="8">
        <v>4</v>
      </c>
      <c r="F91" s="8">
        <v>0</v>
      </c>
      <c r="G91" s="8">
        <v>0</v>
      </c>
      <c r="H91" s="8">
        <v>15</v>
      </c>
      <c r="I91" s="8">
        <v>0</v>
      </c>
      <c r="J91" s="8">
        <v>0</v>
      </c>
      <c r="K91" s="8">
        <v>0</v>
      </c>
      <c r="L91" s="8">
        <v>0</v>
      </c>
      <c r="M91" s="8">
        <v>0</v>
      </c>
      <c r="N91" s="8">
        <v>0</v>
      </c>
      <c r="O91" s="8">
        <v>0</v>
      </c>
      <c r="P91" s="8">
        <v>0</v>
      </c>
      <c r="Q91" s="8">
        <v>0</v>
      </c>
      <c r="R91" s="8">
        <v>15</v>
      </c>
      <c r="S91" s="8">
        <v>0</v>
      </c>
      <c r="T91" s="8">
        <v>0</v>
      </c>
      <c r="U91" s="8">
        <v>0</v>
      </c>
    </row>
    <row r="92" spans="1:21">
      <c r="A92" s="7" t="s">
        <v>141</v>
      </c>
      <c r="B92" s="8">
        <v>493510</v>
      </c>
      <c r="C92" s="8">
        <v>94</v>
      </c>
      <c r="D92" s="8">
        <v>6</v>
      </c>
      <c r="E92" s="8">
        <v>17</v>
      </c>
      <c r="F92" s="8">
        <v>6</v>
      </c>
      <c r="G92" s="8">
        <v>13</v>
      </c>
      <c r="H92" s="8">
        <v>49</v>
      </c>
      <c r="I92" s="8">
        <v>0</v>
      </c>
      <c r="J92" s="8">
        <v>3</v>
      </c>
      <c r="K92" s="8">
        <v>0</v>
      </c>
      <c r="L92" s="8">
        <v>0</v>
      </c>
      <c r="M92" s="8">
        <v>0</v>
      </c>
      <c r="N92" s="8">
        <v>0</v>
      </c>
      <c r="O92" s="8">
        <v>1</v>
      </c>
      <c r="P92" s="8">
        <v>5</v>
      </c>
      <c r="Q92" s="8">
        <v>0</v>
      </c>
      <c r="R92" s="8">
        <v>47</v>
      </c>
      <c r="S92" s="8">
        <v>9</v>
      </c>
      <c r="T92" s="8">
        <v>0</v>
      </c>
      <c r="U92" s="8">
        <v>1</v>
      </c>
    </row>
    <row r="93" spans="1:21">
      <c r="A93" s="7" t="s">
        <v>192</v>
      </c>
      <c r="B93" s="8">
        <v>83714</v>
      </c>
      <c r="C93" s="8">
        <v>145</v>
      </c>
      <c r="D93" s="8">
        <v>2</v>
      </c>
      <c r="E93" s="8">
        <v>54</v>
      </c>
      <c r="F93" s="8">
        <v>24</v>
      </c>
      <c r="G93" s="8">
        <v>0</v>
      </c>
      <c r="H93" s="8">
        <v>65</v>
      </c>
      <c r="I93" s="8">
        <v>0</v>
      </c>
      <c r="J93" s="8">
        <v>0</v>
      </c>
      <c r="K93" s="8">
        <v>0</v>
      </c>
      <c r="L93" s="8">
        <v>24</v>
      </c>
      <c r="M93" s="8">
        <v>0</v>
      </c>
      <c r="N93" s="8">
        <v>0</v>
      </c>
      <c r="O93" s="8">
        <v>0</v>
      </c>
      <c r="P93" s="8">
        <v>0</v>
      </c>
      <c r="Q93" s="8">
        <v>19</v>
      </c>
      <c r="R93" s="8">
        <v>44</v>
      </c>
      <c r="S93" s="8">
        <v>0</v>
      </c>
      <c r="T93" s="8">
        <v>0</v>
      </c>
      <c r="U93" s="8">
        <v>0</v>
      </c>
    </row>
    <row r="94" spans="1:21">
      <c r="A94" s="7" t="s">
        <v>497</v>
      </c>
      <c r="B94" s="8">
        <v>730637</v>
      </c>
      <c r="C94" s="8">
        <v>548</v>
      </c>
      <c r="D94" s="8">
        <v>8</v>
      </c>
      <c r="E94" s="8">
        <v>52</v>
      </c>
      <c r="F94" s="8">
        <v>370</v>
      </c>
      <c r="G94" s="8">
        <v>2</v>
      </c>
      <c r="H94" s="8">
        <v>110</v>
      </c>
      <c r="I94" s="8">
        <v>1</v>
      </c>
      <c r="J94" s="8">
        <v>0</v>
      </c>
      <c r="K94" s="8">
        <v>1</v>
      </c>
      <c r="L94" s="8">
        <v>365</v>
      </c>
      <c r="M94" s="8">
        <v>0</v>
      </c>
      <c r="N94" s="8">
        <v>0</v>
      </c>
      <c r="O94" s="8">
        <v>0</v>
      </c>
      <c r="P94" s="8">
        <v>4</v>
      </c>
      <c r="Q94" s="8">
        <v>1</v>
      </c>
      <c r="R94" s="8">
        <v>107</v>
      </c>
      <c r="S94" s="8">
        <v>0</v>
      </c>
      <c r="T94" s="8">
        <v>0</v>
      </c>
      <c r="U94" s="8">
        <v>0</v>
      </c>
    </row>
    <row r="95" spans="1:21">
      <c r="A95" s="7" t="s">
        <v>640</v>
      </c>
      <c r="B95" s="8">
        <v>93790</v>
      </c>
      <c r="C95" s="8">
        <v>323</v>
      </c>
      <c r="D95" s="8">
        <v>1</v>
      </c>
      <c r="E95" s="8">
        <v>3</v>
      </c>
      <c r="F95" s="8">
        <v>15</v>
      </c>
      <c r="G95" s="8">
        <v>2</v>
      </c>
      <c r="H95" s="8">
        <v>302</v>
      </c>
      <c r="I95" s="8">
        <v>0</v>
      </c>
      <c r="J95" s="8">
        <v>1</v>
      </c>
      <c r="K95" s="8">
        <v>0</v>
      </c>
      <c r="L95" s="8">
        <v>0</v>
      </c>
      <c r="M95" s="8">
        <v>0</v>
      </c>
      <c r="N95" s="8">
        <v>0</v>
      </c>
      <c r="O95" s="8">
        <v>2</v>
      </c>
      <c r="P95" s="8">
        <v>13</v>
      </c>
      <c r="Q95" s="8">
        <v>3</v>
      </c>
      <c r="R95" s="8">
        <v>299</v>
      </c>
      <c r="S95" s="8">
        <v>0</v>
      </c>
      <c r="T95" s="8">
        <v>0</v>
      </c>
      <c r="U95" s="8">
        <v>0</v>
      </c>
    </row>
    <row r="96" spans="1:21">
      <c r="A96" s="7" t="s">
        <v>654</v>
      </c>
      <c r="B96" s="8">
        <v>211025</v>
      </c>
      <c r="C96" s="8">
        <v>286</v>
      </c>
      <c r="D96" s="8">
        <v>0</v>
      </c>
      <c r="E96" s="8">
        <v>56</v>
      </c>
      <c r="F96" s="8">
        <v>7</v>
      </c>
      <c r="G96" s="8">
        <v>1</v>
      </c>
      <c r="H96" s="8">
        <v>222</v>
      </c>
      <c r="I96" s="8">
        <v>0</v>
      </c>
      <c r="J96" s="8">
        <v>2</v>
      </c>
      <c r="K96" s="8">
        <v>0</v>
      </c>
      <c r="L96" s="8">
        <v>0</v>
      </c>
      <c r="M96" s="8">
        <v>0</v>
      </c>
      <c r="N96" s="8">
        <v>0</v>
      </c>
      <c r="O96" s="8">
        <v>2</v>
      </c>
      <c r="P96" s="8">
        <v>5</v>
      </c>
      <c r="Q96" s="8">
        <v>2</v>
      </c>
      <c r="R96" s="8">
        <v>220</v>
      </c>
      <c r="S96" s="8">
        <v>0</v>
      </c>
      <c r="T96" s="8">
        <v>0</v>
      </c>
      <c r="U96" s="8">
        <v>0</v>
      </c>
    </row>
    <row r="97" spans="1:21">
      <c r="A97" s="7" t="s">
        <v>249</v>
      </c>
      <c r="B97" s="8">
        <v>191058</v>
      </c>
      <c r="C97" s="8">
        <v>102</v>
      </c>
      <c r="D97" s="8">
        <v>6</v>
      </c>
      <c r="E97" s="8">
        <v>34</v>
      </c>
      <c r="F97" s="8">
        <v>0</v>
      </c>
      <c r="G97" s="8">
        <v>2</v>
      </c>
      <c r="H97" s="8">
        <v>60</v>
      </c>
      <c r="I97" s="8">
        <v>0</v>
      </c>
      <c r="J97" s="8">
        <v>1</v>
      </c>
      <c r="K97" s="8">
        <v>0</v>
      </c>
      <c r="L97" s="8">
        <v>0</v>
      </c>
      <c r="M97" s="8">
        <v>0</v>
      </c>
      <c r="N97" s="8">
        <v>0</v>
      </c>
      <c r="O97" s="8">
        <v>0</v>
      </c>
      <c r="P97" s="8">
        <v>0</v>
      </c>
      <c r="Q97" s="8">
        <v>1</v>
      </c>
      <c r="R97" s="8">
        <v>59</v>
      </c>
      <c r="S97" s="8">
        <v>0</v>
      </c>
      <c r="T97" s="8">
        <v>0</v>
      </c>
      <c r="U97" s="8">
        <v>0</v>
      </c>
    </row>
    <row r="98" spans="1:21">
      <c r="A98" s="7" t="s">
        <v>256</v>
      </c>
      <c r="B98" s="8">
        <v>395287</v>
      </c>
      <c r="C98" s="8">
        <v>25</v>
      </c>
      <c r="D98" s="8">
        <v>2</v>
      </c>
      <c r="E98" s="8">
        <v>6</v>
      </c>
      <c r="F98" s="8">
        <v>5</v>
      </c>
      <c r="G98" s="8">
        <v>1</v>
      </c>
      <c r="H98" s="8">
        <v>6</v>
      </c>
      <c r="I98" s="8">
        <v>5</v>
      </c>
      <c r="J98" s="8">
        <v>0</v>
      </c>
      <c r="K98" s="8">
        <v>0</v>
      </c>
      <c r="L98" s="8">
        <v>0</v>
      </c>
      <c r="M98" s="8">
        <v>0</v>
      </c>
      <c r="N98" s="8">
        <v>0</v>
      </c>
      <c r="O98" s="8">
        <v>5</v>
      </c>
      <c r="P98" s="8">
        <v>0</v>
      </c>
      <c r="Q98" s="8">
        <v>0</v>
      </c>
      <c r="R98" s="8">
        <v>6</v>
      </c>
      <c r="S98" s="8">
        <v>0</v>
      </c>
      <c r="T98" s="8">
        <v>0</v>
      </c>
      <c r="U98" s="8">
        <v>1</v>
      </c>
    </row>
    <row r="99" spans="1:21">
      <c r="A99" s="7" t="s">
        <v>301</v>
      </c>
      <c r="B99" s="8">
        <v>539277</v>
      </c>
      <c r="C99" s="8">
        <v>138</v>
      </c>
      <c r="D99" s="8">
        <v>2</v>
      </c>
      <c r="E99" s="8">
        <v>62</v>
      </c>
      <c r="F99" s="8">
        <v>4</v>
      </c>
      <c r="G99" s="8">
        <v>1</v>
      </c>
      <c r="H99" s="8">
        <v>64</v>
      </c>
      <c r="I99" s="8">
        <v>3</v>
      </c>
      <c r="J99" s="8">
        <v>6</v>
      </c>
      <c r="K99" s="8">
        <v>0</v>
      </c>
      <c r="L99" s="8">
        <v>0</v>
      </c>
      <c r="M99" s="8">
        <v>0</v>
      </c>
      <c r="N99" s="8">
        <v>0</v>
      </c>
      <c r="O99" s="8">
        <v>0</v>
      </c>
      <c r="P99" s="8">
        <v>4</v>
      </c>
      <c r="Q99" s="8">
        <v>0</v>
      </c>
      <c r="R99" s="8">
        <v>63</v>
      </c>
      <c r="S99" s="8">
        <v>0</v>
      </c>
      <c r="T99" s="8">
        <v>0</v>
      </c>
      <c r="U99" s="8">
        <v>0</v>
      </c>
    </row>
    <row r="100" spans="1:21">
      <c r="A100" s="7" t="s">
        <v>261</v>
      </c>
      <c r="B100" s="8">
        <v>214428</v>
      </c>
      <c r="C100" s="8">
        <v>412</v>
      </c>
      <c r="D100" s="8">
        <v>3</v>
      </c>
      <c r="E100" s="8">
        <v>381</v>
      </c>
      <c r="F100" s="8">
        <v>1</v>
      </c>
      <c r="G100" s="8">
        <v>0</v>
      </c>
      <c r="H100" s="8">
        <v>26</v>
      </c>
      <c r="I100" s="8">
        <v>0</v>
      </c>
      <c r="J100" s="8">
        <v>0</v>
      </c>
      <c r="K100" s="8">
        <v>1</v>
      </c>
      <c r="L100" s="8">
        <v>0</v>
      </c>
      <c r="M100" s="8">
        <v>0</v>
      </c>
      <c r="N100" s="8">
        <v>0</v>
      </c>
      <c r="O100" s="8">
        <v>0</v>
      </c>
      <c r="P100" s="8">
        <v>0</v>
      </c>
      <c r="Q100" s="8">
        <v>0</v>
      </c>
      <c r="R100" s="8">
        <v>25</v>
      </c>
      <c r="S100" s="8">
        <v>0</v>
      </c>
      <c r="T100" s="8">
        <v>0</v>
      </c>
      <c r="U100" s="8">
        <v>0</v>
      </c>
    </row>
    <row r="101" spans="1:21">
      <c r="A101" s="7" t="s">
        <v>266</v>
      </c>
      <c r="B101" s="8">
        <v>85142</v>
      </c>
      <c r="C101" s="8">
        <v>4</v>
      </c>
      <c r="D101" s="8">
        <v>0</v>
      </c>
      <c r="E101" s="8">
        <v>2</v>
      </c>
      <c r="F101" s="8">
        <v>2</v>
      </c>
      <c r="G101" s="8">
        <v>0</v>
      </c>
      <c r="H101" s="8">
        <v>0</v>
      </c>
      <c r="I101" s="8">
        <v>0</v>
      </c>
      <c r="J101" s="8">
        <v>0</v>
      </c>
      <c r="K101" s="8">
        <v>0</v>
      </c>
      <c r="L101" s="8">
        <v>0</v>
      </c>
      <c r="M101" s="8">
        <v>0</v>
      </c>
      <c r="N101" s="8">
        <v>0</v>
      </c>
      <c r="O101" s="8">
        <v>2</v>
      </c>
      <c r="P101" s="8">
        <v>0</v>
      </c>
      <c r="Q101" s="8">
        <v>0</v>
      </c>
      <c r="R101" s="8">
        <v>0</v>
      </c>
      <c r="S101" s="8">
        <v>0</v>
      </c>
      <c r="T101" s="8">
        <v>0</v>
      </c>
      <c r="U101" s="8">
        <v>0</v>
      </c>
    </row>
    <row r="102" spans="1:21">
      <c r="A102" s="7" t="s">
        <v>291</v>
      </c>
      <c r="B102" s="8">
        <v>146489</v>
      </c>
      <c r="C102" s="8">
        <v>53</v>
      </c>
      <c r="D102" s="8">
        <v>0</v>
      </c>
      <c r="E102" s="8">
        <v>14</v>
      </c>
      <c r="F102" s="8">
        <v>0</v>
      </c>
      <c r="G102" s="8">
        <v>0</v>
      </c>
      <c r="H102" s="8">
        <v>37</v>
      </c>
      <c r="I102" s="8">
        <v>0</v>
      </c>
      <c r="J102" s="8">
        <v>2</v>
      </c>
      <c r="K102" s="8">
        <v>0</v>
      </c>
      <c r="L102" s="8">
        <v>0</v>
      </c>
      <c r="M102" s="8">
        <v>0</v>
      </c>
      <c r="N102" s="8">
        <v>0</v>
      </c>
      <c r="O102" s="8">
        <v>0</v>
      </c>
      <c r="P102" s="8">
        <v>0</v>
      </c>
      <c r="Q102" s="8">
        <v>0</v>
      </c>
      <c r="R102" s="8">
        <v>37</v>
      </c>
      <c r="S102" s="8">
        <v>0</v>
      </c>
      <c r="T102" s="8">
        <v>0</v>
      </c>
      <c r="U102" s="8">
        <v>0</v>
      </c>
    </row>
    <row r="103" spans="1:21">
      <c r="A103" s="7" t="s">
        <v>302</v>
      </c>
      <c r="B103" s="8">
        <v>300164</v>
      </c>
      <c r="C103" s="8">
        <v>149</v>
      </c>
      <c r="D103" s="8">
        <v>11</v>
      </c>
      <c r="E103" s="8">
        <v>68</v>
      </c>
      <c r="F103" s="8">
        <v>3</v>
      </c>
      <c r="G103" s="8">
        <v>7</v>
      </c>
      <c r="H103" s="8">
        <v>51</v>
      </c>
      <c r="I103" s="8">
        <v>0</v>
      </c>
      <c r="J103" s="8">
        <v>1</v>
      </c>
      <c r="K103" s="8">
        <v>0</v>
      </c>
      <c r="L103" s="8">
        <v>0</v>
      </c>
      <c r="M103" s="8">
        <v>0</v>
      </c>
      <c r="N103" s="8">
        <v>0</v>
      </c>
      <c r="O103" s="8">
        <v>3</v>
      </c>
      <c r="P103" s="8">
        <v>0</v>
      </c>
      <c r="Q103" s="8">
        <v>1</v>
      </c>
      <c r="R103" s="8">
        <v>48</v>
      </c>
      <c r="S103" s="8">
        <v>0</v>
      </c>
      <c r="T103" s="8">
        <v>0</v>
      </c>
      <c r="U103" s="8">
        <v>0</v>
      </c>
    </row>
    <row r="104" spans="1:21">
      <c r="A104" s="7" t="s">
        <v>275</v>
      </c>
      <c r="B104" s="8">
        <v>332350</v>
      </c>
      <c r="C104" s="8">
        <v>513</v>
      </c>
      <c r="D104" s="8">
        <v>2</v>
      </c>
      <c r="E104" s="8">
        <v>484</v>
      </c>
      <c r="F104" s="8">
        <v>0</v>
      </c>
      <c r="G104" s="8">
        <v>0</v>
      </c>
      <c r="H104" s="8">
        <v>25</v>
      </c>
      <c r="I104" s="8">
        <v>0</v>
      </c>
      <c r="J104" s="8">
        <v>0</v>
      </c>
      <c r="K104" s="8">
        <v>0</v>
      </c>
      <c r="L104" s="8">
        <v>0</v>
      </c>
      <c r="M104" s="8">
        <v>0</v>
      </c>
      <c r="N104" s="8">
        <v>0</v>
      </c>
      <c r="O104" s="8">
        <v>0</v>
      </c>
      <c r="P104" s="8">
        <v>0</v>
      </c>
      <c r="Q104" s="8">
        <v>0</v>
      </c>
      <c r="R104" s="8">
        <v>25</v>
      </c>
      <c r="S104" s="8">
        <v>0</v>
      </c>
      <c r="T104" s="8">
        <v>0</v>
      </c>
      <c r="U104" s="8">
        <v>0</v>
      </c>
    </row>
    <row r="105" spans="1:21">
      <c r="A105" s="7" t="s">
        <v>312</v>
      </c>
      <c r="B105" s="8">
        <v>150223</v>
      </c>
      <c r="C105" s="8">
        <v>459</v>
      </c>
      <c r="D105" s="8">
        <v>4</v>
      </c>
      <c r="E105" s="8">
        <v>12</v>
      </c>
      <c r="F105" s="8">
        <v>5</v>
      </c>
      <c r="G105" s="8">
        <v>375</v>
      </c>
      <c r="H105" s="8">
        <v>58</v>
      </c>
      <c r="I105" s="8">
        <v>0</v>
      </c>
      <c r="J105" s="8">
        <v>5</v>
      </c>
      <c r="K105" s="8">
        <v>0</v>
      </c>
      <c r="L105" s="8">
        <v>2</v>
      </c>
      <c r="M105" s="8">
        <v>0</v>
      </c>
      <c r="N105" s="8">
        <v>0</v>
      </c>
      <c r="O105" s="8">
        <v>0</v>
      </c>
      <c r="P105" s="8">
        <v>3</v>
      </c>
      <c r="Q105" s="8">
        <v>3</v>
      </c>
      <c r="R105" s="8">
        <v>55</v>
      </c>
      <c r="S105" s="8">
        <v>375</v>
      </c>
      <c r="T105" s="8">
        <v>0</v>
      </c>
      <c r="U105" s="8">
        <v>0</v>
      </c>
    </row>
    <row r="106" spans="1:21">
      <c r="A106" s="7" t="s">
        <v>317</v>
      </c>
      <c r="B106" s="8">
        <v>5923</v>
      </c>
      <c r="C106" s="8">
        <v>1</v>
      </c>
      <c r="D106" s="8">
        <v>0</v>
      </c>
      <c r="E106" s="8">
        <v>0</v>
      </c>
      <c r="F106" s="8">
        <v>0</v>
      </c>
      <c r="G106" s="8">
        <v>0</v>
      </c>
      <c r="H106" s="8">
        <v>1</v>
      </c>
      <c r="I106" s="8">
        <v>0</v>
      </c>
      <c r="J106" s="8">
        <v>0</v>
      </c>
      <c r="K106" s="8">
        <v>0</v>
      </c>
      <c r="L106" s="8">
        <v>0</v>
      </c>
      <c r="M106" s="8">
        <v>0</v>
      </c>
      <c r="N106" s="8">
        <v>0</v>
      </c>
      <c r="O106" s="8">
        <v>0</v>
      </c>
      <c r="P106" s="8">
        <v>0</v>
      </c>
      <c r="Q106" s="8">
        <v>0</v>
      </c>
      <c r="R106" s="8">
        <v>1</v>
      </c>
      <c r="S106" s="8">
        <v>0</v>
      </c>
      <c r="T106" s="8">
        <v>0</v>
      </c>
      <c r="U106" s="8">
        <v>0</v>
      </c>
    </row>
    <row r="107" spans="1:21">
      <c r="A107" s="7" t="s">
        <v>280</v>
      </c>
      <c r="B107" s="8">
        <v>538263</v>
      </c>
      <c r="C107" s="8">
        <v>86</v>
      </c>
      <c r="D107" s="8">
        <v>6</v>
      </c>
      <c r="E107" s="8">
        <v>52</v>
      </c>
      <c r="F107" s="8">
        <v>1</v>
      </c>
      <c r="G107" s="8">
        <v>1</v>
      </c>
      <c r="H107" s="8">
        <v>20</v>
      </c>
      <c r="I107" s="8">
        <v>3</v>
      </c>
      <c r="J107" s="8">
        <v>3</v>
      </c>
      <c r="K107" s="8">
        <v>1</v>
      </c>
      <c r="L107" s="8">
        <v>0</v>
      </c>
      <c r="M107" s="8">
        <v>0</v>
      </c>
      <c r="N107" s="8">
        <v>0</v>
      </c>
      <c r="O107" s="8">
        <v>0</v>
      </c>
      <c r="P107" s="8">
        <v>0</v>
      </c>
      <c r="Q107" s="8">
        <v>0</v>
      </c>
      <c r="R107" s="8">
        <v>17</v>
      </c>
      <c r="S107" s="8">
        <v>0</v>
      </c>
      <c r="T107" s="8">
        <v>1</v>
      </c>
      <c r="U107" s="8">
        <v>0</v>
      </c>
    </row>
    <row r="108" spans="1:21">
      <c r="A108" s="7" t="s">
        <v>243</v>
      </c>
      <c r="B108" s="8">
        <v>283824</v>
      </c>
      <c r="C108" s="8">
        <v>71</v>
      </c>
      <c r="D108" s="8">
        <v>13</v>
      </c>
      <c r="E108" s="8">
        <v>37</v>
      </c>
      <c r="F108" s="8">
        <v>3</v>
      </c>
      <c r="G108" s="8">
        <v>0</v>
      </c>
      <c r="H108" s="8">
        <v>8</v>
      </c>
      <c r="I108" s="8">
        <v>2</v>
      </c>
      <c r="J108" s="8">
        <v>3</v>
      </c>
      <c r="K108" s="8">
        <v>0</v>
      </c>
      <c r="L108" s="8">
        <v>3</v>
      </c>
      <c r="M108" s="8">
        <v>0</v>
      </c>
      <c r="N108" s="8">
        <v>0</v>
      </c>
      <c r="O108" s="8">
        <v>0</v>
      </c>
      <c r="P108" s="8">
        <v>0</v>
      </c>
      <c r="Q108" s="8">
        <v>1</v>
      </c>
      <c r="R108" s="8">
        <v>6</v>
      </c>
      <c r="S108" s="8">
        <v>0</v>
      </c>
      <c r="T108" s="8">
        <v>0</v>
      </c>
      <c r="U108" s="8">
        <v>0</v>
      </c>
    </row>
    <row r="109" spans="1:21">
      <c r="A109" s="7" t="s">
        <v>285</v>
      </c>
      <c r="B109" s="8">
        <v>1120408</v>
      </c>
      <c r="C109" s="8">
        <v>124</v>
      </c>
      <c r="D109" s="8">
        <v>17</v>
      </c>
      <c r="E109" s="8">
        <v>38</v>
      </c>
      <c r="F109" s="8">
        <v>5</v>
      </c>
      <c r="G109" s="8">
        <v>1</v>
      </c>
      <c r="H109" s="8">
        <v>53</v>
      </c>
      <c r="I109" s="8">
        <v>2</v>
      </c>
      <c r="J109" s="8">
        <v>9</v>
      </c>
      <c r="K109" s="8">
        <v>2</v>
      </c>
      <c r="L109" s="8">
        <v>0</v>
      </c>
      <c r="M109" s="8">
        <v>0</v>
      </c>
      <c r="N109" s="8">
        <v>0</v>
      </c>
      <c r="O109" s="8">
        <v>2</v>
      </c>
      <c r="P109" s="8">
        <v>1</v>
      </c>
      <c r="Q109" s="8">
        <v>1</v>
      </c>
      <c r="R109" s="8">
        <v>51</v>
      </c>
      <c r="S109" s="8">
        <v>0</v>
      </c>
      <c r="T109" s="8">
        <v>0</v>
      </c>
      <c r="U109" s="8">
        <v>1</v>
      </c>
    </row>
    <row r="110" spans="1:21">
      <c r="A110" s="7" t="s">
        <v>290</v>
      </c>
      <c r="B110" s="8">
        <v>217254</v>
      </c>
      <c r="C110" s="8">
        <v>68</v>
      </c>
      <c r="D110" s="8">
        <v>7</v>
      </c>
      <c r="E110" s="8">
        <v>25</v>
      </c>
      <c r="F110" s="8">
        <v>1</v>
      </c>
      <c r="G110" s="8">
        <v>1</v>
      </c>
      <c r="H110" s="8">
        <v>16</v>
      </c>
      <c r="I110" s="8">
        <v>0</v>
      </c>
      <c r="J110" s="8">
        <v>0</v>
      </c>
      <c r="K110" s="8">
        <v>0</v>
      </c>
      <c r="L110" s="8">
        <v>0</v>
      </c>
      <c r="M110" s="8">
        <v>0</v>
      </c>
      <c r="N110" s="8">
        <v>1</v>
      </c>
      <c r="O110" s="8">
        <v>0</v>
      </c>
      <c r="P110" s="8">
        <v>0</v>
      </c>
      <c r="Q110" s="8">
        <v>0</v>
      </c>
      <c r="R110" s="8">
        <v>16</v>
      </c>
      <c r="S110" s="8">
        <v>0</v>
      </c>
      <c r="T110" s="8">
        <v>0</v>
      </c>
      <c r="U110" s="8">
        <v>0</v>
      </c>
    </row>
    <row r="111" spans="1:21">
      <c r="A111" s="7" t="s">
        <v>662</v>
      </c>
      <c r="B111" s="8">
        <v>144751</v>
      </c>
      <c r="C111" s="8">
        <v>154</v>
      </c>
      <c r="D111" s="8">
        <v>14</v>
      </c>
      <c r="E111" s="8">
        <v>56</v>
      </c>
      <c r="F111" s="8">
        <v>4</v>
      </c>
      <c r="G111" s="8">
        <v>1</v>
      </c>
      <c r="H111" s="8">
        <v>70</v>
      </c>
      <c r="I111" s="8">
        <v>0</v>
      </c>
      <c r="J111" s="8">
        <v>2</v>
      </c>
      <c r="K111" s="8">
        <v>3</v>
      </c>
      <c r="L111" s="8">
        <v>0</v>
      </c>
      <c r="M111" s="8">
        <v>0</v>
      </c>
      <c r="N111" s="8">
        <v>0</v>
      </c>
      <c r="O111" s="8">
        <v>0</v>
      </c>
      <c r="P111" s="8">
        <v>1</v>
      </c>
      <c r="Q111" s="8">
        <v>3</v>
      </c>
      <c r="R111" s="8">
        <v>67</v>
      </c>
      <c r="S111" s="8">
        <v>0</v>
      </c>
      <c r="T111" s="8">
        <v>0</v>
      </c>
      <c r="U111" s="8">
        <v>0</v>
      </c>
    </row>
    <row r="112" spans="1:21">
      <c r="A112" s="7" t="s">
        <v>534</v>
      </c>
      <c r="B112" s="8">
        <v>49343</v>
      </c>
      <c r="C112" s="8">
        <v>52</v>
      </c>
      <c r="D112" s="8">
        <v>0</v>
      </c>
      <c r="E112" s="8">
        <v>19</v>
      </c>
      <c r="F112" s="8">
        <v>2</v>
      </c>
      <c r="G112" s="8">
        <v>0</v>
      </c>
      <c r="H112" s="8">
        <v>31</v>
      </c>
      <c r="I112" s="8">
        <v>0</v>
      </c>
      <c r="J112" s="8">
        <v>1</v>
      </c>
      <c r="K112" s="8">
        <v>0</v>
      </c>
      <c r="L112" s="8">
        <v>0</v>
      </c>
      <c r="M112" s="8">
        <v>0</v>
      </c>
      <c r="N112" s="8">
        <v>0</v>
      </c>
      <c r="O112" s="8">
        <v>1</v>
      </c>
      <c r="P112" s="8">
        <v>1</v>
      </c>
      <c r="Q112" s="8">
        <v>0</v>
      </c>
      <c r="R112" s="8">
        <v>31</v>
      </c>
      <c r="S112" s="8">
        <v>0</v>
      </c>
      <c r="T112" s="8">
        <v>0</v>
      </c>
      <c r="U112" s="8">
        <v>0</v>
      </c>
    </row>
    <row r="113" spans="1:21">
      <c r="A113" s="7" t="s">
        <v>109</v>
      </c>
      <c r="B113" s="8">
        <v>1462639</v>
      </c>
      <c r="C113" s="8">
        <v>56</v>
      </c>
      <c r="D113" s="8">
        <v>6</v>
      </c>
      <c r="E113" s="8">
        <v>27</v>
      </c>
      <c r="F113" s="8">
        <v>0</v>
      </c>
      <c r="G113" s="8">
        <v>4</v>
      </c>
      <c r="H113" s="8">
        <v>13</v>
      </c>
      <c r="I113" s="8">
        <v>0</v>
      </c>
      <c r="J113" s="8">
        <v>5</v>
      </c>
      <c r="K113" s="8">
        <v>0</v>
      </c>
      <c r="L113" s="8">
        <v>0</v>
      </c>
      <c r="M113" s="8">
        <v>0</v>
      </c>
      <c r="N113" s="8">
        <v>0</v>
      </c>
      <c r="O113" s="8">
        <v>0</v>
      </c>
      <c r="P113" s="8">
        <v>0</v>
      </c>
      <c r="Q113" s="8">
        <v>0</v>
      </c>
      <c r="R113" s="8">
        <v>13</v>
      </c>
      <c r="S113" s="8">
        <v>0</v>
      </c>
      <c r="T113" s="8">
        <v>0</v>
      </c>
      <c r="U113" s="8">
        <v>0</v>
      </c>
    </row>
    <row r="114" spans="1:21">
      <c r="A114" s="7" t="s">
        <v>985</v>
      </c>
      <c r="B114" s="8">
        <v>2094277</v>
      </c>
      <c r="C114" s="8">
        <v>148</v>
      </c>
      <c r="D114" s="8">
        <v>11</v>
      </c>
      <c r="E114" s="8">
        <v>55</v>
      </c>
      <c r="F114" s="8">
        <v>6</v>
      </c>
      <c r="G114" s="8">
        <v>3</v>
      </c>
      <c r="H114" s="8">
        <v>67</v>
      </c>
      <c r="I114" s="8">
        <v>0</v>
      </c>
      <c r="J114" s="8">
        <v>3</v>
      </c>
      <c r="K114" s="8">
        <v>0</v>
      </c>
      <c r="L114" s="8">
        <v>2</v>
      </c>
      <c r="M114" s="8">
        <v>0</v>
      </c>
      <c r="N114" s="8">
        <v>0</v>
      </c>
      <c r="O114" s="8">
        <v>2</v>
      </c>
      <c r="P114" s="8">
        <v>2</v>
      </c>
      <c r="Q114" s="8">
        <v>1</v>
      </c>
      <c r="R114" s="8">
        <v>65</v>
      </c>
      <c r="S114" s="8">
        <v>0</v>
      </c>
      <c r="T114" s="8">
        <v>0</v>
      </c>
      <c r="U114" s="8">
        <v>0</v>
      </c>
    </row>
    <row r="115" spans="1:21">
      <c r="A115" s="8" t="s">
        <v>858</v>
      </c>
      <c r="B115" s="8">
        <v>224977</v>
      </c>
      <c r="C115" s="8">
        <v>6</v>
      </c>
      <c r="D115" s="8">
        <v>0</v>
      </c>
      <c r="E115" s="8">
        <v>4</v>
      </c>
      <c r="F115" s="8">
        <v>0</v>
      </c>
      <c r="G115" s="8">
        <v>0</v>
      </c>
      <c r="H115" s="8">
        <v>1</v>
      </c>
      <c r="I115" s="8">
        <v>0</v>
      </c>
      <c r="J115" s="8">
        <v>0</v>
      </c>
      <c r="K115" s="8">
        <v>0</v>
      </c>
      <c r="L115" s="8">
        <v>0</v>
      </c>
      <c r="M115" s="8">
        <v>0</v>
      </c>
      <c r="N115" s="8">
        <v>0</v>
      </c>
      <c r="O115" s="8">
        <v>0</v>
      </c>
      <c r="P115" s="8">
        <v>0</v>
      </c>
      <c r="Q115" s="8">
        <v>0</v>
      </c>
      <c r="R115" s="8">
        <v>0</v>
      </c>
      <c r="S115" s="8">
        <v>0</v>
      </c>
      <c r="T115" s="8">
        <v>0</v>
      </c>
      <c r="U115" s="8">
        <v>0</v>
      </c>
    </row>
    <row r="116" spans="1:21">
      <c r="A116" s="8" t="s">
        <v>802</v>
      </c>
      <c r="B116" s="8">
        <v>568376</v>
      </c>
      <c r="C116" s="8">
        <v>92</v>
      </c>
      <c r="D116" s="8">
        <v>8</v>
      </c>
      <c r="E116" s="8">
        <v>49</v>
      </c>
      <c r="F116" s="8">
        <v>31</v>
      </c>
      <c r="G116" s="8">
        <v>1</v>
      </c>
      <c r="H116" s="8">
        <v>2</v>
      </c>
      <c r="I116" s="8">
        <v>0</v>
      </c>
      <c r="J116" s="8">
        <v>2</v>
      </c>
      <c r="K116" s="8">
        <v>3</v>
      </c>
      <c r="L116" s="8">
        <v>24</v>
      </c>
      <c r="M116" s="8">
        <v>0</v>
      </c>
      <c r="N116" s="8">
        <v>0</v>
      </c>
      <c r="O116" s="8">
        <v>1</v>
      </c>
      <c r="P116" s="8">
        <v>3</v>
      </c>
      <c r="Q116" s="8">
        <v>0</v>
      </c>
      <c r="R116" s="8">
        <v>1</v>
      </c>
      <c r="S116" s="8">
        <v>0</v>
      </c>
      <c r="T116" s="8">
        <v>0</v>
      </c>
      <c r="U116" s="8">
        <v>0</v>
      </c>
    </row>
    <row r="117" spans="1:21">
      <c r="A117" s="8" t="s">
        <v>848</v>
      </c>
      <c r="B117" s="8">
        <v>393796</v>
      </c>
      <c r="C117" s="8">
        <v>38</v>
      </c>
      <c r="D117" s="8">
        <v>10</v>
      </c>
      <c r="E117" s="8">
        <v>12</v>
      </c>
      <c r="F117" s="8">
        <v>5</v>
      </c>
      <c r="G117" s="8">
        <v>6</v>
      </c>
      <c r="H117" s="8">
        <v>5</v>
      </c>
      <c r="I117" s="8">
        <v>0</v>
      </c>
      <c r="J117" s="8">
        <v>0</v>
      </c>
      <c r="K117" s="8">
        <v>2</v>
      </c>
      <c r="L117" s="8">
        <v>3</v>
      </c>
      <c r="M117" s="8">
        <v>0</v>
      </c>
      <c r="N117" s="8">
        <v>0</v>
      </c>
      <c r="O117" s="8">
        <v>0</v>
      </c>
      <c r="P117" s="8">
        <v>0</v>
      </c>
      <c r="Q117" s="8">
        <v>0</v>
      </c>
      <c r="R117" s="8">
        <v>0</v>
      </c>
      <c r="S117" s="8">
        <v>0</v>
      </c>
      <c r="T117" s="8">
        <v>0</v>
      </c>
      <c r="U117" s="8">
        <v>0</v>
      </c>
    </row>
    <row r="118" spans="1:21">
      <c r="A118" s="8" t="s">
        <v>786</v>
      </c>
      <c r="B118" s="8">
        <v>20374</v>
      </c>
      <c r="C118" s="8">
        <v>60</v>
      </c>
      <c r="D118" s="8">
        <v>29</v>
      </c>
      <c r="E118" s="8">
        <v>9</v>
      </c>
      <c r="F118" s="8">
        <v>2</v>
      </c>
      <c r="G118" s="8">
        <v>1</v>
      </c>
      <c r="H118" s="8">
        <v>3</v>
      </c>
      <c r="I118" s="8">
        <v>0</v>
      </c>
      <c r="J118" s="8">
        <v>0</v>
      </c>
      <c r="K118" s="8">
        <v>0</v>
      </c>
      <c r="L118" s="8">
        <v>2</v>
      </c>
      <c r="M118" s="8">
        <v>0</v>
      </c>
      <c r="N118" s="8">
        <v>0</v>
      </c>
      <c r="O118" s="8">
        <v>0</v>
      </c>
      <c r="P118" s="8">
        <v>0</v>
      </c>
      <c r="Q118" s="8">
        <v>0</v>
      </c>
      <c r="R118" s="8">
        <v>0</v>
      </c>
      <c r="S118" s="8">
        <v>0</v>
      </c>
      <c r="T118" s="8">
        <v>0</v>
      </c>
      <c r="U118" s="8">
        <v>0</v>
      </c>
    </row>
    <row r="119" spans="1:21">
      <c r="A119" s="8" t="s">
        <v>905</v>
      </c>
      <c r="B119" s="8">
        <v>208453</v>
      </c>
      <c r="C119" s="8">
        <v>65</v>
      </c>
      <c r="D119" s="8">
        <v>3</v>
      </c>
      <c r="E119" s="8">
        <v>29</v>
      </c>
      <c r="F119" s="8">
        <v>24</v>
      </c>
      <c r="G119" s="8">
        <v>0</v>
      </c>
      <c r="H119" s="8">
        <v>6</v>
      </c>
      <c r="I119" s="8">
        <v>0</v>
      </c>
      <c r="J119" s="8">
        <v>0</v>
      </c>
      <c r="K119" s="8">
        <v>1</v>
      </c>
      <c r="L119" s="8">
        <v>19</v>
      </c>
      <c r="M119" s="8">
        <v>0</v>
      </c>
      <c r="N119" s="8">
        <v>0</v>
      </c>
      <c r="O119" s="8">
        <v>0</v>
      </c>
      <c r="P119" s="8">
        <v>4</v>
      </c>
      <c r="Q119" s="8">
        <v>3</v>
      </c>
      <c r="R119" s="8">
        <v>1</v>
      </c>
      <c r="S119" s="8">
        <v>0</v>
      </c>
      <c r="T119" s="8">
        <v>0</v>
      </c>
      <c r="U119" s="8">
        <v>0</v>
      </c>
    </row>
    <row r="120" spans="1:21">
      <c r="A120" s="8" t="s">
        <v>900</v>
      </c>
      <c r="B120" s="8">
        <v>173487</v>
      </c>
      <c r="C120" s="8">
        <v>21</v>
      </c>
      <c r="D120" s="8">
        <v>0</v>
      </c>
      <c r="E120" s="8">
        <v>15</v>
      </c>
      <c r="F120" s="8">
        <v>5</v>
      </c>
      <c r="G120" s="8">
        <v>0</v>
      </c>
      <c r="H120" s="8">
        <v>0</v>
      </c>
      <c r="I120" s="8">
        <v>0</v>
      </c>
      <c r="J120" s="8">
        <v>1</v>
      </c>
      <c r="K120" s="8">
        <v>0</v>
      </c>
      <c r="L120" s="8">
        <v>3</v>
      </c>
      <c r="M120" s="8">
        <v>0</v>
      </c>
      <c r="N120" s="8">
        <v>0</v>
      </c>
      <c r="O120" s="8">
        <v>1</v>
      </c>
      <c r="P120" s="8">
        <v>1</v>
      </c>
      <c r="Q120" s="8">
        <v>0</v>
      </c>
      <c r="R120" s="8">
        <v>0</v>
      </c>
      <c r="S120" s="8">
        <v>0</v>
      </c>
      <c r="T120" s="8">
        <v>0</v>
      </c>
      <c r="U120" s="8">
        <v>0</v>
      </c>
    </row>
    <row r="121" spans="1:21">
      <c r="A121" s="8" t="s">
        <v>881</v>
      </c>
      <c r="B121" s="8">
        <v>387754</v>
      </c>
      <c r="C121" s="8">
        <v>10</v>
      </c>
      <c r="D121" s="8">
        <v>1</v>
      </c>
      <c r="E121" s="8">
        <v>3</v>
      </c>
      <c r="F121" s="8">
        <v>0</v>
      </c>
      <c r="G121" s="8">
        <v>2</v>
      </c>
      <c r="H121" s="8">
        <v>3</v>
      </c>
      <c r="I121" s="8">
        <v>0</v>
      </c>
      <c r="J121" s="8">
        <v>0</v>
      </c>
      <c r="K121" s="8">
        <v>0</v>
      </c>
      <c r="L121" s="8">
        <v>0</v>
      </c>
      <c r="M121" s="8">
        <v>0</v>
      </c>
      <c r="N121" s="8">
        <v>0</v>
      </c>
      <c r="O121" s="8">
        <v>0</v>
      </c>
      <c r="P121" s="8">
        <v>0</v>
      </c>
      <c r="Q121" s="8">
        <v>0</v>
      </c>
      <c r="R121" s="8">
        <v>0</v>
      </c>
      <c r="S121" s="8">
        <v>0</v>
      </c>
      <c r="T121" s="8">
        <v>0</v>
      </c>
      <c r="U121" s="8">
        <v>0</v>
      </c>
    </row>
    <row r="122" spans="1:21">
      <c r="A122" s="8" t="s">
        <v>891</v>
      </c>
      <c r="B122" s="8">
        <v>36883</v>
      </c>
      <c r="C122" s="8">
        <v>8</v>
      </c>
      <c r="D122" s="8">
        <v>0</v>
      </c>
      <c r="E122" s="8">
        <v>5</v>
      </c>
      <c r="F122" s="8">
        <v>2</v>
      </c>
      <c r="G122" s="8">
        <v>0</v>
      </c>
      <c r="H122" s="8">
        <v>1</v>
      </c>
      <c r="I122" s="8">
        <v>0</v>
      </c>
      <c r="J122" s="8">
        <v>0</v>
      </c>
      <c r="K122" s="8">
        <v>0</v>
      </c>
      <c r="L122" s="8">
        <v>1</v>
      </c>
      <c r="M122" s="8">
        <v>0</v>
      </c>
      <c r="N122" s="8">
        <v>0</v>
      </c>
      <c r="O122" s="8">
        <v>0</v>
      </c>
      <c r="P122" s="8">
        <v>1</v>
      </c>
      <c r="Q122" s="8">
        <v>0</v>
      </c>
      <c r="R122" s="8">
        <v>0</v>
      </c>
      <c r="S122" s="8">
        <v>0</v>
      </c>
      <c r="T122" s="8">
        <v>0</v>
      </c>
      <c r="U122" s="8">
        <v>0</v>
      </c>
    </row>
    <row r="123" spans="1:21">
      <c r="A123" s="8" t="s">
        <v>895</v>
      </c>
      <c r="B123" s="8">
        <v>91015</v>
      </c>
      <c r="C123" s="8">
        <v>23</v>
      </c>
      <c r="D123" s="8">
        <v>2</v>
      </c>
      <c r="E123" s="8">
        <v>9</v>
      </c>
      <c r="F123" s="8">
        <v>6</v>
      </c>
      <c r="G123" s="8">
        <v>0</v>
      </c>
      <c r="H123" s="8">
        <v>2</v>
      </c>
      <c r="I123" s="8">
        <v>0</v>
      </c>
      <c r="J123" s="8">
        <v>0</v>
      </c>
      <c r="K123" s="8">
        <v>0</v>
      </c>
      <c r="L123" s="8">
        <v>5</v>
      </c>
      <c r="M123" s="8">
        <v>0</v>
      </c>
      <c r="N123" s="8">
        <v>0</v>
      </c>
      <c r="O123" s="8">
        <v>0</v>
      </c>
      <c r="P123" s="8">
        <v>1</v>
      </c>
      <c r="Q123" s="8">
        <v>0</v>
      </c>
      <c r="R123" s="8">
        <v>2</v>
      </c>
      <c r="S123" s="8">
        <v>0</v>
      </c>
      <c r="T123" s="8">
        <v>0</v>
      </c>
      <c r="U123" s="8">
        <v>0</v>
      </c>
    </row>
    <row r="124" spans="1:21">
      <c r="A124" s="8" t="s">
        <v>768</v>
      </c>
      <c r="B124" s="8">
        <v>195589</v>
      </c>
      <c r="C124" s="8">
        <v>9420</v>
      </c>
      <c r="D124" s="8">
        <v>2</v>
      </c>
      <c r="E124" s="8">
        <v>4</v>
      </c>
      <c r="F124" s="8">
        <v>8</v>
      </c>
      <c r="G124" s="8">
        <v>0</v>
      </c>
      <c r="H124" s="8">
        <v>9406</v>
      </c>
      <c r="I124" s="8">
        <v>0</v>
      </c>
      <c r="J124" s="8">
        <v>0</v>
      </c>
      <c r="K124" s="8">
        <v>1</v>
      </c>
      <c r="L124" s="8">
        <v>5</v>
      </c>
      <c r="M124" s="8">
        <v>0</v>
      </c>
      <c r="N124" s="8">
        <v>0</v>
      </c>
      <c r="O124" s="8">
        <v>2</v>
      </c>
      <c r="P124" s="8">
        <v>0</v>
      </c>
      <c r="Q124" s="8">
        <v>0</v>
      </c>
      <c r="R124" s="8">
        <v>9406</v>
      </c>
      <c r="S124" s="8">
        <v>0</v>
      </c>
      <c r="T124" s="8">
        <v>0</v>
      </c>
      <c r="U124" s="8">
        <v>0</v>
      </c>
    </row>
    <row r="125" spans="1:21">
      <c r="A125" s="8" t="s">
        <v>762</v>
      </c>
      <c r="B125" s="8">
        <v>171838</v>
      </c>
      <c r="C125" s="8">
        <v>5599</v>
      </c>
      <c r="D125" s="8">
        <v>1</v>
      </c>
      <c r="E125" s="8">
        <v>11</v>
      </c>
      <c r="F125" s="8">
        <v>12</v>
      </c>
      <c r="G125" s="8">
        <v>1</v>
      </c>
      <c r="H125" s="8">
        <v>5573</v>
      </c>
      <c r="I125" s="8">
        <v>0</v>
      </c>
      <c r="J125" s="8">
        <v>1</v>
      </c>
      <c r="K125" s="8">
        <v>0</v>
      </c>
      <c r="L125" s="8">
        <v>2</v>
      </c>
      <c r="M125" s="8">
        <v>0</v>
      </c>
      <c r="N125" s="8">
        <v>0</v>
      </c>
      <c r="O125" s="8">
        <v>10</v>
      </c>
      <c r="P125" s="8">
        <v>0</v>
      </c>
      <c r="Q125" s="8">
        <v>0</v>
      </c>
      <c r="R125" s="8">
        <v>5573</v>
      </c>
      <c r="S125" s="8">
        <v>0</v>
      </c>
      <c r="T125" s="8">
        <v>0</v>
      </c>
      <c r="U125" s="8">
        <v>0</v>
      </c>
    </row>
    <row r="126" spans="1:21">
      <c r="A126" s="8" t="s">
        <v>759</v>
      </c>
      <c r="B126" s="8">
        <v>8743</v>
      </c>
      <c r="C126" s="8">
        <v>84</v>
      </c>
      <c r="D126" s="8">
        <v>0</v>
      </c>
      <c r="E126" s="8">
        <v>1</v>
      </c>
      <c r="F126" s="8">
        <v>0</v>
      </c>
      <c r="G126" s="8">
        <v>0</v>
      </c>
      <c r="H126" s="8">
        <v>83</v>
      </c>
      <c r="I126" s="8">
        <v>0</v>
      </c>
      <c r="J126" s="8">
        <v>0</v>
      </c>
      <c r="K126" s="8">
        <v>0</v>
      </c>
      <c r="L126" s="8">
        <v>0</v>
      </c>
      <c r="M126" s="8">
        <v>0</v>
      </c>
      <c r="N126" s="8">
        <v>0</v>
      </c>
      <c r="O126" s="8">
        <v>0</v>
      </c>
      <c r="P126" s="8">
        <v>0</v>
      </c>
      <c r="Q126" s="8">
        <v>0</v>
      </c>
      <c r="R126" s="8">
        <v>83</v>
      </c>
      <c r="S126" s="8">
        <v>0</v>
      </c>
      <c r="T126" s="8">
        <v>0</v>
      </c>
      <c r="U126" s="8">
        <v>0</v>
      </c>
    </row>
    <row r="127" spans="1:21">
      <c r="A127" s="8" t="s">
        <v>765</v>
      </c>
      <c r="B127" s="8">
        <v>11679</v>
      </c>
      <c r="C127" s="8">
        <v>3737</v>
      </c>
      <c r="D127" s="8">
        <v>0</v>
      </c>
      <c r="E127" s="8">
        <v>2</v>
      </c>
      <c r="F127" s="8">
        <v>0</v>
      </c>
      <c r="G127" s="8">
        <v>0</v>
      </c>
      <c r="H127" s="8">
        <v>3734</v>
      </c>
      <c r="I127" s="8">
        <v>0</v>
      </c>
      <c r="J127" s="8">
        <v>0</v>
      </c>
      <c r="K127" s="8">
        <v>0</v>
      </c>
      <c r="L127" s="8">
        <v>0</v>
      </c>
      <c r="M127" s="8">
        <v>0</v>
      </c>
      <c r="N127" s="8">
        <v>0</v>
      </c>
      <c r="O127" s="8">
        <v>0</v>
      </c>
      <c r="P127" s="8">
        <v>0</v>
      </c>
      <c r="Q127" s="8">
        <v>0</v>
      </c>
      <c r="R127" s="8">
        <v>3734</v>
      </c>
      <c r="S127" s="8">
        <v>0</v>
      </c>
      <c r="T127" s="8">
        <v>0</v>
      </c>
      <c r="U127" s="8">
        <v>0</v>
      </c>
    </row>
    <row r="128" spans="1:21">
      <c r="A128" s="8" t="s">
        <v>875</v>
      </c>
      <c r="B128" s="8">
        <v>117901</v>
      </c>
      <c r="C128" s="8">
        <v>10</v>
      </c>
      <c r="D128" s="8">
        <v>0</v>
      </c>
      <c r="E128" s="8">
        <v>10</v>
      </c>
      <c r="F128" s="8">
        <v>0</v>
      </c>
      <c r="G128" s="8">
        <v>0</v>
      </c>
      <c r="H128" s="8">
        <v>0</v>
      </c>
      <c r="I128" s="8">
        <v>0</v>
      </c>
      <c r="J128" s="8">
        <v>0</v>
      </c>
      <c r="K128" s="8">
        <v>0</v>
      </c>
      <c r="L128" s="8">
        <v>0</v>
      </c>
      <c r="M128" s="8">
        <v>0</v>
      </c>
      <c r="N128" s="8">
        <v>0</v>
      </c>
      <c r="O128" s="8">
        <v>0</v>
      </c>
      <c r="P128" s="8">
        <v>0</v>
      </c>
      <c r="Q128" s="8">
        <v>0</v>
      </c>
      <c r="R128" s="8">
        <v>0</v>
      </c>
      <c r="S128" s="8">
        <v>0</v>
      </c>
      <c r="T128" s="8">
        <v>0</v>
      </c>
      <c r="U128" s="8">
        <v>0</v>
      </c>
    </row>
    <row r="129" spans="1:21">
      <c r="A129" s="8" t="s">
        <v>871</v>
      </c>
      <c r="B129" s="8">
        <v>58313</v>
      </c>
      <c r="C129" s="8">
        <v>36</v>
      </c>
      <c r="D129" s="8">
        <v>0</v>
      </c>
      <c r="E129" s="8">
        <v>18</v>
      </c>
      <c r="F129" s="8">
        <v>16</v>
      </c>
      <c r="G129" s="8">
        <v>0</v>
      </c>
      <c r="H129" s="8">
        <v>0</v>
      </c>
      <c r="I129" s="8">
        <v>0</v>
      </c>
      <c r="J129" s="8">
        <v>0</v>
      </c>
      <c r="K129" s="8">
        <v>0</v>
      </c>
      <c r="L129" s="8">
        <v>16</v>
      </c>
      <c r="M129" s="8">
        <v>0</v>
      </c>
      <c r="N129" s="8">
        <v>0</v>
      </c>
      <c r="O129" s="8">
        <v>0</v>
      </c>
      <c r="P129" s="8">
        <v>0</v>
      </c>
      <c r="Q129" s="8">
        <v>0</v>
      </c>
      <c r="R129" s="8">
        <v>0</v>
      </c>
      <c r="S129" s="8">
        <v>0</v>
      </c>
      <c r="T129" s="8">
        <v>0</v>
      </c>
      <c r="U129" s="8">
        <v>0</v>
      </c>
    </row>
    <row r="130" spans="1:21">
      <c r="A130" s="8" t="s">
        <v>843</v>
      </c>
      <c r="B130" s="8">
        <v>14356</v>
      </c>
      <c r="C130" s="8">
        <v>2</v>
      </c>
      <c r="D130" s="8">
        <v>0</v>
      </c>
      <c r="E130" s="8">
        <v>1</v>
      </c>
      <c r="F130" s="8">
        <v>1</v>
      </c>
      <c r="G130" s="8">
        <v>0</v>
      </c>
      <c r="H130" s="8">
        <v>0</v>
      </c>
      <c r="I130" s="8">
        <v>0</v>
      </c>
      <c r="J130" s="8">
        <v>0</v>
      </c>
      <c r="K130" s="8">
        <v>0</v>
      </c>
      <c r="L130" s="8">
        <v>1</v>
      </c>
      <c r="M130" s="8">
        <v>0</v>
      </c>
      <c r="N130" s="8">
        <v>0</v>
      </c>
      <c r="O130" s="8">
        <v>0</v>
      </c>
      <c r="P130" s="8">
        <v>0</v>
      </c>
      <c r="Q130" s="8">
        <v>0</v>
      </c>
      <c r="R130" s="8">
        <v>0</v>
      </c>
      <c r="S130" s="8">
        <v>0</v>
      </c>
      <c r="T130" s="8">
        <v>0</v>
      </c>
      <c r="U130" s="8">
        <v>0</v>
      </c>
    </row>
    <row r="131" spans="1:21">
      <c r="A131" s="8" t="s">
        <v>836</v>
      </c>
      <c r="B131" s="8">
        <v>32748</v>
      </c>
      <c r="C131" s="8">
        <v>2</v>
      </c>
      <c r="D131" s="8">
        <v>0</v>
      </c>
      <c r="E131" s="8">
        <v>1</v>
      </c>
      <c r="F131" s="8">
        <v>0</v>
      </c>
      <c r="G131" s="8">
        <v>0</v>
      </c>
      <c r="H131" s="8">
        <v>0</v>
      </c>
      <c r="I131" s="8">
        <v>0</v>
      </c>
      <c r="J131" s="8">
        <v>0</v>
      </c>
      <c r="K131" s="8">
        <v>0</v>
      </c>
      <c r="L131" s="8">
        <v>0</v>
      </c>
      <c r="M131" s="8">
        <v>0</v>
      </c>
      <c r="N131" s="8">
        <v>0</v>
      </c>
      <c r="O131" s="8">
        <v>0</v>
      </c>
      <c r="P131" s="8">
        <v>0</v>
      </c>
      <c r="Q131" s="8">
        <v>0</v>
      </c>
      <c r="R131" s="8">
        <v>0</v>
      </c>
      <c r="S131" s="8">
        <v>0</v>
      </c>
      <c r="T131" s="8">
        <v>0</v>
      </c>
      <c r="U131" s="8">
        <v>0</v>
      </c>
    </row>
    <row r="132" spans="1:21">
      <c r="A132" s="8" t="s">
        <v>617</v>
      </c>
      <c r="B132" s="8">
        <v>177195</v>
      </c>
      <c r="C132" s="8">
        <v>15</v>
      </c>
      <c r="D132" s="8">
        <v>1</v>
      </c>
      <c r="E132" s="8">
        <v>11</v>
      </c>
      <c r="F132" s="8">
        <v>2</v>
      </c>
      <c r="G132" s="8">
        <v>0</v>
      </c>
      <c r="H132" s="8">
        <v>1</v>
      </c>
      <c r="I132" s="8">
        <v>0</v>
      </c>
      <c r="J132" s="8">
        <v>1</v>
      </c>
      <c r="K132" s="8">
        <v>0</v>
      </c>
      <c r="L132" s="8">
        <v>0</v>
      </c>
      <c r="M132" s="8">
        <v>0</v>
      </c>
      <c r="N132" s="8">
        <v>0</v>
      </c>
      <c r="O132" s="8">
        <v>2</v>
      </c>
      <c r="P132" s="8">
        <v>0</v>
      </c>
      <c r="Q132" s="8">
        <v>0</v>
      </c>
      <c r="R132" s="8">
        <v>0</v>
      </c>
      <c r="S132" s="8">
        <v>0</v>
      </c>
      <c r="T132" s="8">
        <v>0</v>
      </c>
      <c r="U132" s="8">
        <v>0</v>
      </c>
    </row>
    <row r="133" spans="1:21">
      <c r="A133" s="8" t="s">
        <v>596</v>
      </c>
      <c r="B133" s="8">
        <v>29267</v>
      </c>
      <c r="C133" s="8">
        <v>5</v>
      </c>
      <c r="D133" s="8">
        <v>0</v>
      </c>
      <c r="E133" s="8">
        <v>5</v>
      </c>
      <c r="F133" s="8">
        <v>0</v>
      </c>
      <c r="G133" s="8">
        <v>0</v>
      </c>
      <c r="H133" s="8">
        <v>0</v>
      </c>
      <c r="I133" s="8">
        <v>0</v>
      </c>
      <c r="J133" s="8">
        <v>1</v>
      </c>
      <c r="K133" s="8">
        <v>0</v>
      </c>
      <c r="L133" s="8">
        <v>0</v>
      </c>
      <c r="M133" s="8">
        <v>0</v>
      </c>
      <c r="N133" s="8">
        <v>0</v>
      </c>
      <c r="O133" s="8">
        <v>0</v>
      </c>
      <c r="P133" s="8">
        <v>0</v>
      </c>
      <c r="Q133" s="8">
        <v>0</v>
      </c>
      <c r="R133" s="8">
        <v>0</v>
      </c>
      <c r="S133" s="8">
        <v>0</v>
      </c>
      <c r="T133" s="8">
        <v>0</v>
      </c>
      <c r="U133" s="8">
        <v>0</v>
      </c>
    </row>
    <row r="134" spans="1:21">
      <c r="A134" s="8" t="s">
        <v>604</v>
      </c>
      <c r="B134" s="8">
        <v>14805</v>
      </c>
      <c r="C134" s="8">
        <v>6</v>
      </c>
      <c r="D134" s="8">
        <v>1</v>
      </c>
      <c r="E134" s="8">
        <v>4</v>
      </c>
      <c r="F134" s="8">
        <v>0</v>
      </c>
      <c r="G134" s="8">
        <v>0</v>
      </c>
      <c r="H134" s="8">
        <v>0</v>
      </c>
      <c r="I134" s="8">
        <v>0</v>
      </c>
      <c r="J134" s="8">
        <v>2</v>
      </c>
      <c r="K134" s="8">
        <v>0</v>
      </c>
      <c r="L134" s="8">
        <v>0</v>
      </c>
      <c r="M134" s="8">
        <v>0</v>
      </c>
      <c r="N134" s="8">
        <v>0</v>
      </c>
      <c r="O134" s="8">
        <v>0</v>
      </c>
      <c r="P134" s="8">
        <v>0</v>
      </c>
      <c r="Q134" s="8">
        <v>0</v>
      </c>
      <c r="R134" s="8">
        <v>0</v>
      </c>
      <c r="S134" s="8">
        <v>0</v>
      </c>
      <c r="T134" s="8">
        <v>0</v>
      </c>
      <c r="U134" s="8">
        <v>0</v>
      </c>
    </row>
    <row r="135" spans="1:21">
      <c r="A135" s="8" t="s">
        <v>540</v>
      </c>
      <c r="B135" s="8">
        <v>4450</v>
      </c>
      <c r="C135" s="8">
        <v>20</v>
      </c>
      <c r="D135" s="8">
        <v>2</v>
      </c>
      <c r="E135" s="8">
        <v>9</v>
      </c>
      <c r="F135" s="8">
        <v>0</v>
      </c>
      <c r="G135" s="8">
        <v>0</v>
      </c>
      <c r="H135" s="8">
        <v>2</v>
      </c>
      <c r="I135" s="8">
        <v>0</v>
      </c>
      <c r="J135" s="8">
        <v>2</v>
      </c>
      <c r="K135" s="8">
        <v>0</v>
      </c>
      <c r="L135" s="8">
        <v>0</v>
      </c>
      <c r="M135" s="8">
        <v>0</v>
      </c>
      <c r="N135" s="8">
        <v>0</v>
      </c>
      <c r="O135" s="8">
        <v>0</v>
      </c>
      <c r="P135" s="8">
        <v>0</v>
      </c>
      <c r="Q135" s="8">
        <v>0</v>
      </c>
      <c r="R135" s="8">
        <v>0</v>
      </c>
      <c r="S135" s="8">
        <v>0</v>
      </c>
      <c r="T135" s="8">
        <v>0</v>
      </c>
      <c r="U135" s="8">
        <v>0</v>
      </c>
    </row>
    <row r="136" spans="1:21">
      <c r="A136" s="8" t="s">
        <v>223</v>
      </c>
      <c r="B136" s="8">
        <v>218190</v>
      </c>
      <c r="C136" s="8">
        <v>11</v>
      </c>
      <c r="D136" s="8">
        <v>2</v>
      </c>
      <c r="E136" s="8">
        <v>7</v>
      </c>
      <c r="F136" s="8">
        <v>2</v>
      </c>
      <c r="G136" s="8">
        <v>0</v>
      </c>
      <c r="H136" s="8">
        <v>0</v>
      </c>
      <c r="I136" s="8">
        <v>0</v>
      </c>
      <c r="J136" s="8">
        <v>2</v>
      </c>
      <c r="K136" s="8">
        <v>0</v>
      </c>
      <c r="L136" s="8">
        <v>0</v>
      </c>
      <c r="M136" s="8">
        <v>0</v>
      </c>
      <c r="N136" s="8">
        <v>0</v>
      </c>
      <c r="O136" s="8">
        <v>2</v>
      </c>
      <c r="P136" s="8">
        <v>0</v>
      </c>
      <c r="Q136" s="8">
        <v>0</v>
      </c>
      <c r="R136" s="8">
        <v>0</v>
      </c>
      <c r="S136" s="8">
        <v>0</v>
      </c>
      <c r="T136" s="8">
        <v>0</v>
      </c>
      <c r="U136" s="8">
        <v>0</v>
      </c>
    </row>
    <row r="137" spans="1:21">
      <c r="A137" s="8" t="s">
        <v>238</v>
      </c>
      <c r="B137" s="8">
        <v>77664</v>
      </c>
      <c r="C137" s="8">
        <v>10</v>
      </c>
      <c r="D137" s="8">
        <v>1</v>
      </c>
      <c r="E137" s="8">
        <v>1</v>
      </c>
      <c r="F137" s="8">
        <v>8</v>
      </c>
      <c r="G137" s="8">
        <v>0</v>
      </c>
      <c r="H137" s="8">
        <v>0</v>
      </c>
      <c r="I137" s="8">
        <v>0</v>
      </c>
      <c r="J137" s="8">
        <v>0</v>
      </c>
      <c r="K137" s="8">
        <v>8</v>
      </c>
      <c r="L137" s="8">
        <v>0</v>
      </c>
      <c r="M137" s="8">
        <v>0</v>
      </c>
      <c r="N137" s="8">
        <v>0</v>
      </c>
      <c r="O137" s="8">
        <v>0</v>
      </c>
      <c r="P137" s="8">
        <v>0</v>
      </c>
      <c r="Q137" s="8">
        <v>0</v>
      </c>
      <c r="R137" s="8">
        <v>0</v>
      </c>
      <c r="S137" s="8">
        <v>0</v>
      </c>
      <c r="T137" s="8">
        <v>0</v>
      </c>
      <c r="U137" s="8">
        <v>0</v>
      </c>
    </row>
    <row r="138" spans="1:21">
      <c r="A138" s="8" t="s">
        <v>781</v>
      </c>
      <c r="B138" s="8">
        <v>1673560</v>
      </c>
      <c r="C138" s="8">
        <v>81</v>
      </c>
      <c r="D138" s="8">
        <v>6</v>
      </c>
      <c r="E138" s="8">
        <v>44</v>
      </c>
      <c r="F138" s="8">
        <v>15</v>
      </c>
      <c r="G138" s="8">
        <v>4</v>
      </c>
      <c r="H138" s="8">
        <v>5</v>
      </c>
      <c r="I138" s="8">
        <v>2</v>
      </c>
      <c r="J138" s="8">
        <v>6</v>
      </c>
      <c r="K138" s="8">
        <v>0</v>
      </c>
      <c r="L138" s="8">
        <v>3</v>
      </c>
      <c r="M138" s="8">
        <v>0</v>
      </c>
      <c r="N138" s="8">
        <v>0</v>
      </c>
      <c r="O138" s="8">
        <v>8</v>
      </c>
      <c r="P138" s="8">
        <v>4</v>
      </c>
      <c r="Q138" s="8">
        <v>2</v>
      </c>
      <c r="R138" s="8">
        <v>2</v>
      </c>
      <c r="S138" s="8">
        <v>0</v>
      </c>
      <c r="T138" s="8">
        <v>0</v>
      </c>
      <c r="U138" s="8">
        <v>2</v>
      </c>
    </row>
    <row r="139" spans="1:21">
      <c r="A139" s="8" t="s">
        <v>567</v>
      </c>
      <c r="B139" s="8">
        <v>127440</v>
      </c>
      <c r="C139" s="8">
        <v>8</v>
      </c>
      <c r="D139" s="8">
        <v>0</v>
      </c>
      <c r="E139" s="8">
        <v>4</v>
      </c>
      <c r="F139" s="8">
        <v>4</v>
      </c>
      <c r="G139" s="8">
        <v>0</v>
      </c>
      <c r="H139" s="8">
        <v>0</v>
      </c>
      <c r="I139" s="8">
        <v>0</v>
      </c>
      <c r="J139" s="8">
        <v>1</v>
      </c>
      <c r="K139" s="8">
        <v>0</v>
      </c>
      <c r="L139" s="8">
        <v>4</v>
      </c>
      <c r="M139" s="8">
        <v>0</v>
      </c>
      <c r="N139" s="8">
        <v>0</v>
      </c>
      <c r="O139" s="8">
        <v>0</v>
      </c>
      <c r="P139" s="8">
        <v>0</v>
      </c>
      <c r="Q139" s="8">
        <v>0</v>
      </c>
      <c r="R139" s="8">
        <v>0</v>
      </c>
      <c r="S139" s="8">
        <v>0</v>
      </c>
      <c r="T139" s="8">
        <v>0</v>
      </c>
      <c r="U139" s="8">
        <v>0</v>
      </c>
    </row>
    <row r="140" spans="1:21">
      <c r="A140" s="8" t="s">
        <v>582</v>
      </c>
      <c r="B140" s="8">
        <v>203016</v>
      </c>
      <c r="C140" s="8">
        <v>179</v>
      </c>
      <c r="D140" s="8">
        <v>0</v>
      </c>
      <c r="E140" s="8">
        <v>8</v>
      </c>
      <c r="F140" s="8">
        <v>1</v>
      </c>
      <c r="G140" s="8">
        <v>169</v>
      </c>
      <c r="H140" s="8">
        <v>0</v>
      </c>
      <c r="I140" s="8">
        <v>0</v>
      </c>
      <c r="J140" s="8">
        <v>4</v>
      </c>
      <c r="K140" s="8">
        <v>0</v>
      </c>
      <c r="L140" s="8">
        <v>1</v>
      </c>
      <c r="M140" s="8">
        <v>0</v>
      </c>
      <c r="N140" s="8">
        <v>0</v>
      </c>
      <c r="O140" s="8">
        <v>0</v>
      </c>
      <c r="P140" s="8">
        <v>0</v>
      </c>
      <c r="Q140" s="8">
        <v>0</v>
      </c>
      <c r="R140" s="8">
        <v>0</v>
      </c>
      <c r="S140" s="8">
        <v>167</v>
      </c>
      <c r="T140" s="8">
        <v>0</v>
      </c>
      <c r="U140" s="8">
        <v>0</v>
      </c>
    </row>
    <row r="141" spans="1:21">
      <c r="A141" s="8" t="s">
        <v>548</v>
      </c>
      <c r="B141" s="8">
        <v>159948</v>
      </c>
      <c r="C141" s="8">
        <v>4</v>
      </c>
      <c r="D141" s="8">
        <v>0</v>
      </c>
      <c r="E141" s="8">
        <v>2</v>
      </c>
      <c r="F141" s="8">
        <v>2</v>
      </c>
      <c r="G141" s="8">
        <v>0</v>
      </c>
      <c r="H141" s="8">
        <v>0</v>
      </c>
      <c r="I141" s="8">
        <v>0</v>
      </c>
      <c r="J141" s="8">
        <v>0</v>
      </c>
      <c r="K141" s="8">
        <v>0</v>
      </c>
      <c r="L141" s="8">
        <v>2</v>
      </c>
      <c r="M141" s="8">
        <v>0</v>
      </c>
      <c r="N141" s="8">
        <v>0</v>
      </c>
      <c r="O141" s="8">
        <v>0</v>
      </c>
      <c r="P141" s="8">
        <v>0</v>
      </c>
      <c r="Q141" s="8">
        <v>0</v>
      </c>
      <c r="R141" s="8">
        <v>0</v>
      </c>
      <c r="S141" s="8">
        <v>0</v>
      </c>
      <c r="T141" s="8">
        <v>0</v>
      </c>
      <c r="U141" s="8">
        <v>0</v>
      </c>
    </row>
    <row r="142" spans="1:21">
      <c r="A142" s="8" t="s">
        <v>554</v>
      </c>
      <c r="B142" s="8">
        <v>557046</v>
      </c>
      <c r="C142" s="8">
        <v>11</v>
      </c>
      <c r="D142" s="8">
        <v>0</v>
      </c>
      <c r="E142" s="8">
        <v>9</v>
      </c>
      <c r="F142" s="8">
        <v>0</v>
      </c>
      <c r="G142" s="8">
        <v>1</v>
      </c>
      <c r="H142" s="8">
        <v>0</v>
      </c>
      <c r="I142" s="8">
        <v>0</v>
      </c>
      <c r="J142" s="8">
        <v>1</v>
      </c>
      <c r="K142" s="8">
        <v>0</v>
      </c>
      <c r="L142" s="8">
        <v>0</v>
      </c>
      <c r="M142" s="8">
        <v>0</v>
      </c>
      <c r="N142" s="8">
        <v>0</v>
      </c>
      <c r="O142" s="8">
        <v>0</v>
      </c>
      <c r="P142" s="8">
        <v>0</v>
      </c>
      <c r="Q142" s="8">
        <v>0</v>
      </c>
      <c r="R142" s="8">
        <v>0</v>
      </c>
      <c r="S142" s="8">
        <v>0</v>
      </c>
      <c r="T142" s="8">
        <v>0</v>
      </c>
      <c r="U142" s="8">
        <v>1</v>
      </c>
    </row>
    <row r="143" spans="1:21">
      <c r="A143" s="8" t="s">
        <v>561</v>
      </c>
      <c r="B143" s="8">
        <v>478320</v>
      </c>
      <c r="C143" s="8">
        <v>81</v>
      </c>
      <c r="D143" s="8">
        <v>0</v>
      </c>
      <c r="E143" s="8">
        <v>5</v>
      </c>
      <c r="F143" s="8">
        <v>3</v>
      </c>
      <c r="G143" s="8">
        <v>66</v>
      </c>
      <c r="H143" s="8">
        <v>4</v>
      </c>
      <c r="I143" s="8">
        <v>0</v>
      </c>
      <c r="J143" s="8">
        <v>3</v>
      </c>
      <c r="K143" s="8">
        <v>0</v>
      </c>
      <c r="L143" s="8">
        <v>0</v>
      </c>
      <c r="M143" s="8">
        <v>0</v>
      </c>
      <c r="N143" s="8">
        <v>0</v>
      </c>
      <c r="O143" s="8">
        <v>3</v>
      </c>
      <c r="P143" s="8">
        <v>0</v>
      </c>
      <c r="Q143" s="8">
        <v>0</v>
      </c>
      <c r="R143" s="8">
        <v>0</v>
      </c>
      <c r="S143" s="8">
        <v>64</v>
      </c>
      <c r="T143" s="8">
        <v>0</v>
      </c>
      <c r="U143" s="8">
        <v>0</v>
      </c>
    </row>
    <row r="144" spans="1:21">
      <c r="A144" s="8" t="s">
        <v>543</v>
      </c>
      <c r="B144" s="8">
        <v>193357</v>
      </c>
      <c r="C144" s="8">
        <v>26</v>
      </c>
      <c r="D144" s="8">
        <v>1</v>
      </c>
      <c r="E144" s="8">
        <v>20</v>
      </c>
      <c r="F144" s="8">
        <v>4</v>
      </c>
      <c r="G144" s="8">
        <v>0</v>
      </c>
      <c r="H144" s="8">
        <v>0</v>
      </c>
      <c r="I144" s="8">
        <v>0</v>
      </c>
      <c r="J144" s="8">
        <v>1</v>
      </c>
      <c r="K144" s="8">
        <v>1</v>
      </c>
      <c r="L144" s="8">
        <v>2</v>
      </c>
      <c r="M144" s="8">
        <v>0</v>
      </c>
      <c r="N144" s="8">
        <v>0</v>
      </c>
      <c r="O144" s="8">
        <v>1</v>
      </c>
      <c r="P144" s="8">
        <v>0</v>
      </c>
      <c r="Q144" s="8">
        <v>0</v>
      </c>
      <c r="R144" s="8">
        <v>0</v>
      </c>
      <c r="S144" s="8">
        <v>0</v>
      </c>
      <c r="T144" s="8">
        <v>0</v>
      </c>
      <c r="U144" s="8">
        <v>0</v>
      </c>
    </row>
    <row r="145" spans="1:21">
      <c r="A145" s="8" t="s">
        <v>734</v>
      </c>
      <c r="B145" s="8">
        <v>129628</v>
      </c>
      <c r="C145" s="8">
        <v>4</v>
      </c>
      <c r="D145" s="8">
        <v>0</v>
      </c>
      <c r="E145" s="8">
        <v>3</v>
      </c>
      <c r="F145" s="8">
        <v>1</v>
      </c>
      <c r="G145" s="8">
        <v>0</v>
      </c>
      <c r="H145" s="8">
        <v>0</v>
      </c>
      <c r="I145" s="8">
        <v>0</v>
      </c>
      <c r="J145" s="8">
        <v>0</v>
      </c>
      <c r="K145" s="8">
        <v>0</v>
      </c>
      <c r="L145" s="8">
        <v>1</v>
      </c>
      <c r="M145" s="8">
        <v>0</v>
      </c>
      <c r="N145" s="8">
        <v>0</v>
      </c>
      <c r="O145" s="8">
        <v>0</v>
      </c>
      <c r="P145" s="8">
        <v>0</v>
      </c>
      <c r="Q145" s="8">
        <v>0</v>
      </c>
      <c r="R145" s="8">
        <v>0</v>
      </c>
      <c r="S145" s="8">
        <v>0</v>
      </c>
      <c r="T145" s="8">
        <v>0</v>
      </c>
      <c r="U145" s="8">
        <v>0</v>
      </c>
    </row>
    <row r="146" spans="1:21">
      <c r="A146" s="8" t="s">
        <v>724</v>
      </c>
      <c r="B146" s="8">
        <v>246852</v>
      </c>
      <c r="C146" s="8">
        <v>9</v>
      </c>
      <c r="D146" s="8">
        <v>1</v>
      </c>
      <c r="E146" s="8">
        <v>3</v>
      </c>
      <c r="F146" s="8">
        <v>4</v>
      </c>
      <c r="G146" s="8">
        <v>0</v>
      </c>
      <c r="H146" s="8">
        <v>1</v>
      </c>
      <c r="I146" s="8">
        <v>0</v>
      </c>
      <c r="J146" s="8">
        <v>0</v>
      </c>
      <c r="K146" s="8">
        <v>1</v>
      </c>
      <c r="L146" s="8">
        <v>2</v>
      </c>
      <c r="M146" s="8">
        <v>0</v>
      </c>
      <c r="N146" s="8">
        <v>0</v>
      </c>
      <c r="O146" s="8">
        <v>1</v>
      </c>
      <c r="P146" s="8">
        <v>0</v>
      </c>
      <c r="Q146" s="8">
        <v>0</v>
      </c>
      <c r="R146" s="8">
        <v>0</v>
      </c>
      <c r="S146" s="8">
        <v>0</v>
      </c>
      <c r="T146" s="8">
        <v>0</v>
      </c>
      <c r="U146" s="8">
        <v>0</v>
      </c>
    </row>
    <row r="147" spans="1:21">
      <c r="A147" s="8" t="s">
        <v>748</v>
      </c>
      <c r="B147" s="8">
        <v>729656</v>
      </c>
      <c r="C147" s="8">
        <v>23</v>
      </c>
      <c r="D147" s="8">
        <v>1</v>
      </c>
      <c r="E147" s="8">
        <v>14</v>
      </c>
      <c r="F147" s="8">
        <v>3</v>
      </c>
      <c r="G147" s="8">
        <v>2</v>
      </c>
      <c r="H147" s="8">
        <v>3</v>
      </c>
      <c r="I147" s="8">
        <v>0</v>
      </c>
      <c r="J147" s="8">
        <v>2</v>
      </c>
      <c r="K147" s="8">
        <v>0</v>
      </c>
      <c r="L147" s="8">
        <v>1</v>
      </c>
      <c r="M147" s="8">
        <v>0</v>
      </c>
      <c r="N147" s="8">
        <v>0</v>
      </c>
      <c r="O147" s="8">
        <v>1</v>
      </c>
      <c r="P147" s="8">
        <v>0</v>
      </c>
      <c r="Q147" s="8">
        <v>2</v>
      </c>
      <c r="R147" s="8">
        <v>0</v>
      </c>
      <c r="S147" s="8">
        <v>0</v>
      </c>
      <c r="T147" s="8">
        <v>0</v>
      </c>
      <c r="U147" s="8">
        <v>0</v>
      </c>
    </row>
    <row r="148" spans="1:21">
      <c r="A148" s="8" t="s">
        <v>728</v>
      </c>
      <c r="B148" s="8">
        <v>513</v>
      </c>
      <c r="C148" s="8">
        <v>2</v>
      </c>
      <c r="D148" s="8">
        <v>0</v>
      </c>
      <c r="E148" s="8">
        <v>0</v>
      </c>
      <c r="F148" s="8">
        <v>1</v>
      </c>
      <c r="G148" s="8">
        <v>0</v>
      </c>
      <c r="H148" s="8">
        <v>1</v>
      </c>
      <c r="I148" s="8">
        <v>0</v>
      </c>
      <c r="J148" s="8">
        <v>0</v>
      </c>
      <c r="K148" s="8">
        <v>0</v>
      </c>
      <c r="L148" s="8">
        <v>0</v>
      </c>
      <c r="M148" s="8">
        <v>0</v>
      </c>
      <c r="N148" s="8">
        <v>0</v>
      </c>
      <c r="O148" s="8">
        <v>0</v>
      </c>
      <c r="P148" s="8">
        <v>1</v>
      </c>
      <c r="Q148" s="8">
        <v>1</v>
      </c>
      <c r="R148" s="8">
        <v>0</v>
      </c>
      <c r="S148" s="8">
        <v>0</v>
      </c>
      <c r="T148" s="8">
        <v>0</v>
      </c>
      <c r="U148" s="8">
        <v>0</v>
      </c>
    </row>
    <row r="149" spans="1:21">
      <c r="A149" s="8" t="s">
        <v>739</v>
      </c>
      <c r="B149" s="8">
        <v>179947</v>
      </c>
      <c r="C149" s="8">
        <v>10</v>
      </c>
      <c r="D149" s="8">
        <v>2</v>
      </c>
      <c r="E149" s="8">
        <v>4</v>
      </c>
      <c r="F149" s="8">
        <v>4</v>
      </c>
      <c r="G149" s="8">
        <v>0</v>
      </c>
      <c r="H149" s="8">
        <v>0</v>
      </c>
      <c r="I149" s="8">
        <v>0</v>
      </c>
      <c r="J149" s="8">
        <v>0</v>
      </c>
      <c r="K149" s="8">
        <v>0</v>
      </c>
      <c r="L149" s="8">
        <v>1</v>
      </c>
      <c r="M149" s="8">
        <v>0</v>
      </c>
      <c r="N149" s="8">
        <v>0</v>
      </c>
      <c r="O149" s="8">
        <v>3</v>
      </c>
      <c r="P149" s="8">
        <v>0</v>
      </c>
      <c r="Q149" s="8">
        <v>0</v>
      </c>
      <c r="R149" s="8">
        <v>0</v>
      </c>
      <c r="S149" s="8">
        <v>0</v>
      </c>
      <c r="T149" s="8">
        <v>0</v>
      </c>
      <c r="U149" s="8">
        <v>0</v>
      </c>
    </row>
    <row r="150" spans="1:21">
      <c r="A150" s="8" t="s">
        <v>984</v>
      </c>
      <c r="B150" s="8">
        <v>333782</v>
      </c>
      <c r="C150" s="8">
        <v>16</v>
      </c>
      <c r="D150" s="8">
        <v>2</v>
      </c>
      <c r="E150" s="8">
        <v>11</v>
      </c>
      <c r="F150" s="8">
        <v>2</v>
      </c>
      <c r="G150" s="8">
        <v>0</v>
      </c>
      <c r="H150" s="8">
        <v>0</v>
      </c>
      <c r="I150" s="8">
        <v>0</v>
      </c>
      <c r="J150" s="8">
        <v>0</v>
      </c>
      <c r="K150" s="8">
        <v>0</v>
      </c>
      <c r="L150" s="8">
        <v>1</v>
      </c>
      <c r="M150" s="8">
        <v>0</v>
      </c>
      <c r="N150" s="8">
        <v>0</v>
      </c>
      <c r="O150" s="8">
        <v>1</v>
      </c>
      <c r="P150" s="8">
        <v>0</v>
      </c>
      <c r="Q150" s="8">
        <v>0</v>
      </c>
      <c r="R150" s="8">
        <v>0</v>
      </c>
      <c r="S150" s="8">
        <v>0</v>
      </c>
      <c r="T150" s="8">
        <v>0</v>
      </c>
      <c r="U150" s="8">
        <v>0</v>
      </c>
    </row>
    <row r="151" spans="1:21">
      <c r="A151" s="8" t="s">
        <v>442</v>
      </c>
      <c r="B151" s="8">
        <v>378321</v>
      </c>
      <c r="C151" s="8">
        <v>64</v>
      </c>
      <c r="D151" s="8">
        <v>0</v>
      </c>
      <c r="E151" s="8">
        <v>62</v>
      </c>
      <c r="F151" s="8">
        <v>0</v>
      </c>
      <c r="G151" s="8">
        <v>1</v>
      </c>
      <c r="H151" s="8">
        <v>0</v>
      </c>
      <c r="I151" s="8">
        <v>0</v>
      </c>
      <c r="J151" s="8">
        <v>0</v>
      </c>
      <c r="K151" s="8">
        <v>0</v>
      </c>
      <c r="L151" s="8">
        <v>0</v>
      </c>
      <c r="M151" s="8">
        <v>0</v>
      </c>
      <c r="N151" s="8">
        <v>0</v>
      </c>
      <c r="O151" s="8">
        <v>0</v>
      </c>
      <c r="P151" s="8">
        <v>0</v>
      </c>
      <c r="Q151" s="8">
        <v>0</v>
      </c>
      <c r="R151" s="8">
        <v>0</v>
      </c>
      <c r="S151" s="8">
        <v>0</v>
      </c>
      <c r="T151" s="8">
        <v>0</v>
      </c>
      <c r="U151" s="8">
        <v>0</v>
      </c>
    </row>
    <row r="152" spans="1:21">
      <c r="A152" s="8" t="s">
        <v>622</v>
      </c>
      <c r="B152" s="8">
        <v>430952</v>
      </c>
      <c r="C152" s="8">
        <v>31</v>
      </c>
      <c r="D152" s="8">
        <v>1</v>
      </c>
      <c r="E152" s="8">
        <v>21</v>
      </c>
      <c r="F152" s="8">
        <v>8</v>
      </c>
      <c r="G152" s="8">
        <v>1</v>
      </c>
      <c r="H152" s="8">
        <v>0</v>
      </c>
      <c r="I152" s="8">
        <v>0</v>
      </c>
      <c r="J152" s="8">
        <v>2</v>
      </c>
      <c r="K152" s="8">
        <v>0</v>
      </c>
      <c r="L152" s="8">
        <v>8</v>
      </c>
      <c r="M152" s="8">
        <v>0</v>
      </c>
      <c r="N152" s="8">
        <v>0</v>
      </c>
      <c r="O152" s="8">
        <v>0</v>
      </c>
      <c r="P152" s="8">
        <v>0</v>
      </c>
      <c r="Q152" s="8">
        <v>0</v>
      </c>
      <c r="R152" s="8">
        <v>0</v>
      </c>
      <c r="S152" s="8">
        <v>0</v>
      </c>
      <c r="T152" s="8">
        <v>0</v>
      </c>
      <c r="U152" s="8">
        <v>0</v>
      </c>
    </row>
    <row r="153" spans="1:21">
      <c r="A153" s="8" t="s">
        <v>713</v>
      </c>
      <c r="B153" s="8">
        <v>555261</v>
      </c>
      <c r="C153" s="8">
        <v>5</v>
      </c>
      <c r="D153" s="8">
        <v>1</v>
      </c>
      <c r="E153" s="8">
        <v>2</v>
      </c>
      <c r="F153" s="8">
        <v>0</v>
      </c>
      <c r="G153" s="8">
        <v>1</v>
      </c>
      <c r="H153" s="8">
        <v>1</v>
      </c>
      <c r="I153" s="8">
        <v>0</v>
      </c>
      <c r="J153" s="8">
        <v>1</v>
      </c>
      <c r="K153" s="8">
        <v>0</v>
      </c>
      <c r="L153" s="8">
        <v>0</v>
      </c>
      <c r="M153" s="8">
        <v>0</v>
      </c>
      <c r="N153" s="8">
        <v>0</v>
      </c>
      <c r="O153" s="8">
        <v>0</v>
      </c>
      <c r="P153" s="8">
        <v>0</v>
      </c>
      <c r="Q153" s="8">
        <v>0</v>
      </c>
      <c r="R153" s="8">
        <v>0</v>
      </c>
      <c r="S153" s="8">
        <v>0</v>
      </c>
      <c r="T153" s="8">
        <v>0</v>
      </c>
      <c r="U153" s="8">
        <v>0</v>
      </c>
    </row>
    <row r="154" spans="1:21">
      <c r="A154" s="8" t="s">
        <v>642</v>
      </c>
      <c r="B154" s="8">
        <v>63902</v>
      </c>
      <c r="C154" s="8">
        <v>15</v>
      </c>
      <c r="D154" s="8">
        <v>4</v>
      </c>
      <c r="E154" s="8">
        <v>11</v>
      </c>
      <c r="F154" s="8">
        <v>0</v>
      </c>
      <c r="G154" s="8">
        <v>0</v>
      </c>
      <c r="H154" s="8">
        <v>0</v>
      </c>
      <c r="I154" s="8">
        <v>0</v>
      </c>
      <c r="J154" s="8">
        <v>0</v>
      </c>
      <c r="K154" s="8">
        <v>0</v>
      </c>
      <c r="L154" s="8">
        <v>0</v>
      </c>
      <c r="M154" s="8">
        <v>0</v>
      </c>
      <c r="N154" s="8">
        <v>0</v>
      </c>
      <c r="O154" s="8">
        <v>0</v>
      </c>
      <c r="P154" s="8">
        <v>0</v>
      </c>
      <c r="Q154" s="8">
        <v>0</v>
      </c>
      <c r="R154" s="8">
        <v>0</v>
      </c>
      <c r="S154" s="8">
        <v>0</v>
      </c>
      <c r="T154" s="8">
        <v>0</v>
      </c>
      <c r="U154" s="8">
        <v>0</v>
      </c>
    </row>
    <row r="155" spans="1:21">
      <c r="A155" s="8" t="s">
        <v>506</v>
      </c>
      <c r="B155" s="8">
        <v>676691</v>
      </c>
      <c r="C155" s="8">
        <v>83</v>
      </c>
      <c r="D155" s="8">
        <v>22</v>
      </c>
      <c r="E155" s="8">
        <v>49</v>
      </c>
      <c r="F155" s="8">
        <v>4</v>
      </c>
      <c r="G155" s="8">
        <v>1</v>
      </c>
      <c r="H155" s="8">
        <v>6</v>
      </c>
      <c r="I155" s="8">
        <v>0</v>
      </c>
      <c r="J155" s="8">
        <v>1</v>
      </c>
      <c r="K155" s="8">
        <v>0</v>
      </c>
      <c r="L155" s="8">
        <v>0</v>
      </c>
      <c r="M155" s="8">
        <v>0</v>
      </c>
      <c r="N155" s="8">
        <v>1</v>
      </c>
      <c r="O155" s="8">
        <v>3</v>
      </c>
      <c r="P155" s="8">
        <v>0</v>
      </c>
      <c r="Q155" s="8">
        <v>0</v>
      </c>
      <c r="R155" s="8">
        <v>6</v>
      </c>
      <c r="S155" s="8">
        <v>0</v>
      </c>
      <c r="T155" s="8">
        <v>0</v>
      </c>
      <c r="U155" s="8">
        <v>1</v>
      </c>
    </row>
    <row r="156" spans="1:21">
      <c r="A156" s="8" t="s">
        <v>529</v>
      </c>
      <c r="B156" s="8">
        <v>840270</v>
      </c>
      <c r="C156" s="8">
        <v>79</v>
      </c>
      <c r="D156" s="8">
        <v>10</v>
      </c>
      <c r="E156" s="8">
        <v>49</v>
      </c>
      <c r="F156" s="8">
        <v>8</v>
      </c>
      <c r="G156" s="8">
        <v>1</v>
      </c>
      <c r="H156" s="8">
        <v>3</v>
      </c>
      <c r="I156" s="8">
        <v>0</v>
      </c>
      <c r="J156" s="8">
        <v>4</v>
      </c>
      <c r="K156" s="8">
        <v>0</v>
      </c>
      <c r="L156" s="8">
        <v>0</v>
      </c>
      <c r="M156" s="8">
        <v>0</v>
      </c>
      <c r="N156" s="8">
        <v>0</v>
      </c>
      <c r="O156" s="8">
        <v>8</v>
      </c>
      <c r="P156" s="8">
        <v>0</v>
      </c>
      <c r="Q156" s="8">
        <v>0</v>
      </c>
      <c r="R156" s="8">
        <v>0</v>
      </c>
      <c r="S156" s="8">
        <v>0</v>
      </c>
      <c r="T156" s="8">
        <v>0</v>
      </c>
      <c r="U156" s="8">
        <v>1</v>
      </c>
    </row>
    <row r="157" spans="1:21">
      <c r="A157" s="8" t="s">
        <v>587</v>
      </c>
      <c r="B157" s="8">
        <v>245782</v>
      </c>
      <c r="C157" s="8">
        <v>245</v>
      </c>
      <c r="D157" s="8">
        <v>0</v>
      </c>
      <c r="E157" s="8">
        <v>240</v>
      </c>
      <c r="F157" s="8">
        <v>2</v>
      </c>
      <c r="G157" s="8">
        <v>1</v>
      </c>
      <c r="H157" s="8">
        <v>0</v>
      </c>
      <c r="I157" s="8">
        <v>0</v>
      </c>
      <c r="J157" s="8">
        <v>1</v>
      </c>
      <c r="K157" s="8">
        <v>0</v>
      </c>
      <c r="L157" s="8">
        <v>0</v>
      </c>
      <c r="M157" s="8">
        <v>0</v>
      </c>
      <c r="N157" s="8">
        <v>0</v>
      </c>
      <c r="O157" s="8">
        <v>2</v>
      </c>
      <c r="P157" s="8">
        <v>0</v>
      </c>
      <c r="Q157" s="8">
        <v>0</v>
      </c>
      <c r="R157" s="8">
        <v>0</v>
      </c>
      <c r="S157" s="8">
        <v>0</v>
      </c>
      <c r="T157" s="8">
        <v>0</v>
      </c>
      <c r="U157" s="8">
        <v>1</v>
      </c>
    </row>
    <row r="158" spans="1:21">
      <c r="A158" s="8" t="s">
        <v>484</v>
      </c>
      <c r="B158" s="8">
        <v>325742</v>
      </c>
      <c r="C158" s="8">
        <v>17</v>
      </c>
      <c r="D158" s="8">
        <v>2</v>
      </c>
      <c r="E158" s="8">
        <v>11</v>
      </c>
      <c r="F158" s="8">
        <v>3</v>
      </c>
      <c r="G158" s="8">
        <v>0</v>
      </c>
      <c r="H158" s="8">
        <v>0</v>
      </c>
      <c r="I158" s="8">
        <v>0</v>
      </c>
      <c r="J158" s="8">
        <v>0</v>
      </c>
      <c r="K158" s="8">
        <v>0</v>
      </c>
      <c r="L158" s="8">
        <v>0</v>
      </c>
      <c r="M158" s="8">
        <v>0</v>
      </c>
      <c r="N158" s="8">
        <v>0</v>
      </c>
      <c r="O158" s="8">
        <v>3</v>
      </c>
      <c r="P158" s="8">
        <v>0</v>
      </c>
      <c r="Q158" s="8">
        <v>0</v>
      </c>
      <c r="R158" s="8">
        <v>0</v>
      </c>
      <c r="S158" s="8">
        <v>0</v>
      </c>
      <c r="T158" s="8">
        <v>0</v>
      </c>
      <c r="U158" s="8">
        <v>0</v>
      </c>
    </row>
    <row r="159" spans="1:21">
      <c r="A159" s="8" t="s">
        <v>500</v>
      </c>
      <c r="B159" s="8">
        <v>109320</v>
      </c>
      <c r="C159" s="8">
        <v>35</v>
      </c>
      <c r="D159" s="8">
        <v>1</v>
      </c>
      <c r="E159" s="8">
        <v>29</v>
      </c>
      <c r="F159" s="8">
        <v>0</v>
      </c>
      <c r="G159" s="8">
        <v>0</v>
      </c>
      <c r="H159" s="8">
        <v>0</v>
      </c>
      <c r="I159" s="8">
        <v>5</v>
      </c>
      <c r="J159" s="8">
        <v>6</v>
      </c>
      <c r="K159" s="8">
        <v>0</v>
      </c>
      <c r="L159" s="8">
        <v>0</v>
      </c>
      <c r="M159" s="8">
        <v>0</v>
      </c>
      <c r="N159" s="8">
        <v>0</v>
      </c>
      <c r="O159" s="8">
        <v>0</v>
      </c>
      <c r="P159" s="8">
        <v>0</v>
      </c>
      <c r="Q159" s="8">
        <v>0</v>
      </c>
      <c r="R159" s="8">
        <v>0</v>
      </c>
      <c r="S159" s="8">
        <v>0</v>
      </c>
      <c r="T159" s="8">
        <v>0</v>
      </c>
      <c r="U159" s="8">
        <v>0</v>
      </c>
    </row>
    <row r="160" spans="1:21">
      <c r="A160" s="8" t="s">
        <v>818</v>
      </c>
      <c r="B160" s="8">
        <v>155767</v>
      </c>
      <c r="C160" s="8">
        <v>39</v>
      </c>
      <c r="D160" s="8">
        <v>2</v>
      </c>
      <c r="E160" s="8">
        <v>25</v>
      </c>
      <c r="F160" s="8">
        <v>8</v>
      </c>
      <c r="G160" s="8">
        <v>0</v>
      </c>
      <c r="H160" s="8">
        <v>1</v>
      </c>
      <c r="I160" s="8">
        <v>0</v>
      </c>
      <c r="J160" s="8">
        <v>0</v>
      </c>
      <c r="K160" s="8">
        <v>2</v>
      </c>
      <c r="L160" s="8">
        <v>0</v>
      </c>
      <c r="M160" s="8">
        <v>0</v>
      </c>
      <c r="N160" s="8">
        <v>0</v>
      </c>
      <c r="O160" s="8">
        <v>2</v>
      </c>
      <c r="P160" s="8">
        <v>4</v>
      </c>
      <c r="Q160" s="8">
        <v>1</v>
      </c>
      <c r="R160" s="8">
        <v>0</v>
      </c>
      <c r="S160" s="8">
        <v>0</v>
      </c>
      <c r="T160" s="8">
        <v>0</v>
      </c>
      <c r="U160" s="8">
        <v>0</v>
      </c>
    </row>
    <row r="161" spans="1:21">
      <c r="A161" s="8" t="s">
        <v>823</v>
      </c>
      <c r="B161" s="8">
        <v>174961</v>
      </c>
      <c r="C161" s="8">
        <v>16</v>
      </c>
      <c r="D161" s="8">
        <v>0</v>
      </c>
      <c r="E161" s="8">
        <v>16</v>
      </c>
      <c r="F161" s="8">
        <v>0</v>
      </c>
      <c r="G161" s="8">
        <v>0</v>
      </c>
      <c r="H161" s="8">
        <v>0</v>
      </c>
      <c r="I161" s="8">
        <v>0</v>
      </c>
      <c r="J161" s="8">
        <v>0</v>
      </c>
      <c r="K161" s="8">
        <v>0</v>
      </c>
      <c r="L161" s="8">
        <v>0</v>
      </c>
      <c r="M161" s="8">
        <v>0</v>
      </c>
      <c r="N161" s="8">
        <v>0</v>
      </c>
      <c r="O161" s="8">
        <v>0</v>
      </c>
      <c r="P161" s="8">
        <v>0</v>
      </c>
      <c r="Q161" s="8">
        <v>0</v>
      </c>
      <c r="R161" s="8">
        <v>0</v>
      </c>
      <c r="S161" s="8">
        <v>0</v>
      </c>
      <c r="T161" s="8">
        <v>0</v>
      </c>
      <c r="U161" s="8">
        <v>0</v>
      </c>
    </row>
    <row r="162" spans="1:21">
      <c r="A162" s="8" t="s">
        <v>816</v>
      </c>
      <c r="B162" s="8">
        <v>138858</v>
      </c>
      <c r="C162" s="8">
        <v>12</v>
      </c>
      <c r="D162" s="8">
        <v>0</v>
      </c>
      <c r="E162" s="8">
        <v>11</v>
      </c>
      <c r="F162" s="8">
        <v>0</v>
      </c>
      <c r="G162" s="8">
        <v>0</v>
      </c>
      <c r="H162" s="8">
        <v>1</v>
      </c>
      <c r="I162" s="8">
        <v>0</v>
      </c>
      <c r="J162" s="8">
        <v>0</v>
      </c>
      <c r="K162" s="8">
        <v>0</v>
      </c>
      <c r="L162" s="8">
        <v>0</v>
      </c>
      <c r="M162" s="8">
        <v>0</v>
      </c>
      <c r="N162" s="8">
        <v>0</v>
      </c>
      <c r="O162" s="8">
        <v>0</v>
      </c>
      <c r="P162" s="8">
        <v>0</v>
      </c>
      <c r="Q162" s="8">
        <v>0</v>
      </c>
      <c r="R162" s="8">
        <v>0</v>
      </c>
      <c r="S162" s="8">
        <v>0</v>
      </c>
      <c r="T162" s="8">
        <v>0</v>
      </c>
      <c r="U162" s="8">
        <v>0</v>
      </c>
    </row>
    <row r="163" spans="1:21">
      <c r="A163" s="8" t="s">
        <v>864</v>
      </c>
      <c r="B163" s="8">
        <v>140203</v>
      </c>
      <c r="C163" s="8">
        <v>259</v>
      </c>
      <c r="D163" s="8">
        <v>5</v>
      </c>
      <c r="E163" s="8">
        <v>251</v>
      </c>
      <c r="F163" s="8">
        <v>1</v>
      </c>
      <c r="G163" s="8">
        <v>1</v>
      </c>
      <c r="H163" s="8">
        <v>1</v>
      </c>
      <c r="I163" s="8">
        <v>0</v>
      </c>
      <c r="J163" s="8">
        <v>1</v>
      </c>
      <c r="K163" s="8">
        <v>0</v>
      </c>
      <c r="L163" s="8">
        <v>0</v>
      </c>
      <c r="M163" s="8">
        <v>0</v>
      </c>
      <c r="N163" s="8">
        <v>0</v>
      </c>
      <c r="O163" s="8">
        <v>0</v>
      </c>
      <c r="P163" s="8">
        <v>1</v>
      </c>
      <c r="Q163" s="8">
        <v>0</v>
      </c>
      <c r="R163" s="8">
        <v>1</v>
      </c>
      <c r="S163" s="8">
        <v>0</v>
      </c>
      <c r="T163" s="8">
        <v>0</v>
      </c>
      <c r="U163" s="8">
        <v>0</v>
      </c>
    </row>
    <row r="164" spans="1:21">
      <c r="A164" s="8" t="s">
        <v>885</v>
      </c>
      <c r="B164" s="8">
        <v>790166</v>
      </c>
      <c r="C164" s="8">
        <v>22</v>
      </c>
      <c r="D164" s="8">
        <v>4</v>
      </c>
      <c r="E164" s="8">
        <v>9</v>
      </c>
      <c r="F164" s="8">
        <v>7</v>
      </c>
      <c r="G164" s="8">
        <v>0</v>
      </c>
      <c r="H164" s="8">
        <v>1</v>
      </c>
      <c r="I164" s="8">
        <v>0</v>
      </c>
      <c r="J164" s="8">
        <v>7</v>
      </c>
      <c r="K164" s="8">
        <v>2</v>
      </c>
      <c r="L164" s="8">
        <v>0</v>
      </c>
      <c r="M164" s="8">
        <v>0</v>
      </c>
      <c r="N164" s="8">
        <v>0</v>
      </c>
      <c r="O164" s="8">
        <v>5</v>
      </c>
      <c r="P164" s="8">
        <v>0</v>
      </c>
      <c r="Q164" s="8">
        <v>0</v>
      </c>
      <c r="R164" s="8">
        <v>1</v>
      </c>
      <c r="S164" s="8">
        <v>0</v>
      </c>
      <c r="T164" s="8">
        <v>0</v>
      </c>
      <c r="U164" s="8">
        <v>0</v>
      </c>
    </row>
    <row r="165" spans="1:21">
      <c r="A165" s="8" t="s">
        <v>961</v>
      </c>
      <c r="B165" s="8">
        <v>99642</v>
      </c>
      <c r="C165" s="8">
        <v>28</v>
      </c>
      <c r="D165" s="8">
        <v>1</v>
      </c>
      <c r="E165" s="8">
        <v>23</v>
      </c>
      <c r="F165" s="8">
        <v>4</v>
      </c>
      <c r="G165" s="8">
        <v>0</v>
      </c>
      <c r="H165" s="8">
        <v>0</v>
      </c>
      <c r="I165" s="8">
        <v>0</v>
      </c>
      <c r="J165" s="8">
        <v>0</v>
      </c>
      <c r="K165" s="8">
        <v>0</v>
      </c>
      <c r="L165" s="8">
        <v>0</v>
      </c>
      <c r="M165" s="8">
        <v>0</v>
      </c>
      <c r="N165" s="8">
        <v>0</v>
      </c>
      <c r="O165" s="8">
        <v>0</v>
      </c>
      <c r="P165" s="8">
        <v>4</v>
      </c>
      <c r="Q165" s="8">
        <v>0</v>
      </c>
      <c r="R165" s="8">
        <v>0</v>
      </c>
      <c r="S165" s="8">
        <v>0</v>
      </c>
      <c r="T165" s="8">
        <v>0</v>
      </c>
      <c r="U165" s="8">
        <v>0</v>
      </c>
    </row>
    <row r="166" spans="1:21">
      <c r="A166" s="8" t="s">
        <v>963</v>
      </c>
      <c r="B166" s="8">
        <v>169612</v>
      </c>
      <c r="C166" s="8">
        <v>4</v>
      </c>
      <c r="D166" s="8">
        <v>0</v>
      </c>
      <c r="E166" s="8">
        <v>2</v>
      </c>
      <c r="F166" s="8">
        <v>0</v>
      </c>
      <c r="G166" s="8">
        <v>0</v>
      </c>
      <c r="H166" s="8">
        <v>2</v>
      </c>
      <c r="I166" s="8">
        <v>0</v>
      </c>
      <c r="J166" s="8">
        <v>0</v>
      </c>
      <c r="K166" s="8">
        <v>0</v>
      </c>
      <c r="L166" s="8">
        <v>0</v>
      </c>
      <c r="M166" s="8">
        <v>0</v>
      </c>
      <c r="N166" s="8">
        <v>0</v>
      </c>
      <c r="O166" s="8">
        <v>0</v>
      </c>
      <c r="P166" s="8">
        <v>0</v>
      </c>
      <c r="Q166" s="8">
        <v>0</v>
      </c>
      <c r="R166" s="8">
        <v>0</v>
      </c>
      <c r="S166" s="8">
        <v>0</v>
      </c>
      <c r="T166" s="8">
        <v>0</v>
      </c>
      <c r="U166" s="8">
        <v>0</v>
      </c>
    </row>
    <row r="167" spans="1:21">
      <c r="A167" s="8" t="s">
        <v>966</v>
      </c>
      <c r="B167" s="8">
        <v>110160</v>
      </c>
      <c r="C167" s="8">
        <v>52</v>
      </c>
      <c r="D167" s="8">
        <v>1</v>
      </c>
      <c r="E167" s="8">
        <v>49</v>
      </c>
      <c r="F167" s="8">
        <v>0</v>
      </c>
      <c r="G167" s="8">
        <v>2</v>
      </c>
      <c r="H167" s="8">
        <v>0</v>
      </c>
      <c r="I167" s="8">
        <v>0</v>
      </c>
      <c r="J167" s="8">
        <v>0</v>
      </c>
      <c r="K167" s="8">
        <v>0</v>
      </c>
      <c r="L167" s="8">
        <v>0</v>
      </c>
      <c r="M167" s="8">
        <v>0</v>
      </c>
      <c r="N167" s="8">
        <v>0</v>
      </c>
      <c r="O167" s="8">
        <v>0</v>
      </c>
      <c r="P167" s="8">
        <v>0</v>
      </c>
      <c r="Q167" s="8">
        <v>0</v>
      </c>
      <c r="R167" s="8">
        <v>0</v>
      </c>
      <c r="S167" s="8">
        <v>0</v>
      </c>
      <c r="T167" s="8">
        <v>0</v>
      </c>
      <c r="U167" s="8">
        <v>0</v>
      </c>
    </row>
    <row r="168" spans="1:21">
      <c r="A168" s="8" t="s">
        <v>979</v>
      </c>
      <c r="B168" s="8">
        <v>278101</v>
      </c>
      <c r="C168" s="8">
        <v>113</v>
      </c>
      <c r="D168" s="8">
        <v>2</v>
      </c>
      <c r="E168" s="8">
        <v>16</v>
      </c>
      <c r="F168" s="8">
        <v>82</v>
      </c>
      <c r="G168" s="8">
        <v>2</v>
      </c>
      <c r="H168" s="8">
        <v>9</v>
      </c>
      <c r="I168" s="8">
        <v>0</v>
      </c>
      <c r="J168" s="8">
        <v>0</v>
      </c>
      <c r="K168" s="8">
        <v>12</v>
      </c>
      <c r="L168" s="8">
        <v>63</v>
      </c>
      <c r="M168" s="8">
        <v>0</v>
      </c>
      <c r="N168" s="8">
        <v>0</v>
      </c>
      <c r="O168" s="8">
        <v>2</v>
      </c>
      <c r="P168" s="8">
        <v>5</v>
      </c>
      <c r="Q168" s="8">
        <v>0</v>
      </c>
      <c r="R168" s="8">
        <v>4</v>
      </c>
      <c r="S168" s="8">
        <v>0</v>
      </c>
      <c r="T168" s="8">
        <v>0</v>
      </c>
      <c r="U168" s="8">
        <v>2</v>
      </c>
    </row>
    <row r="169" spans="1:21">
      <c r="A169" s="8" t="s">
        <v>975</v>
      </c>
      <c r="B169" s="8">
        <v>23337</v>
      </c>
      <c r="C169" s="8">
        <v>165</v>
      </c>
      <c r="D169" s="8">
        <v>1</v>
      </c>
      <c r="E169" s="8">
        <v>134</v>
      </c>
      <c r="F169" s="8">
        <v>27</v>
      </c>
      <c r="G169" s="8">
        <v>0</v>
      </c>
      <c r="H169" s="8">
        <v>0</v>
      </c>
      <c r="I169" s="8">
        <v>0</v>
      </c>
      <c r="J169" s="8">
        <v>1</v>
      </c>
      <c r="K169" s="8">
        <v>0</v>
      </c>
      <c r="L169" s="8">
        <v>0</v>
      </c>
      <c r="M169" s="8">
        <v>0</v>
      </c>
      <c r="N169" s="8">
        <v>0</v>
      </c>
      <c r="O169" s="8">
        <v>27</v>
      </c>
      <c r="P169" s="8">
        <v>0</v>
      </c>
      <c r="Q169" s="8">
        <v>0</v>
      </c>
      <c r="R169" s="8">
        <v>0</v>
      </c>
      <c r="S169" s="8">
        <v>0</v>
      </c>
      <c r="T169" s="8">
        <v>0</v>
      </c>
      <c r="U169" s="8">
        <v>0</v>
      </c>
    </row>
    <row r="170" spans="1:21">
      <c r="A170" s="8" t="s">
        <v>35</v>
      </c>
      <c r="B170" s="8">
        <v>210681</v>
      </c>
      <c r="C170" s="8">
        <v>348</v>
      </c>
      <c r="D170" s="8">
        <v>0</v>
      </c>
      <c r="E170" s="8">
        <v>9</v>
      </c>
      <c r="F170" s="8">
        <v>4</v>
      </c>
      <c r="G170" s="8">
        <v>2</v>
      </c>
      <c r="H170" s="8">
        <v>333</v>
      </c>
      <c r="I170" s="8">
        <v>0</v>
      </c>
      <c r="J170" s="8">
        <v>4</v>
      </c>
      <c r="K170" s="8">
        <v>0</v>
      </c>
      <c r="L170" s="8">
        <v>0</v>
      </c>
      <c r="M170" s="8">
        <v>0</v>
      </c>
      <c r="N170" s="8">
        <v>0</v>
      </c>
      <c r="O170" s="8">
        <v>2</v>
      </c>
      <c r="P170" s="8">
        <v>2</v>
      </c>
      <c r="Q170" s="8">
        <v>0</v>
      </c>
      <c r="R170" s="8">
        <v>333</v>
      </c>
      <c r="S170" s="8">
        <v>0</v>
      </c>
      <c r="T170" s="8">
        <v>0</v>
      </c>
      <c r="U170" s="8">
        <v>0</v>
      </c>
    </row>
    <row r="171" spans="1:21">
      <c r="A171" s="8" t="s">
        <v>990</v>
      </c>
      <c r="B171" s="8">
        <v>424207</v>
      </c>
      <c r="C171" s="8">
        <v>153</v>
      </c>
      <c r="D171" s="8">
        <v>1</v>
      </c>
      <c r="E171" s="8">
        <v>127</v>
      </c>
      <c r="F171" s="8">
        <v>7</v>
      </c>
      <c r="G171" s="8">
        <v>2</v>
      </c>
      <c r="H171" s="8">
        <v>16</v>
      </c>
      <c r="I171" s="8">
        <v>0</v>
      </c>
      <c r="J171" s="8">
        <v>2</v>
      </c>
      <c r="K171" s="8">
        <v>2</v>
      </c>
      <c r="L171" s="8">
        <v>0</v>
      </c>
      <c r="M171" s="8">
        <v>0</v>
      </c>
      <c r="N171" s="8">
        <v>0</v>
      </c>
      <c r="O171" s="8">
        <v>0</v>
      </c>
      <c r="P171" s="8">
        <v>5</v>
      </c>
      <c r="Q171" s="8">
        <v>4</v>
      </c>
      <c r="R171" s="8">
        <v>12</v>
      </c>
      <c r="S171" s="8">
        <v>0</v>
      </c>
      <c r="T171" s="8">
        <v>0</v>
      </c>
      <c r="U171" s="8">
        <v>1</v>
      </c>
    </row>
    <row r="172" spans="1:21">
      <c r="A172" s="8" t="s">
        <v>170</v>
      </c>
      <c r="B172" s="8">
        <v>8405381</v>
      </c>
      <c r="C172" s="8">
        <v>475</v>
      </c>
      <c r="D172" s="8">
        <v>66</v>
      </c>
      <c r="E172" s="8">
        <v>242</v>
      </c>
      <c r="F172" s="8">
        <v>21</v>
      </c>
      <c r="G172" s="8">
        <v>21</v>
      </c>
      <c r="H172" s="8">
        <v>57</v>
      </c>
      <c r="I172" s="8">
        <v>1</v>
      </c>
      <c r="J172" s="8">
        <v>86</v>
      </c>
      <c r="K172" s="8">
        <v>0</v>
      </c>
      <c r="L172" s="8">
        <v>11</v>
      </c>
      <c r="M172" s="8">
        <v>0</v>
      </c>
      <c r="N172" s="8">
        <v>0</v>
      </c>
      <c r="O172" s="8">
        <v>10</v>
      </c>
      <c r="P172" s="8">
        <v>0</v>
      </c>
      <c r="Q172" s="8">
        <v>30</v>
      </c>
      <c r="R172" s="8">
        <v>20</v>
      </c>
      <c r="S172" s="8">
        <v>0</v>
      </c>
      <c r="T172" s="8">
        <v>0</v>
      </c>
      <c r="U172" s="8">
        <v>12</v>
      </c>
    </row>
    <row r="173" spans="1:21">
      <c r="A173" s="8" t="s">
        <v>160</v>
      </c>
      <c r="B173" s="8">
        <v>25070</v>
      </c>
      <c r="C173" s="8">
        <v>31</v>
      </c>
      <c r="D173" s="8">
        <v>0</v>
      </c>
      <c r="E173" s="8">
        <v>17</v>
      </c>
      <c r="F173" s="8">
        <v>4</v>
      </c>
      <c r="G173" s="8">
        <v>0</v>
      </c>
      <c r="H173" s="8">
        <v>10</v>
      </c>
      <c r="I173" s="8">
        <v>0</v>
      </c>
      <c r="J173" s="8">
        <v>0</v>
      </c>
      <c r="K173" s="8">
        <v>0</v>
      </c>
      <c r="L173" s="8">
        <v>0</v>
      </c>
      <c r="M173" s="8">
        <v>0</v>
      </c>
      <c r="N173" s="8">
        <v>0</v>
      </c>
      <c r="O173" s="8">
        <v>0</v>
      </c>
      <c r="P173" s="8">
        <v>4</v>
      </c>
      <c r="Q173" s="8">
        <v>3</v>
      </c>
      <c r="R173" s="8">
        <v>7</v>
      </c>
      <c r="S173" s="8">
        <v>0</v>
      </c>
      <c r="T173" s="8">
        <v>0</v>
      </c>
      <c r="U173" s="8">
        <v>0</v>
      </c>
    </row>
    <row r="174" spans="1:21">
      <c r="A174" s="8" t="s">
        <v>440</v>
      </c>
      <c r="B174" s="8">
        <v>139637</v>
      </c>
      <c r="C174" s="8">
        <v>81</v>
      </c>
      <c r="D174" s="8">
        <v>1</v>
      </c>
      <c r="E174" s="8">
        <v>56</v>
      </c>
      <c r="F174" s="8">
        <v>1</v>
      </c>
      <c r="G174" s="8">
        <v>0</v>
      </c>
      <c r="H174" s="8">
        <v>23</v>
      </c>
      <c r="I174" s="8">
        <v>0</v>
      </c>
      <c r="J174" s="8">
        <v>16</v>
      </c>
      <c r="K174" s="8">
        <v>0</v>
      </c>
      <c r="L174" s="8">
        <v>0</v>
      </c>
      <c r="M174" s="8">
        <v>0</v>
      </c>
      <c r="N174" s="8">
        <v>0</v>
      </c>
      <c r="O174" s="8">
        <v>0</v>
      </c>
      <c r="P174" s="8">
        <v>1</v>
      </c>
      <c r="Q174" s="8">
        <v>13</v>
      </c>
      <c r="R174" s="8">
        <v>9</v>
      </c>
      <c r="S174" s="8">
        <v>0</v>
      </c>
      <c r="T174" s="8">
        <v>0</v>
      </c>
      <c r="U174" s="8">
        <v>0</v>
      </c>
    </row>
    <row r="175" spans="1:21">
      <c r="A175" s="8" t="s">
        <v>478</v>
      </c>
      <c r="B175" s="8">
        <v>140537</v>
      </c>
      <c r="C175" s="8">
        <v>228</v>
      </c>
      <c r="D175" s="8">
        <v>0</v>
      </c>
      <c r="E175" s="8">
        <v>226</v>
      </c>
      <c r="F175" s="8">
        <v>0</v>
      </c>
      <c r="G175" s="8">
        <v>0</v>
      </c>
      <c r="H175" s="8">
        <v>2</v>
      </c>
      <c r="I175" s="8">
        <v>0</v>
      </c>
      <c r="J175" s="8">
        <v>2</v>
      </c>
      <c r="K175" s="8">
        <v>0</v>
      </c>
      <c r="L175" s="8">
        <v>0</v>
      </c>
      <c r="M175" s="8">
        <v>0</v>
      </c>
      <c r="N175" s="8">
        <v>0</v>
      </c>
      <c r="O175" s="8">
        <v>0</v>
      </c>
      <c r="P175" s="8">
        <v>0</v>
      </c>
      <c r="Q175" s="8">
        <v>1</v>
      </c>
      <c r="R175" s="8">
        <v>1</v>
      </c>
      <c r="S175" s="8">
        <v>0</v>
      </c>
      <c r="T175" s="8">
        <v>0</v>
      </c>
      <c r="U175" s="8">
        <v>0</v>
      </c>
    </row>
    <row r="176" spans="1:21">
      <c r="A176" s="8" t="s">
        <v>135</v>
      </c>
      <c r="B176" s="8">
        <v>671971</v>
      </c>
      <c r="C176" s="8">
        <v>187</v>
      </c>
      <c r="D176" s="8">
        <v>1</v>
      </c>
      <c r="E176" s="8">
        <v>111</v>
      </c>
      <c r="F176" s="8">
        <v>2</v>
      </c>
      <c r="G176" s="8">
        <v>0</v>
      </c>
      <c r="H176" s="8">
        <v>67</v>
      </c>
      <c r="I176" s="8">
        <v>0</v>
      </c>
      <c r="J176" s="8">
        <v>24</v>
      </c>
      <c r="K176" s="8">
        <v>0</v>
      </c>
      <c r="L176" s="8">
        <v>0</v>
      </c>
      <c r="M176" s="8">
        <v>0</v>
      </c>
      <c r="N176" s="8">
        <v>0</v>
      </c>
      <c r="O176" s="8">
        <v>0</v>
      </c>
      <c r="P176" s="8">
        <v>2</v>
      </c>
      <c r="Q176" s="8">
        <v>27</v>
      </c>
      <c r="R176" s="8">
        <v>34</v>
      </c>
      <c r="S176" s="8">
        <v>0</v>
      </c>
      <c r="T176" s="8">
        <v>0</v>
      </c>
      <c r="U176" s="8">
        <v>0</v>
      </c>
    </row>
    <row r="177" spans="1:21">
      <c r="A177" s="8" t="s">
        <v>271</v>
      </c>
      <c r="B177" s="8">
        <v>44048</v>
      </c>
      <c r="C177" s="8">
        <v>102</v>
      </c>
      <c r="D177" s="8">
        <v>10</v>
      </c>
      <c r="E177" s="8">
        <v>70</v>
      </c>
      <c r="F177" s="8">
        <v>2</v>
      </c>
      <c r="G177" s="8">
        <v>1</v>
      </c>
      <c r="H177" s="8">
        <v>12</v>
      </c>
      <c r="I177" s="8">
        <v>0</v>
      </c>
      <c r="J177" s="8">
        <v>2</v>
      </c>
      <c r="K177" s="8">
        <v>2</v>
      </c>
      <c r="L177" s="8">
        <v>0</v>
      </c>
      <c r="M177" s="8">
        <v>0</v>
      </c>
      <c r="N177" s="8">
        <v>0</v>
      </c>
      <c r="O177" s="8">
        <v>0</v>
      </c>
      <c r="P177" s="8">
        <v>0</v>
      </c>
      <c r="Q177" s="8">
        <v>4</v>
      </c>
      <c r="R177" s="8">
        <v>5</v>
      </c>
      <c r="S177" s="8">
        <v>0</v>
      </c>
      <c r="T177" s="8">
        <v>0</v>
      </c>
      <c r="U177" s="8">
        <v>0</v>
      </c>
    </row>
    <row r="178" spans="1:21">
      <c r="A178" s="8" t="s">
        <v>272</v>
      </c>
      <c r="B178" s="8">
        <v>165139</v>
      </c>
      <c r="C178" s="8">
        <v>19</v>
      </c>
      <c r="D178" s="8">
        <v>0</v>
      </c>
      <c r="E178" s="8">
        <v>9</v>
      </c>
      <c r="F178" s="8">
        <v>0</v>
      </c>
      <c r="G178" s="8">
        <v>6</v>
      </c>
      <c r="H178" s="8">
        <v>2</v>
      </c>
      <c r="I178" s="8">
        <v>0</v>
      </c>
      <c r="J178" s="8">
        <v>0</v>
      </c>
      <c r="K178" s="8">
        <v>0</v>
      </c>
      <c r="L178" s="8">
        <v>0</v>
      </c>
      <c r="M178" s="8">
        <v>0</v>
      </c>
      <c r="N178" s="8">
        <v>0</v>
      </c>
      <c r="O178" s="8">
        <v>0</v>
      </c>
      <c r="P178" s="8">
        <v>0</v>
      </c>
      <c r="Q178" s="8">
        <v>0</v>
      </c>
      <c r="R178" s="8">
        <v>0</v>
      </c>
      <c r="S178" s="8">
        <v>0</v>
      </c>
      <c r="T178" s="8">
        <v>0</v>
      </c>
      <c r="U178" s="8">
        <v>0</v>
      </c>
    </row>
    <row r="179" spans="1:21">
      <c r="A179" s="8" t="s">
        <v>296</v>
      </c>
      <c r="B179" s="8">
        <v>107830</v>
      </c>
      <c r="C179" s="8">
        <v>22</v>
      </c>
      <c r="D179" s="8">
        <v>0</v>
      </c>
      <c r="E179" s="8">
        <v>3</v>
      </c>
      <c r="F179" s="8">
        <v>4</v>
      </c>
      <c r="G179" s="8">
        <v>0</v>
      </c>
      <c r="H179" s="8">
        <v>15</v>
      </c>
      <c r="I179" s="8">
        <v>0</v>
      </c>
      <c r="J179" s="8">
        <v>2</v>
      </c>
      <c r="K179" s="8">
        <v>0</v>
      </c>
      <c r="L179" s="8">
        <v>0</v>
      </c>
      <c r="M179" s="8">
        <v>0</v>
      </c>
      <c r="N179" s="8">
        <v>0</v>
      </c>
      <c r="O179" s="8">
        <v>4</v>
      </c>
      <c r="P179" s="8">
        <v>0</v>
      </c>
      <c r="Q179" s="8">
        <v>7</v>
      </c>
      <c r="R179" s="8">
        <v>5</v>
      </c>
      <c r="S179" s="8">
        <v>0</v>
      </c>
      <c r="T179" s="8">
        <v>0</v>
      </c>
      <c r="U179" s="8">
        <v>0</v>
      </c>
    </row>
    <row r="180" spans="1:21">
      <c r="A180" s="8" t="s">
        <v>307</v>
      </c>
      <c r="B180" s="8">
        <v>79859</v>
      </c>
      <c r="C180" s="8">
        <v>52</v>
      </c>
      <c r="D180" s="8">
        <v>7</v>
      </c>
      <c r="E180" s="8">
        <v>38</v>
      </c>
      <c r="F180" s="8">
        <v>1</v>
      </c>
      <c r="G180" s="8">
        <v>2</v>
      </c>
      <c r="H180" s="8">
        <v>4</v>
      </c>
      <c r="I180" s="8">
        <v>0</v>
      </c>
      <c r="J180" s="8">
        <v>29</v>
      </c>
      <c r="K180" s="8">
        <v>0</v>
      </c>
      <c r="L180" s="8">
        <v>0</v>
      </c>
      <c r="M180" s="8">
        <v>0</v>
      </c>
      <c r="N180" s="8">
        <v>0</v>
      </c>
      <c r="O180" s="8">
        <v>1</v>
      </c>
      <c r="P180" s="8">
        <v>0</v>
      </c>
      <c r="Q180" s="8">
        <v>2</v>
      </c>
      <c r="R180" s="8">
        <v>2</v>
      </c>
      <c r="S180" s="8">
        <v>0</v>
      </c>
      <c r="T180" s="8">
        <v>0</v>
      </c>
      <c r="U180" s="8">
        <v>0</v>
      </c>
    </row>
    <row r="181" spans="1:21">
      <c r="A181" s="8" t="s">
        <v>991</v>
      </c>
      <c r="B181" s="8">
        <v>352712</v>
      </c>
      <c r="C181" s="8">
        <v>104</v>
      </c>
      <c r="D181" s="8">
        <v>1</v>
      </c>
      <c r="E181" s="8">
        <v>33</v>
      </c>
      <c r="F181" s="8">
        <v>6</v>
      </c>
      <c r="G181" s="8">
        <v>1</v>
      </c>
      <c r="H181" s="8">
        <v>61</v>
      </c>
      <c r="I181" s="8">
        <v>0</v>
      </c>
      <c r="J181" s="8">
        <v>19</v>
      </c>
      <c r="K181" s="8">
        <v>5</v>
      </c>
      <c r="L181" s="8">
        <v>1</v>
      </c>
      <c r="M181" s="8">
        <v>0</v>
      </c>
      <c r="N181" s="8">
        <v>0</v>
      </c>
      <c r="O181" s="8">
        <v>0</v>
      </c>
      <c r="P181" s="8">
        <v>0</v>
      </c>
      <c r="Q181" s="8">
        <v>37</v>
      </c>
      <c r="R181" s="8">
        <v>24</v>
      </c>
      <c r="S181" s="8">
        <v>0</v>
      </c>
      <c r="T181" s="8">
        <v>0</v>
      </c>
      <c r="U181" s="8">
        <v>0</v>
      </c>
    </row>
    <row r="182" spans="1:21">
      <c r="A182" s="8" t="s">
        <v>465</v>
      </c>
      <c r="B182" s="8">
        <v>139647</v>
      </c>
      <c r="C182" s="8">
        <v>217</v>
      </c>
      <c r="D182" s="8">
        <v>7</v>
      </c>
      <c r="E182" s="8">
        <v>46</v>
      </c>
      <c r="F182" s="8">
        <v>1</v>
      </c>
      <c r="G182" s="8">
        <v>1</v>
      </c>
      <c r="H182" s="8">
        <v>162</v>
      </c>
      <c r="I182" s="8">
        <v>0</v>
      </c>
      <c r="J182" s="8">
        <v>21</v>
      </c>
      <c r="K182" s="8">
        <v>0</v>
      </c>
      <c r="L182" s="8">
        <v>0</v>
      </c>
      <c r="M182" s="8">
        <v>0</v>
      </c>
      <c r="N182" s="8">
        <v>0</v>
      </c>
      <c r="O182" s="8">
        <v>1</v>
      </c>
      <c r="P182" s="8">
        <v>0</v>
      </c>
      <c r="Q182" s="8">
        <v>28</v>
      </c>
      <c r="R182" s="8">
        <v>134</v>
      </c>
      <c r="S182" s="8">
        <v>0</v>
      </c>
      <c r="T182" s="8">
        <v>0</v>
      </c>
      <c r="U182" s="8">
        <v>0</v>
      </c>
    </row>
    <row r="183" spans="1:21">
      <c r="A183" s="8" t="s">
        <v>996</v>
      </c>
      <c r="B183" s="8">
        <v>97469</v>
      </c>
      <c r="C183" s="8">
        <v>82</v>
      </c>
      <c r="D183" s="8">
        <v>13</v>
      </c>
      <c r="E183" s="8">
        <v>35</v>
      </c>
      <c r="F183" s="8">
        <v>1</v>
      </c>
      <c r="G183" s="8">
        <v>1</v>
      </c>
      <c r="H183" s="8">
        <v>31</v>
      </c>
      <c r="I183" s="8">
        <v>0</v>
      </c>
      <c r="J183" s="8">
        <v>13</v>
      </c>
      <c r="K183" s="8">
        <v>0</v>
      </c>
      <c r="L183" s="8">
        <v>1</v>
      </c>
      <c r="M183" s="8">
        <v>0</v>
      </c>
      <c r="N183" s="8">
        <v>0</v>
      </c>
      <c r="O183" s="8">
        <v>0</v>
      </c>
      <c r="P183" s="8">
        <v>0</v>
      </c>
      <c r="Q183" s="8">
        <v>21</v>
      </c>
      <c r="R183" s="8">
        <v>9</v>
      </c>
      <c r="S183" s="8">
        <v>0</v>
      </c>
      <c r="T183" s="8">
        <v>0</v>
      </c>
      <c r="U183" s="8">
        <v>0</v>
      </c>
    </row>
    <row r="184" spans="1:21">
      <c r="A184" s="8" t="s">
        <v>719</v>
      </c>
      <c r="B184" s="8">
        <v>1988178</v>
      </c>
      <c r="C184" s="8">
        <v>161</v>
      </c>
      <c r="D184" s="8">
        <v>16</v>
      </c>
      <c r="E184" s="8">
        <v>91</v>
      </c>
      <c r="F184" s="8">
        <v>2</v>
      </c>
      <c r="G184" s="8">
        <v>8</v>
      </c>
      <c r="H184" s="8">
        <v>21</v>
      </c>
      <c r="I184" s="8">
        <v>2</v>
      </c>
      <c r="J184" s="8">
        <v>12</v>
      </c>
      <c r="K184" s="8">
        <v>0</v>
      </c>
      <c r="L184" s="8">
        <v>0</v>
      </c>
      <c r="M184" s="8">
        <v>0</v>
      </c>
      <c r="N184" s="8">
        <v>2</v>
      </c>
      <c r="O184" s="8">
        <v>0</v>
      </c>
      <c r="P184" s="8">
        <v>0</v>
      </c>
      <c r="Q184" s="8">
        <v>1</v>
      </c>
      <c r="R184" s="8">
        <v>13</v>
      </c>
      <c r="S184" s="8">
        <v>0</v>
      </c>
      <c r="T184" s="8">
        <v>0</v>
      </c>
      <c r="U184" s="8">
        <v>0</v>
      </c>
    </row>
    <row r="185" spans="1:21">
      <c r="A185" s="8" t="s">
        <v>54</v>
      </c>
      <c r="B185" s="8">
        <v>172105</v>
      </c>
      <c r="C185" s="8">
        <v>16</v>
      </c>
      <c r="D185" s="8">
        <v>0</v>
      </c>
      <c r="E185" s="8">
        <v>13</v>
      </c>
      <c r="F185" s="8">
        <v>0</v>
      </c>
      <c r="G185" s="8">
        <v>0</v>
      </c>
      <c r="H185" s="8">
        <v>3</v>
      </c>
      <c r="I185" s="8">
        <v>0</v>
      </c>
      <c r="J185" s="8">
        <v>8</v>
      </c>
      <c r="K185" s="8">
        <v>0</v>
      </c>
      <c r="L185" s="8">
        <v>0</v>
      </c>
      <c r="M185" s="8">
        <v>0</v>
      </c>
      <c r="N185" s="8">
        <v>0</v>
      </c>
      <c r="O185" s="8">
        <v>0</v>
      </c>
      <c r="P185" s="8">
        <v>0</v>
      </c>
      <c r="Q185" s="8">
        <v>1</v>
      </c>
      <c r="R185" s="8">
        <v>2</v>
      </c>
      <c r="S185" s="8">
        <v>0</v>
      </c>
      <c r="T185" s="8">
        <v>0</v>
      </c>
      <c r="U185" s="8">
        <v>0</v>
      </c>
    </row>
    <row r="186" spans="1:21">
      <c r="A186" s="8" t="s">
        <v>46</v>
      </c>
      <c r="B186" s="8">
        <v>551184</v>
      </c>
      <c r="C186" s="8">
        <v>60</v>
      </c>
      <c r="D186" s="8">
        <v>6</v>
      </c>
      <c r="E186" s="8">
        <v>38</v>
      </c>
      <c r="F186" s="8">
        <v>1</v>
      </c>
      <c r="G186" s="8">
        <v>0</v>
      </c>
      <c r="H186" s="8">
        <v>10</v>
      </c>
      <c r="I186" s="8">
        <v>0</v>
      </c>
      <c r="J186" s="8">
        <v>3</v>
      </c>
      <c r="K186" s="8">
        <v>0</v>
      </c>
      <c r="L186" s="8">
        <v>0</v>
      </c>
      <c r="M186" s="8">
        <v>0</v>
      </c>
      <c r="N186" s="8">
        <v>0</v>
      </c>
      <c r="O186" s="8">
        <v>0</v>
      </c>
      <c r="P186" s="8">
        <v>1</v>
      </c>
      <c r="Q186" s="8">
        <v>5</v>
      </c>
      <c r="R186" s="8">
        <v>5</v>
      </c>
      <c r="S186" s="8">
        <v>0</v>
      </c>
      <c r="T186" s="8">
        <v>0</v>
      </c>
      <c r="U186" s="8">
        <v>0</v>
      </c>
    </row>
    <row r="187" spans="1:21">
      <c r="A187" s="8" t="s">
        <v>68</v>
      </c>
      <c r="B187" s="8">
        <v>484786</v>
      </c>
      <c r="C187" s="8">
        <v>57</v>
      </c>
      <c r="D187" s="8">
        <v>6</v>
      </c>
      <c r="E187" s="8">
        <v>17</v>
      </c>
      <c r="F187" s="8">
        <v>19</v>
      </c>
      <c r="G187" s="8">
        <v>0</v>
      </c>
      <c r="H187" s="8">
        <v>10</v>
      </c>
      <c r="I187" s="8">
        <v>0</v>
      </c>
      <c r="J187" s="8">
        <v>1</v>
      </c>
      <c r="K187" s="8">
        <v>9</v>
      </c>
      <c r="L187" s="8">
        <v>2</v>
      </c>
      <c r="M187" s="8">
        <v>0</v>
      </c>
      <c r="N187" s="8">
        <v>0</v>
      </c>
      <c r="O187" s="8">
        <v>0</v>
      </c>
      <c r="P187" s="8">
        <v>8</v>
      </c>
      <c r="Q187" s="8">
        <v>4</v>
      </c>
      <c r="R187" s="8">
        <v>6</v>
      </c>
      <c r="S187" s="8">
        <v>0</v>
      </c>
      <c r="T187" s="8">
        <v>0</v>
      </c>
      <c r="U187" s="8">
        <v>0</v>
      </c>
    </row>
    <row r="188" spans="1:21">
      <c r="A188" s="8" t="s">
        <v>60</v>
      </c>
      <c r="B188" s="8">
        <v>137325</v>
      </c>
      <c r="C188" s="8">
        <v>39</v>
      </c>
      <c r="D188" s="8">
        <v>0</v>
      </c>
      <c r="E188" s="8">
        <v>24</v>
      </c>
      <c r="F188" s="8">
        <v>2</v>
      </c>
      <c r="G188" s="8">
        <v>0</v>
      </c>
      <c r="H188" s="8">
        <v>13</v>
      </c>
      <c r="I188" s="8">
        <v>0</v>
      </c>
      <c r="J188" s="8">
        <v>5</v>
      </c>
      <c r="K188" s="8">
        <v>2</v>
      </c>
      <c r="L188" s="8">
        <v>0</v>
      </c>
      <c r="M188" s="8">
        <v>0</v>
      </c>
      <c r="N188" s="8">
        <v>0</v>
      </c>
      <c r="O188" s="8">
        <v>0</v>
      </c>
      <c r="P188" s="8">
        <v>0</v>
      </c>
      <c r="Q188" s="8">
        <v>5</v>
      </c>
      <c r="R188" s="8">
        <v>6</v>
      </c>
      <c r="S188" s="8">
        <v>0</v>
      </c>
      <c r="T188" s="8">
        <v>0</v>
      </c>
      <c r="U188" s="8">
        <v>0</v>
      </c>
    </row>
    <row r="189" spans="1:21">
      <c r="A189" s="8" t="s">
        <v>426</v>
      </c>
      <c r="B189" s="8">
        <v>162196</v>
      </c>
      <c r="C189" s="8">
        <v>477</v>
      </c>
      <c r="D189" s="8">
        <v>4</v>
      </c>
      <c r="E189" s="8">
        <v>152</v>
      </c>
      <c r="F189" s="8">
        <v>276</v>
      </c>
      <c r="G189" s="8">
        <v>3</v>
      </c>
      <c r="H189" s="8">
        <v>32</v>
      </c>
      <c r="I189" s="8">
        <v>0</v>
      </c>
      <c r="J189" s="8">
        <v>109</v>
      </c>
      <c r="K189" s="8">
        <v>7</v>
      </c>
      <c r="L189" s="8">
        <v>0</v>
      </c>
      <c r="M189" s="8">
        <v>0</v>
      </c>
      <c r="N189" s="8">
        <v>0</v>
      </c>
      <c r="O189" s="8">
        <v>268</v>
      </c>
      <c r="P189" s="8">
        <v>1</v>
      </c>
      <c r="Q189" s="8">
        <v>18</v>
      </c>
      <c r="R189" s="8">
        <v>13</v>
      </c>
      <c r="S189" s="8">
        <v>0</v>
      </c>
      <c r="T189" s="8">
        <v>0</v>
      </c>
      <c r="U189" s="8">
        <v>0</v>
      </c>
    </row>
    <row r="190" spans="1:21">
      <c r="A190" s="8" t="s">
        <v>416</v>
      </c>
      <c r="B190" s="8">
        <v>213386</v>
      </c>
      <c r="C190" s="8">
        <v>114</v>
      </c>
      <c r="D190" s="8">
        <v>9</v>
      </c>
      <c r="E190" s="8">
        <v>24</v>
      </c>
      <c r="F190" s="8">
        <v>21</v>
      </c>
      <c r="G190" s="8">
        <v>1</v>
      </c>
      <c r="H190" s="8">
        <v>48</v>
      </c>
      <c r="I190" s="8">
        <v>0</v>
      </c>
      <c r="J190" s="8">
        <v>11</v>
      </c>
      <c r="K190" s="8">
        <v>21</v>
      </c>
      <c r="L190" s="8">
        <v>0</v>
      </c>
      <c r="M190" s="8">
        <v>0</v>
      </c>
      <c r="N190" s="8">
        <v>0</v>
      </c>
      <c r="O190" s="8">
        <v>0</v>
      </c>
      <c r="P190" s="8">
        <v>0</v>
      </c>
      <c r="Q190" s="8">
        <v>22</v>
      </c>
      <c r="R190" s="8">
        <v>25</v>
      </c>
      <c r="S190" s="8">
        <v>0</v>
      </c>
      <c r="T190" s="8">
        <v>0</v>
      </c>
      <c r="U190" s="8">
        <v>0</v>
      </c>
    </row>
    <row r="191" spans="1:21">
      <c r="A191" s="8" t="s">
        <v>419</v>
      </c>
      <c r="B191" s="8">
        <v>48145</v>
      </c>
      <c r="C191" s="8">
        <v>107</v>
      </c>
      <c r="D191" s="8">
        <v>3</v>
      </c>
      <c r="E191" s="8">
        <v>19</v>
      </c>
      <c r="F191" s="8">
        <v>25</v>
      </c>
      <c r="G191" s="8">
        <v>0</v>
      </c>
      <c r="H191" s="8">
        <v>60</v>
      </c>
      <c r="I191" s="8">
        <v>0</v>
      </c>
      <c r="J191" s="8">
        <v>17</v>
      </c>
      <c r="K191" s="8">
        <v>23</v>
      </c>
      <c r="L191" s="8">
        <v>0</v>
      </c>
      <c r="M191" s="8">
        <v>0</v>
      </c>
      <c r="N191" s="8">
        <v>0</v>
      </c>
      <c r="O191" s="8">
        <v>0</v>
      </c>
      <c r="P191" s="8">
        <v>2</v>
      </c>
      <c r="Q191" s="8">
        <v>13</v>
      </c>
      <c r="R191" s="8">
        <v>47</v>
      </c>
      <c r="S191" s="8">
        <v>0</v>
      </c>
      <c r="T191" s="8">
        <v>0</v>
      </c>
      <c r="U191" s="8">
        <v>0</v>
      </c>
    </row>
    <row r="192" spans="1:21">
      <c r="A192" s="8" t="s">
        <v>428</v>
      </c>
      <c r="B192" s="8">
        <v>358979</v>
      </c>
      <c r="C192" s="8">
        <v>53</v>
      </c>
      <c r="D192" s="8">
        <v>3</v>
      </c>
      <c r="E192" s="8">
        <v>18</v>
      </c>
      <c r="F192" s="8">
        <v>11</v>
      </c>
      <c r="G192" s="8">
        <v>0</v>
      </c>
      <c r="H192" s="8">
        <v>18</v>
      </c>
      <c r="I192" s="8">
        <v>0</v>
      </c>
      <c r="J192" s="8">
        <v>4</v>
      </c>
      <c r="K192" s="8">
        <v>6</v>
      </c>
      <c r="L192" s="8">
        <v>3</v>
      </c>
      <c r="M192" s="8">
        <v>0</v>
      </c>
      <c r="N192" s="8">
        <v>0</v>
      </c>
      <c r="O192" s="8">
        <v>0</v>
      </c>
      <c r="P192" s="8">
        <v>0</v>
      </c>
      <c r="Q192" s="8">
        <v>8</v>
      </c>
      <c r="R192" s="8">
        <v>8</v>
      </c>
      <c r="S192" s="8">
        <v>0</v>
      </c>
      <c r="T192" s="8">
        <v>0</v>
      </c>
      <c r="U192" s="8">
        <v>0</v>
      </c>
    </row>
    <row r="193" spans="1:21">
      <c r="A193" s="8" t="s">
        <v>430</v>
      </c>
      <c r="B193" s="8">
        <v>704589</v>
      </c>
      <c r="C193" s="8">
        <v>98</v>
      </c>
      <c r="D193" s="8">
        <v>6</v>
      </c>
      <c r="E193" s="8">
        <v>59</v>
      </c>
      <c r="F193" s="8">
        <v>7</v>
      </c>
      <c r="G193" s="8">
        <v>3</v>
      </c>
      <c r="H193" s="8">
        <v>21</v>
      </c>
      <c r="I193" s="8">
        <v>0</v>
      </c>
      <c r="J193" s="8">
        <v>9</v>
      </c>
      <c r="K193" s="8">
        <v>7</v>
      </c>
      <c r="L193" s="8">
        <v>0</v>
      </c>
      <c r="M193" s="8">
        <v>0</v>
      </c>
      <c r="N193" s="8">
        <v>0</v>
      </c>
      <c r="O193" s="8">
        <v>0</v>
      </c>
      <c r="P193" s="8">
        <v>0</v>
      </c>
      <c r="Q193" s="8">
        <v>8</v>
      </c>
      <c r="R193" s="8">
        <v>12</v>
      </c>
      <c r="S193" s="8">
        <v>0</v>
      </c>
      <c r="T193" s="8">
        <v>0</v>
      </c>
      <c r="U193" s="8">
        <v>0</v>
      </c>
    </row>
    <row r="194" spans="1:21">
      <c r="A194" s="8" t="s">
        <v>407</v>
      </c>
      <c r="B194" s="8">
        <v>993</v>
      </c>
      <c r="C194" s="8">
        <v>1</v>
      </c>
      <c r="D194" s="8">
        <v>0</v>
      </c>
      <c r="E194" s="8">
        <v>1</v>
      </c>
      <c r="F194" s="8">
        <v>0</v>
      </c>
      <c r="G194" s="8">
        <v>0</v>
      </c>
      <c r="H194" s="8">
        <v>0</v>
      </c>
      <c r="I194" s="8">
        <v>0</v>
      </c>
      <c r="J194" s="8">
        <v>0</v>
      </c>
      <c r="K194" s="8">
        <v>0</v>
      </c>
      <c r="L194" s="8">
        <v>0</v>
      </c>
      <c r="M194" s="8">
        <v>0</v>
      </c>
      <c r="N194" s="8">
        <v>0</v>
      </c>
      <c r="O194" s="8">
        <v>0</v>
      </c>
      <c r="P194" s="8">
        <v>0</v>
      </c>
      <c r="Q194" s="8">
        <v>0</v>
      </c>
      <c r="R194" s="8">
        <v>0</v>
      </c>
      <c r="S194" s="8">
        <v>0</v>
      </c>
      <c r="T194" s="8">
        <v>0</v>
      </c>
      <c r="U194" s="8">
        <v>0</v>
      </c>
    </row>
    <row r="195" spans="1:21">
      <c r="A195" s="8" t="s">
        <v>392</v>
      </c>
      <c r="B195" s="8">
        <v>233058</v>
      </c>
      <c r="C195" s="8">
        <v>8</v>
      </c>
      <c r="D195" s="8">
        <v>0</v>
      </c>
      <c r="E195" s="8">
        <v>1</v>
      </c>
      <c r="F195" s="8">
        <v>3</v>
      </c>
      <c r="G195" s="8">
        <v>0</v>
      </c>
      <c r="H195" s="8">
        <v>3</v>
      </c>
      <c r="I195" s="8">
        <v>0</v>
      </c>
      <c r="J195" s="8">
        <v>1</v>
      </c>
      <c r="K195" s="8">
        <v>3</v>
      </c>
      <c r="L195" s="8">
        <v>0</v>
      </c>
      <c r="M195" s="8">
        <v>0</v>
      </c>
      <c r="N195" s="8">
        <v>0</v>
      </c>
      <c r="O195" s="8">
        <v>0</v>
      </c>
      <c r="P195" s="8">
        <v>0</v>
      </c>
      <c r="Q195" s="8">
        <v>3</v>
      </c>
      <c r="R195" s="8">
        <v>0</v>
      </c>
      <c r="S195" s="8">
        <v>0</v>
      </c>
      <c r="T195" s="8">
        <v>0</v>
      </c>
      <c r="U195" s="8">
        <v>0</v>
      </c>
    </row>
    <row r="196" spans="1:21">
      <c r="A196" s="8" t="s">
        <v>351</v>
      </c>
      <c r="B196" s="8">
        <v>366591</v>
      </c>
      <c r="C196" s="8">
        <v>39</v>
      </c>
      <c r="D196" s="8">
        <v>6</v>
      </c>
      <c r="E196" s="8">
        <v>11</v>
      </c>
      <c r="F196" s="8">
        <v>4</v>
      </c>
      <c r="G196" s="8">
        <v>4</v>
      </c>
      <c r="H196" s="8">
        <v>14</v>
      </c>
      <c r="I196" s="8">
        <v>0</v>
      </c>
      <c r="J196" s="8">
        <v>7</v>
      </c>
      <c r="K196" s="8">
        <v>4</v>
      </c>
      <c r="L196" s="8">
        <v>0</v>
      </c>
      <c r="M196" s="8">
        <v>0</v>
      </c>
      <c r="N196" s="8">
        <v>0</v>
      </c>
      <c r="O196" s="8">
        <v>0</v>
      </c>
      <c r="P196" s="8">
        <v>0</v>
      </c>
      <c r="Q196" s="8">
        <v>4</v>
      </c>
      <c r="R196" s="8">
        <v>10</v>
      </c>
      <c r="S196" s="8">
        <v>0</v>
      </c>
      <c r="T196" s="8">
        <v>0</v>
      </c>
      <c r="U196" s="8">
        <v>2</v>
      </c>
    </row>
    <row r="197" spans="1:21">
      <c r="A197" s="8" t="s">
        <v>329</v>
      </c>
      <c r="B197" s="8">
        <v>333994</v>
      </c>
      <c r="C197" s="8">
        <v>25</v>
      </c>
      <c r="D197" s="8">
        <v>1</v>
      </c>
      <c r="E197" s="8">
        <v>13</v>
      </c>
      <c r="F197" s="8">
        <v>2</v>
      </c>
      <c r="G197" s="8">
        <v>0</v>
      </c>
      <c r="H197" s="8">
        <v>8</v>
      </c>
      <c r="I197" s="8">
        <v>0</v>
      </c>
      <c r="J197" s="8">
        <v>2</v>
      </c>
      <c r="K197" s="8">
        <v>1</v>
      </c>
      <c r="L197" s="8">
        <v>0</v>
      </c>
      <c r="M197" s="8">
        <v>0</v>
      </c>
      <c r="N197" s="8">
        <v>0</v>
      </c>
      <c r="O197" s="8">
        <v>0</v>
      </c>
      <c r="P197" s="8">
        <v>1</v>
      </c>
      <c r="Q197" s="8">
        <v>4</v>
      </c>
      <c r="R197" s="8">
        <v>4</v>
      </c>
      <c r="S197" s="8">
        <v>0</v>
      </c>
      <c r="T197" s="8">
        <v>0</v>
      </c>
      <c r="U197" s="8">
        <v>0</v>
      </c>
    </row>
    <row r="198" spans="1:21">
      <c r="A198" s="8" t="s">
        <v>364</v>
      </c>
      <c r="B198" s="8">
        <v>728831</v>
      </c>
      <c r="C198" s="8">
        <v>136</v>
      </c>
      <c r="D198" s="8">
        <v>6</v>
      </c>
      <c r="E198" s="8">
        <v>45</v>
      </c>
      <c r="F198" s="8">
        <v>35</v>
      </c>
      <c r="G198" s="8">
        <v>0</v>
      </c>
      <c r="H198" s="8">
        <v>46</v>
      </c>
      <c r="I198" s="8">
        <v>0</v>
      </c>
      <c r="J198" s="8">
        <v>16</v>
      </c>
      <c r="K198" s="8">
        <v>29</v>
      </c>
      <c r="L198" s="8">
        <v>3</v>
      </c>
      <c r="M198" s="8">
        <v>0</v>
      </c>
      <c r="N198" s="8">
        <v>0</v>
      </c>
      <c r="O198" s="8">
        <v>3</v>
      </c>
      <c r="P198" s="8">
        <v>0</v>
      </c>
      <c r="Q198" s="8">
        <v>22</v>
      </c>
      <c r="R198" s="8">
        <v>23</v>
      </c>
      <c r="S198" s="8">
        <v>0</v>
      </c>
      <c r="T198" s="8">
        <v>0</v>
      </c>
      <c r="U198" s="8">
        <v>0</v>
      </c>
    </row>
    <row r="199" spans="1:21">
      <c r="A199" s="8" t="s">
        <v>386</v>
      </c>
      <c r="B199" s="8">
        <v>178584</v>
      </c>
      <c r="C199" s="8">
        <v>188</v>
      </c>
      <c r="D199" s="8">
        <v>4</v>
      </c>
      <c r="E199" s="8">
        <v>169</v>
      </c>
      <c r="F199" s="8">
        <v>3</v>
      </c>
      <c r="G199" s="8">
        <v>1</v>
      </c>
      <c r="H199" s="8">
        <v>10</v>
      </c>
      <c r="I199" s="8">
        <v>0</v>
      </c>
      <c r="J199" s="8">
        <v>5</v>
      </c>
      <c r="K199" s="8">
        <v>3</v>
      </c>
      <c r="L199" s="8">
        <v>0</v>
      </c>
      <c r="M199" s="8">
        <v>0</v>
      </c>
      <c r="N199" s="8">
        <v>0</v>
      </c>
      <c r="O199" s="8">
        <v>0</v>
      </c>
      <c r="P199" s="8">
        <v>0</v>
      </c>
      <c r="Q199" s="8">
        <v>3</v>
      </c>
      <c r="R199" s="8">
        <v>6</v>
      </c>
      <c r="S199" s="8">
        <v>0</v>
      </c>
      <c r="T199" s="8">
        <v>0</v>
      </c>
      <c r="U199" s="8">
        <v>0</v>
      </c>
    </row>
    <row r="200" spans="1:21">
      <c r="A200" s="8" t="s">
        <v>380</v>
      </c>
      <c r="B200" s="8">
        <v>45031</v>
      </c>
      <c r="C200" s="8">
        <v>1385</v>
      </c>
      <c r="D200" s="8">
        <v>5</v>
      </c>
      <c r="E200" s="8">
        <v>1346</v>
      </c>
      <c r="F200" s="8">
        <v>4</v>
      </c>
      <c r="G200" s="8">
        <v>8</v>
      </c>
      <c r="H200" s="8">
        <v>22</v>
      </c>
      <c r="I200" s="8">
        <v>0</v>
      </c>
      <c r="J200" s="8">
        <v>3</v>
      </c>
      <c r="K200" s="8">
        <v>4</v>
      </c>
      <c r="L200" s="8">
        <v>0</v>
      </c>
      <c r="M200" s="8">
        <v>0</v>
      </c>
      <c r="N200" s="8">
        <v>0</v>
      </c>
      <c r="O200" s="8">
        <v>0</v>
      </c>
      <c r="P200" s="8">
        <v>0</v>
      </c>
      <c r="Q200" s="8">
        <v>0</v>
      </c>
      <c r="R200" s="8">
        <v>21</v>
      </c>
      <c r="S200" s="8">
        <v>0</v>
      </c>
      <c r="T200" s="8">
        <v>0</v>
      </c>
      <c r="U200" s="8">
        <v>0</v>
      </c>
    </row>
    <row r="201" spans="1:21">
      <c r="A201" s="8" t="s">
        <v>395</v>
      </c>
      <c r="B201" s="8">
        <v>453589</v>
      </c>
      <c r="C201" s="8">
        <v>69</v>
      </c>
      <c r="D201" s="8">
        <v>6</v>
      </c>
      <c r="E201" s="8">
        <v>29</v>
      </c>
      <c r="F201" s="8">
        <v>7</v>
      </c>
      <c r="G201" s="8">
        <v>0</v>
      </c>
      <c r="H201" s="8">
        <v>27</v>
      </c>
      <c r="I201" s="8">
        <v>0</v>
      </c>
      <c r="J201" s="8">
        <v>8</v>
      </c>
      <c r="K201" s="8">
        <v>6</v>
      </c>
      <c r="L201" s="8">
        <v>0</v>
      </c>
      <c r="M201" s="8">
        <v>0</v>
      </c>
      <c r="N201" s="8">
        <v>0</v>
      </c>
      <c r="O201" s="8">
        <v>1</v>
      </c>
      <c r="P201" s="8">
        <v>0</v>
      </c>
      <c r="Q201" s="8">
        <v>14</v>
      </c>
      <c r="R201" s="8">
        <v>6</v>
      </c>
      <c r="S201" s="8">
        <v>0</v>
      </c>
      <c r="T201" s="8">
        <v>0</v>
      </c>
      <c r="U201" s="8">
        <v>0</v>
      </c>
    </row>
    <row r="202" spans="1:21">
      <c r="A202" s="8" t="s">
        <v>412</v>
      </c>
      <c r="B202" s="8">
        <v>552371</v>
      </c>
      <c r="C202" s="8">
        <v>47</v>
      </c>
      <c r="D202" s="8">
        <v>3</v>
      </c>
      <c r="E202" s="8">
        <v>22</v>
      </c>
      <c r="F202" s="8">
        <v>7</v>
      </c>
      <c r="G202" s="8">
        <v>1</v>
      </c>
      <c r="H202" s="8">
        <v>13</v>
      </c>
      <c r="I202" s="8">
        <v>0</v>
      </c>
      <c r="J202" s="8">
        <v>4</v>
      </c>
      <c r="K202" s="8">
        <v>4</v>
      </c>
      <c r="L202" s="8">
        <v>0</v>
      </c>
      <c r="M202" s="8">
        <v>0</v>
      </c>
      <c r="N202" s="8">
        <v>0</v>
      </c>
      <c r="O202" s="8">
        <v>3</v>
      </c>
      <c r="P202" s="8">
        <v>0</v>
      </c>
      <c r="Q202" s="8">
        <v>7</v>
      </c>
      <c r="R202" s="8">
        <v>6</v>
      </c>
      <c r="S202" s="8">
        <v>0</v>
      </c>
      <c r="T202" s="8">
        <v>0</v>
      </c>
      <c r="U202" s="8">
        <v>0</v>
      </c>
    </row>
    <row r="203" spans="1:21">
      <c r="A203" s="8" t="s">
        <v>436</v>
      </c>
      <c r="B203" s="8">
        <v>495894</v>
      </c>
      <c r="C203" s="8">
        <v>99</v>
      </c>
      <c r="D203" s="8">
        <v>2</v>
      </c>
      <c r="E203" s="8">
        <v>48</v>
      </c>
      <c r="F203" s="8">
        <v>6</v>
      </c>
      <c r="G203" s="8">
        <v>0</v>
      </c>
      <c r="H203" s="8">
        <v>40</v>
      </c>
      <c r="I203" s="8">
        <v>0</v>
      </c>
      <c r="J203" s="8">
        <v>12</v>
      </c>
      <c r="K203" s="8">
        <v>4</v>
      </c>
      <c r="L203" s="8">
        <v>0</v>
      </c>
      <c r="M203" s="8">
        <v>0</v>
      </c>
      <c r="N203" s="8">
        <v>1</v>
      </c>
      <c r="O203" s="8">
        <v>0</v>
      </c>
      <c r="P203" s="8">
        <v>0</v>
      </c>
      <c r="Q203" s="8">
        <v>20</v>
      </c>
      <c r="R203" s="8">
        <v>18</v>
      </c>
      <c r="S203" s="8">
        <v>0</v>
      </c>
      <c r="T203" s="8">
        <v>0</v>
      </c>
      <c r="U203" s="8">
        <v>0</v>
      </c>
    </row>
    <row r="204" spans="1:21">
      <c r="A204" s="8" t="s">
        <v>377</v>
      </c>
      <c r="B204" s="8">
        <v>100992</v>
      </c>
      <c r="C204" s="8">
        <v>25</v>
      </c>
      <c r="D204" s="8">
        <v>1</v>
      </c>
      <c r="E204" s="8">
        <v>12</v>
      </c>
      <c r="F204" s="8">
        <v>1</v>
      </c>
      <c r="G204" s="8">
        <v>0</v>
      </c>
      <c r="H204" s="8">
        <v>11</v>
      </c>
      <c r="I204" s="8">
        <v>0</v>
      </c>
      <c r="J204" s="8">
        <v>5</v>
      </c>
      <c r="K204" s="8">
        <v>1</v>
      </c>
      <c r="L204" s="8">
        <v>0</v>
      </c>
      <c r="M204" s="8">
        <v>0</v>
      </c>
      <c r="N204" s="8">
        <v>0</v>
      </c>
      <c r="O204" s="8">
        <v>0</v>
      </c>
      <c r="P204" s="8">
        <v>0</v>
      </c>
      <c r="Q204" s="8">
        <v>7</v>
      </c>
      <c r="R204" s="8">
        <v>2</v>
      </c>
      <c r="S204" s="8">
        <v>0</v>
      </c>
      <c r="T204" s="8">
        <v>0</v>
      </c>
      <c r="U204" s="8">
        <v>0</v>
      </c>
    </row>
    <row r="205" spans="1:21">
      <c r="A205" s="8" t="s">
        <v>349</v>
      </c>
      <c r="B205" s="8">
        <v>268900</v>
      </c>
      <c r="C205" s="8">
        <v>874</v>
      </c>
      <c r="D205" s="8">
        <v>0</v>
      </c>
      <c r="E205" s="8">
        <v>16</v>
      </c>
      <c r="F205" s="8">
        <v>10</v>
      </c>
      <c r="G205" s="8">
        <v>834</v>
      </c>
      <c r="H205" s="8">
        <v>13</v>
      </c>
      <c r="I205" s="8">
        <v>1</v>
      </c>
      <c r="J205" s="8">
        <v>1</v>
      </c>
      <c r="K205" s="8">
        <v>7</v>
      </c>
      <c r="L205" s="8">
        <v>0</v>
      </c>
      <c r="M205" s="8">
        <v>0</v>
      </c>
      <c r="N205" s="8">
        <v>0</v>
      </c>
      <c r="O205" s="8">
        <v>3</v>
      </c>
      <c r="P205" s="8">
        <v>0</v>
      </c>
      <c r="Q205" s="8">
        <v>4</v>
      </c>
      <c r="R205" s="8">
        <v>7</v>
      </c>
      <c r="S205" s="8">
        <v>833</v>
      </c>
      <c r="T205" s="8">
        <v>0</v>
      </c>
      <c r="U205" s="8">
        <v>0</v>
      </c>
    </row>
    <row r="206" spans="1:21">
      <c r="A206" s="8" t="s">
        <v>343</v>
      </c>
      <c r="B206" s="8">
        <v>784160</v>
      </c>
      <c r="C206" s="8">
        <v>85</v>
      </c>
      <c r="D206" s="8">
        <v>7</v>
      </c>
      <c r="E206" s="8">
        <v>34</v>
      </c>
      <c r="F206" s="8">
        <v>35</v>
      </c>
      <c r="G206" s="8">
        <v>2</v>
      </c>
      <c r="H206" s="8">
        <v>2</v>
      </c>
      <c r="I206" s="8">
        <v>0</v>
      </c>
      <c r="J206" s="8">
        <v>6</v>
      </c>
      <c r="K206" s="8">
        <v>7</v>
      </c>
      <c r="L206" s="8">
        <v>10</v>
      </c>
      <c r="M206" s="8">
        <v>0</v>
      </c>
      <c r="N206" s="8">
        <v>0</v>
      </c>
      <c r="O206" s="8">
        <v>18</v>
      </c>
      <c r="P206" s="8">
        <v>0</v>
      </c>
      <c r="Q206" s="8">
        <v>1</v>
      </c>
      <c r="R206" s="8">
        <v>1</v>
      </c>
      <c r="S206" s="8">
        <v>0</v>
      </c>
      <c r="T206" s="8">
        <v>0</v>
      </c>
      <c r="U206" s="8">
        <v>0</v>
      </c>
    </row>
    <row r="207" spans="1:21">
      <c r="A207" s="8" t="s">
        <v>367</v>
      </c>
      <c r="B207" s="8">
        <v>260499</v>
      </c>
      <c r="C207" s="8">
        <v>31</v>
      </c>
      <c r="D207" s="8">
        <v>0</v>
      </c>
      <c r="E207" s="8">
        <v>8</v>
      </c>
      <c r="F207" s="8">
        <v>3</v>
      </c>
      <c r="G207" s="8">
        <v>1</v>
      </c>
      <c r="H207" s="8">
        <v>19</v>
      </c>
      <c r="I207" s="8">
        <v>0</v>
      </c>
      <c r="J207" s="8">
        <v>7</v>
      </c>
      <c r="K207" s="8">
        <v>2</v>
      </c>
      <c r="L207" s="8">
        <v>0</v>
      </c>
      <c r="M207" s="8">
        <v>0</v>
      </c>
      <c r="N207" s="8">
        <v>0</v>
      </c>
      <c r="O207" s="8">
        <v>0</v>
      </c>
      <c r="P207" s="8">
        <v>1</v>
      </c>
      <c r="Q207" s="8">
        <v>13</v>
      </c>
      <c r="R207" s="8">
        <v>6</v>
      </c>
      <c r="S207" s="8">
        <v>0</v>
      </c>
      <c r="T207" s="8">
        <v>0</v>
      </c>
      <c r="U207" s="8">
        <v>0</v>
      </c>
    </row>
    <row r="208" spans="1:21">
      <c r="A208" s="8" t="s">
        <v>357</v>
      </c>
      <c r="B208" s="8">
        <v>193602</v>
      </c>
      <c r="C208" s="8">
        <v>1230</v>
      </c>
      <c r="D208" s="8">
        <v>0</v>
      </c>
      <c r="E208" s="8">
        <v>19</v>
      </c>
      <c r="F208" s="8">
        <v>11</v>
      </c>
      <c r="G208" s="8">
        <v>1183</v>
      </c>
      <c r="H208" s="8">
        <v>9</v>
      </c>
      <c r="I208" s="8">
        <v>7</v>
      </c>
      <c r="J208" s="8">
        <v>2</v>
      </c>
      <c r="K208" s="8">
        <v>11</v>
      </c>
      <c r="L208" s="8">
        <v>0</v>
      </c>
      <c r="M208" s="8">
        <v>0</v>
      </c>
      <c r="N208" s="8">
        <v>0</v>
      </c>
      <c r="O208" s="8">
        <v>0</v>
      </c>
      <c r="P208" s="8">
        <v>0</v>
      </c>
      <c r="Q208" s="8">
        <v>2</v>
      </c>
      <c r="R208" s="8">
        <v>6</v>
      </c>
      <c r="S208" s="8">
        <v>1183</v>
      </c>
      <c r="T208" s="8">
        <v>0</v>
      </c>
      <c r="U208" s="8">
        <v>0</v>
      </c>
    </row>
    <row r="209" spans="1:21">
      <c r="A209" s="8" t="s">
        <v>400</v>
      </c>
      <c r="B209" s="8">
        <v>87153</v>
      </c>
      <c r="C209" s="8">
        <v>34</v>
      </c>
      <c r="D209" s="8">
        <v>3</v>
      </c>
      <c r="E209" s="8">
        <v>18</v>
      </c>
      <c r="F209" s="8">
        <v>3</v>
      </c>
      <c r="G209" s="8">
        <v>0</v>
      </c>
      <c r="H209" s="8">
        <v>10</v>
      </c>
      <c r="I209" s="8">
        <v>0</v>
      </c>
      <c r="J209" s="8">
        <v>4</v>
      </c>
      <c r="K209" s="8">
        <v>2</v>
      </c>
      <c r="L209" s="8">
        <v>0</v>
      </c>
      <c r="M209" s="8">
        <v>0</v>
      </c>
      <c r="N209" s="8">
        <v>0</v>
      </c>
      <c r="O209" s="8">
        <v>0</v>
      </c>
      <c r="P209" s="8">
        <v>1</v>
      </c>
      <c r="Q209" s="8">
        <v>4</v>
      </c>
      <c r="R209" s="8">
        <v>6</v>
      </c>
      <c r="S209" s="8">
        <v>0</v>
      </c>
      <c r="T209" s="8">
        <v>0</v>
      </c>
      <c r="U209" s="8">
        <v>0</v>
      </c>
    </row>
    <row r="210" spans="1:21">
      <c r="A210" s="8" t="s">
        <v>398</v>
      </c>
      <c r="B210" s="8">
        <v>171142</v>
      </c>
      <c r="C210" s="8">
        <v>59</v>
      </c>
      <c r="D210" s="8">
        <v>4</v>
      </c>
      <c r="E210" s="8">
        <v>18</v>
      </c>
      <c r="F210" s="8">
        <v>9</v>
      </c>
      <c r="G210" s="8">
        <v>0</v>
      </c>
      <c r="H210" s="8">
        <v>19</v>
      </c>
      <c r="I210" s="8">
        <v>0</v>
      </c>
      <c r="J210" s="8">
        <v>8</v>
      </c>
      <c r="K210" s="8">
        <v>4</v>
      </c>
      <c r="L210" s="8">
        <v>5</v>
      </c>
      <c r="M210" s="8">
        <v>0</v>
      </c>
      <c r="N210" s="8">
        <v>0</v>
      </c>
      <c r="O210" s="8">
        <v>0</v>
      </c>
      <c r="P210" s="8">
        <v>0</v>
      </c>
      <c r="Q210" s="8">
        <v>10</v>
      </c>
      <c r="R210" s="8">
        <v>8</v>
      </c>
      <c r="S210" s="8">
        <v>0</v>
      </c>
      <c r="T210" s="8">
        <v>0</v>
      </c>
      <c r="U210" s="8">
        <v>0</v>
      </c>
    </row>
    <row r="211" spans="1:21">
      <c r="A211" s="8" t="s">
        <v>346</v>
      </c>
      <c r="B211" s="8">
        <v>1077416</v>
      </c>
      <c r="C211" s="8">
        <v>52</v>
      </c>
      <c r="D211" s="8">
        <v>2</v>
      </c>
      <c r="E211" s="8">
        <v>34</v>
      </c>
      <c r="F211" s="8">
        <v>4</v>
      </c>
      <c r="G211" s="8">
        <v>6</v>
      </c>
      <c r="H211" s="8">
        <v>3</v>
      </c>
      <c r="I211" s="8">
        <v>0</v>
      </c>
      <c r="J211" s="8">
        <v>5</v>
      </c>
      <c r="K211" s="8">
        <v>0</v>
      </c>
      <c r="L211" s="8">
        <v>2</v>
      </c>
      <c r="M211" s="8">
        <v>0</v>
      </c>
      <c r="N211" s="8">
        <v>0</v>
      </c>
      <c r="O211" s="8">
        <v>2</v>
      </c>
      <c r="P211" s="8">
        <v>0</v>
      </c>
      <c r="Q211" s="8">
        <v>2</v>
      </c>
      <c r="R211" s="8">
        <v>0</v>
      </c>
      <c r="S211" s="8">
        <v>0</v>
      </c>
      <c r="T211" s="8">
        <v>0</v>
      </c>
      <c r="U211" s="8">
        <v>3</v>
      </c>
    </row>
    <row r="212" spans="1:21">
      <c r="A212" s="8" t="s">
        <v>325</v>
      </c>
      <c r="B212" s="8">
        <v>706737</v>
      </c>
      <c r="C212" s="8">
        <v>73</v>
      </c>
      <c r="D212" s="8">
        <v>5</v>
      </c>
      <c r="E212" s="8">
        <v>37</v>
      </c>
      <c r="F212" s="8">
        <v>2</v>
      </c>
      <c r="G212" s="8">
        <v>3</v>
      </c>
      <c r="H212" s="8">
        <v>14</v>
      </c>
      <c r="I212" s="8">
        <v>0</v>
      </c>
      <c r="J212" s="8">
        <v>7</v>
      </c>
      <c r="K212" s="8">
        <v>1</v>
      </c>
      <c r="L212" s="8">
        <v>0</v>
      </c>
      <c r="M212" s="8">
        <v>0</v>
      </c>
      <c r="N212" s="8">
        <v>0</v>
      </c>
      <c r="O212" s="8">
        <v>1</v>
      </c>
      <c r="P212" s="8">
        <v>0</v>
      </c>
      <c r="Q212" s="8">
        <v>5</v>
      </c>
      <c r="R212" s="8">
        <v>8</v>
      </c>
      <c r="S212" s="8">
        <v>0</v>
      </c>
      <c r="T212" s="8">
        <v>0</v>
      </c>
      <c r="U212" s="8">
        <v>1</v>
      </c>
    </row>
    <row r="213" spans="1:21">
      <c r="A213" s="8" t="s">
        <v>336</v>
      </c>
      <c r="B213" s="8">
        <v>278358</v>
      </c>
      <c r="C213" s="8">
        <v>31</v>
      </c>
      <c r="D213" s="8">
        <v>0</v>
      </c>
      <c r="E213" s="8">
        <v>15</v>
      </c>
      <c r="F213" s="8">
        <v>1</v>
      </c>
      <c r="G213" s="8">
        <v>1</v>
      </c>
      <c r="H213" s="8">
        <v>14</v>
      </c>
      <c r="I213" s="8">
        <v>0</v>
      </c>
      <c r="J213" s="8">
        <v>7</v>
      </c>
      <c r="K213" s="8">
        <v>0</v>
      </c>
      <c r="L213" s="8">
        <v>0</v>
      </c>
      <c r="M213" s="8">
        <v>0</v>
      </c>
      <c r="N213" s="8">
        <v>0</v>
      </c>
      <c r="O213" s="8">
        <v>0</v>
      </c>
      <c r="P213" s="8">
        <v>0</v>
      </c>
      <c r="Q213" s="8">
        <v>4</v>
      </c>
      <c r="R213" s="8">
        <v>9</v>
      </c>
      <c r="S213" s="8">
        <v>0</v>
      </c>
      <c r="T213" s="8">
        <v>0</v>
      </c>
      <c r="U213" s="8">
        <v>0</v>
      </c>
    </row>
    <row r="214" spans="1:21">
      <c r="A214" s="8" t="s">
        <v>369</v>
      </c>
      <c r="B214" s="8">
        <v>674241</v>
      </c>
      <c r="C214" s="8">
        <v>177</v>
      </c>
      <c r="D214" s="8">
        <v>2</v>
      </c>
      <c r="E214" s="8">
        <v>16</v>
      </c>
      <c r="F214" s="8">
        <v>4</v>
      </c>
      <c r="G214" s="8">
        <v>151</v>
      </c>
      <c r="H214" s="8">
        <v>3</v>
      </c>
      <c r="I214" s="8">
        <v>0</v>
      </c>
      <c r="J214" s="8">
        <v>3</v>
      </c>
      <c r="K214" s="8">
        <v>0</v>
      </c>
      <c r="L214" s="8">
        <v>0</v>
      </c>
      <c r="M214" s="8">
        <v>0</v>
      </c>
      <c r="N214" s="8">
        <v>0</v>
      </c>
      <c r="O214" s="8">
        <v>4</v>
      </c>
      <c r="P214" s="8">
        <v>0</v>
      </c>
      <c r="Q214" s="8">
        <v>0</v>
      </c>
      <c r="R214" s="8">
        <v>3</v>
      </c>
      <c r="S214" s="8">
        <v>149</v>
      </c>
      <c r="T214" s="8">
        <v>0</v>
      </c>
      <c r="U214" s="8">
        <v>0</v>
      </c>
    </row>
    <row r="215" spans="1:21">
      <c r="A215" s="9" t="s">
        <v>375</v>
      </c>
      <c r="B215" s="9">
        <v>253911</v>
      </c>
      <c r="C215" s="9">
        <v>199</v>
      </c>
      <c r="D215" s="9">
        <v>1</v>
      </c>
      <c r="E215" s="9">
        <v>30</v>
      </c>
      <c r="F215" s="9">
        <v>0</v>
      </c>
      <c r="G215" s="9">
        <v>160</v>
      </c>
      <c r="H215" s="9">
        <v>8</v>
      </c>
      <c r="I215" s="9">
        <v>0</v>
      </c>
      <c r="J215" s="9">
        <v>2</v>
      </c>
      <c r="K215" s="9">
        <v>0</v>
      </c>
      <c r="L215" s="9">
        <v>0</v>
      </c>
      <c r="M215" s="9">
        <v>0</v>
      </c>
      <c r="N215" s="9">
        <v>0</v>
      </c>
      <c r="O215" s="9">
        <v>0</v>
      </c>
      <c r="P215" s="9">
        <v>0</v>
      </c>
      <c r="Q215" s="9">
        <v>5</v>
      </c>
      <c r="R215" s="9">
        <v>3</v>
      </c>
      <c r="S215" s="9">
        <v>160</v>
      </c>
      <c r="T215" s="9">
        <v>0</v>
      </c>
      <c r="U215" s="9">
        <v>0</v>
      </c>
    </row>
  </sheetData>
  <conditionalFormatting sqref="D115:U215">
    <cfRule type="cellIs" dxfId="26" priority="1" operator="greaterThan">
      <formula>50</formula>
    </cfRule>
  </conditionalFormatting>
  <conditionalFormatting sqref="I2:S114">
    <cfRule type="colorScale" priority="2">
      <colorScale>
        <cfvo type="min"/>
        <cfvo type="num" val="50"/>
        <color rgb="FFFCFCFF"/>
        <color rgb="FF63BE7B"/>
      </colorScale>
    </cfRule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:U1 I2:S114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E2DE9-35E2-475A-8DD9-C2F1E338F8B5}">
  <dimension ref="A1:D34"/>
  <sheetViews>
    <sheetView workbookViewId="0"/>
  </sheetViews>
  <sheetFormatPr defaultRowHeight="15"/>
  <cols>
    <col min="1" max="1" width="44.5703125" bestFit="1" customWidth="1"/>
    <col min="2" max="4" width="9.140625" style="12"/>
  </cols>
  <sheetData>
    <row r="1" spans="1:4">
      <c r="A1" s="14" t="s">
        <v>3</v>
      </c>
      <c r="B1" s="13" t="s">
        <v>768</v>
      </c>
      <c r="C1" s="13" t="s">
        <v>762</v>
      </c>
      <c r="D1" s="13" t="s">
        <v>765</v>
      </c>
    </row>
    <row r="2" spans="1:4">
      <c r="A2" s="15" t="s">
        <v>2007</v>
      </c>
      <c r="B2" s="12">
        <v>33</v>
      </c>
      <c r="C2" s="12">
        <v>3</v>
      </c>
      <c r="D2" s="12">
        <v>2</v>
      </c>
    </row>
    <row r="3" spans="1:4">
      <c r="A3" s="15" t="s">
        <v>2008</v>
      </c>
      <c r="B3" s="12">
        <v>2</v>
      </c>
      <c r="C3" s="12">
        <v>9</v>
      </c>
      <c r="D3" s="12" t="s">
        <v>2009</v>
      </c>
    </row>
    <row r="4" spans="1:4">
      <c r="A4" s="15" t="s">
        <v>2010</v>
      </c>
      <c r="B4" s="12">
        <v>13</v>
      </c>
      <c r="C4" s="12">
        <v>6</v>
      </c>
      <c r="D4" s="12">
        <v>4</v>
      </c>
    </row>
    <row r="5" spans="1:4">
      <c r="A5" s="15" t="s">
        <v>2011</v>
      </c>
      <c r="B5" s="12">
        <v>18</v>
      </c>
      <c r="C5" s="12">
        <v>15</v>
      </c>
      <c r="D5" s="12">
        <v>3</v>
      </c>
    </row>
    <row r="6" spans="1:4">
      <c r="A6" s="15" t="s">
        <v>2012</v>
      </c>
      <c r="B6" s="12">
        <v>5376</v>
      </c>
      <c r="C6" s="12">
        <v>2902</v>
      </c>
      <c r="D6" s="12">
        <v>673</v>
      </c>
    </row>
    <row r="7" spans="1:4">
      <c r="A7" s="15" t="s">
        <v>2013</v>
      </c>
      <c r="B7" s="12">
        <v>290</v>
      </c>
      <c r="C7" s="12">
        <v>96</v>
      </c>
      <c r="D7" s="12">
        <v>134</v>
      </c>
    </row>
    <row r="8" spans="1:4">
      <c r="A8" s="15" t="s">
        <v>2014</v>
      </c>
      <c r="B8" s="12">
        <v>4</v>
      </c>
      <c r="C8" s="12" t="s">
        <v>2009</v>
      </c>
      <c r="D8" s="12" t="s">
        <v>2009</v>
      </c>
    </row>
    <row r="9" spans="1:4">
      <c r="A9" s="15" t="s">
        <v>2015</v>
      </c>
      <c r="B9" s="12">
        <v>4</v>
      </c>
      <c r="C9" s="12">
        <v>3</v>
      </c>
      <c r="D9" s="12">
        <v>40</v>
      </c>
    </row>
    <row r="10" spans="1:4">
      <c r="A10" s="15" t="s">
        <v>2016</v>
      </c>
      <c r="B10" s="12">
        <v>1</v>
      </c>
      <c r="C10" s="12" t="s">
        <v>2009</v>
      </c>
      <c r="D10" s="12" t="s">
        <v>2009</v>
      </c>
    </row>
    <row r="11" spans="1:4">
      <c r="A11" s="15" t="s">
        <v>2017</v>
      </c>
      <c r="B11" s="12">
        <v>13</v>
      </c>
      <c r="C11" s="12">
        <v>1</v>
      </c>
      <c r="D11" s="12" t="s">
        <v>2009</v>
      </c>
    </row>
    <row r="12" spans="1:4">
      <c r="A12" s="15" t="s">
        <v>2018</v>
      </c>
      <c r="B12" s="12">
        <v>9245</v>
      </c>
      <c r="C12" s="12">
        <v>4611</v>
      </c>
      <c r="D12" s="12">
        <v>950</v>
      </c>
    </row>
    <row r="13" spans="1:4">
      <c r="A13" s="15" t="s">
        <v>2019</v>
      </c>
      <c r="B13" s="12">
        <v>1</v>
      </c>
      <c r="C13" s="12" t="s">
        <v>2009</v>
      </c>
      <c r="D13" s="12" t="s">
        <v>2009</v>
      </c>
    </row>
    <row r="14" spans="1:4">
      <c r="A14" s="15" t="s">
        <v>2020</v>
      </c>
      <c r="B14" s="12">
        <v>3</v>
      </c>
      <c r="C14" s="12" t="s">
        <v>2009</v>
      </c>
      <c r="D14" s="12" t="s">
        <v>2009</v>
      </c>
    </row>
    <row r="15" spans="1:4">
      <c r="A15" s="15" t="s">
        <v>2021</v>
      </c>
      <c r="B15" s="12">
        <v>1</v>
      </c>
      <c r="C15" s="12" t="s">
        <v>2009</v>
      </c>
      <c r="D15" s="12" t="s">
        <v>2009</v>
      </c>
    </row>
    <row r="16" spans="1:4">
      <c r="A16" s="15" t="s">
        <v>2022</v>
      </c>
      <c r="B16" s="12">
        <v>5</v>
      </c>
      <c r="C16" s="12">
        <v>1</v>
      </c>
      <c r="D16" s="12" t="s">
        <v>2009</v>
      </c>
    </row>
    <row r="17" spans="1:4">
      <c r="A17" s="15" t="s">
        <v>2023</v>
      </c>
      <c r="B17" s="12">
        <v>3531</v>
      </c>
      <c r="C17" s="12">
        <v>1668</v>
      </c>
      <c r="D17" s="12">
        <v>731</v>
      </c>
    </row>
    <row r="18" spans="1:4">
      <c r="A18" s="15" t="s">
        <v>2024</v>
      </c>
      <c r="B18" s="12">
        <v>1</v>
      </c>
      <c r="C18" s="12">
        <v>3</v>
      </c>
      <c r="D18" s="12" t="s">
        <v>2009</v>
      </c>
    </row>
    <row r="19" spans="1:4">
      <c r="A19" s="15" t="s">
        <v>2025</v>
      </c>
      <c r="B19" s="12">
        <v>1</v>
      </c>
      <c r="C19" s="12" t="s">
        <v>2009</v>
      </c>
      <c r="D19" s="12" t="s">
        <v>2009</v>
      </c>
    </row>
    <row r="20" spans="1:4">
      <c r="A20" s="15" t="s">
        <v>1228</v>
      </c>
      <c r="B20" s="12">
        <v>3001</v>
      </c>
      <c r="C20" s="12">
        <v>1582</v>
      </c>
      <c r="D20" s="12">
        <v>324</v>
      </c>
    </row>
    <row r="21" spans="1:4">
      <c r="A21" s="15" t="s">
        <v>2026</v>
      </c>
      <c r="B21" s="12">
        <v>3</v>
      </c>
      <c r="C21" s="12" t="s">
        <v>2009</v>
      </c>
      <c r="D21" s="12">
        <v>1</v>
      </c>
    </row>
    <row r="22" spans="1:4">
      <c r="A22" s="15" t="s">
        <v>2027</v>
      </c>
      <c r="B22" s="12">
        <v>5</v>
      </c>
      <c r="C22" s="12">
        <v>1</v>
      </c>
      <c r="D22" s="12" t="s">
        <v>2009</v>
      </c>
    </row>
    <row r="23" spans="1:4">
      <c r="A23" s="15" t="s">
        <v>2028</v>
      </c>
      <c r="B23" s="12">
        <v>12</v>
      </c>
      <c r="C23" s="12">
        <v>3</v>
      </c>
      <c r="D23" s="12">
        <v>2</v>
      </c>
    </row>
    <row r="24" spans="1:4">
      <c r="A24" s="15" t="s">
        <v>2029</v>
      </c>
      <c r="B24" s="12">
        <v>588</v>
      </c>
      <c r="C24" s="12">
        <v>177</v>
      </c>
      <c r="D24" s="12">
        <v>162</v>
      </c>
    </row>
    <row r="25" spans="1:4">
      <c r="A25" s="15" t="s">
        <v>2030</v>
      </c>
      <c r="B25" s="12">
        <v>14</v>
      </c>
      <c r="C25" s="12">
        <v>3</v>
      </c>
      <c r="D25" s="12" t="s">
        <v>2009</v>
      </c>
    </row>
    <row r="26" spans="1:4">
      <c r="A26" s="15" t="s">
        <v>2031</v>
      </c>
      <c r="B26" s="12">
        <v>7</v>
      </c>
      <c r="C26" s="12" t="s">
        <v>2009</v>
      </c>
      <c r="D26" s="12" t="s">
        <v>2009</v>
      </c>
    </row>
    <row r="27" spans="1:4">
      <c r="A27" s="15" t="s">
        <v>2032</v>
      </c>
      <c r="B27" s="12">
        <v>2</v>
      </c>
      <c r="C27" s="12">
        <v>2</v>
      </c>
      <c r="D27" s="12" t="s">
        <v>2009</v>
      </c>
    </row>
    <row r="28" spans="1:4">
      <c r="A28" s="15" t="s">
        <v>2033</v>
      </c>
      <c r="B28" s="12">
        <v>63</v>
      </c>
      <c r="C28" s="12">
        <v>33</v>
      </c>
      <c r="D28" s="12">
        <v>49</v>
      </c>
    </row>
    <row r="29" spans="1:4">
      <c r="A29" s="15" t="s">
        <v>2034</v>
      </c>
      <c r="B29" s="12">
        <v>9</v>
      </c>
      <c r="C29" s="12">
        <v>1</v>
      </c>
      <c r="D29" s="12" t="s">
        <v>2009</v>
      </c>
    </row>
    <row r="30" spans="1:4">
      <c r="A30" s="15" t="s">
        <v>2035</v>
      </c>
      <c r="B30" s="12" t="s">
        <v>2009</v>
      </c>
      <c r="C30" s="12">
        <v>1</v>
      </c>
      <c r="D30" s="12" t="s">
        <v>2009</v>
      </c>
    </row>
    <row r="31" spans="1:4">
      <c r="A31" s="15" t="s">
        <v>2036</v>
      </c>
      <c r="B31" s="12" t="s">
        <v>2009</v>
      </c>
      <c r="C31" s="12">
        <v>1</v>
      </c>
      <c r="D31" s="12" t="s">
        <v>2009</v>
      </c>
    </row>
    <row r="32" spans="1:4">
      <c r="A32" s="15" t="s">
        <v>2037</v>
      </c>
      <c r="B32" s="12" t="s">
        <v>2009</v>
      </c>
      <c r="C32" s="12">
        <v>1</v>
      </c>
      <c r="D32" s="12">
        <v>1</v>
      </c>
    </row>
    <row r="33" spans="1:4">
      <c r="A33" s="15" t="s">
        <v>2041</v>
      </c>
      <c r="B33" s="12" t="s">
        <v>2009</v>
      </c>
      <c r="C33" s="12" t="s">
        <v>2009</v>
      </c>
      <c r="D33" s="12">
        <v>4</v>
      </c>
    </row>
    <row r="34" spans="1:4">
      <c r="A34" s="15" t="s">
        <v>2038</v>
      </c>
      <c r="B34" s="12" t="s">
        <v>2009</v>
      </c>
      <c r="C34" s="12" t="s">
        <v>2009</v>
      </c>
      <c r="D34" s="12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69259A-7B21-4AD9-9390-29FA1ABB1D7C}">
  <dimension ref="A1:F244"/>
  <sheetViews>
    <sheetView topLeftCell="A58" workbookViewId="0"/>
  </sheetViews>
  <sheetFormatPr defaultRowHeight="15"/>
  <cols>
    <col min="2" max="2" width="40.42578125" bestFit="1" customWidth="1"/>
    <col min="3" max="3" width="24.28515625" bestFit="1" customWidth="1"/>
    <col min="4" max="4" width="71.42578125" bestFit="1" customWidth="1"/>
    <col min="5" max="5" width="21.5703125" bestFit="1" customWidth="1"/>
    <col min="6" max="6" width="36.28515625" bestFit="1" customWidth="1"/>
  </cols>
  <sheetData>
    <row r="1" spans="1:6">
      <c r="A1" s="11" t="s">
        <v>2001</v>
      </c>
      <c r="B1" s="11" t="s">
        <v>2002</v>
      </c>
      <c r="C1" s="11" t="s">
        <v>2003</v>
      </c>
      <c r="D1" s="11" t="s">
        <v>2004</v>
      </c>
      <c r="E1" s="11" t="s">
        <v>2005</v>
      </c>
      <c r="F1" s="11" t="s">
        <v>2006</v>
      </c>
    </row>
    <row r="2" spans="1:6">
      <c r="A2" t="s">
        <v>768</v>
      </c>
      <c r="B2" t="s">
        <v>1326</v>
      </c>
      <c r="C2" t="s">
        <v>1327</v>
      </c>
      <c r="D2" t="s">
        <v>1328</v>
      </c>
      <c r="E2" t="s">
        <v>1329</v>
      </c>
      <c r="F2" t="s">
        <v>1330</v>
      </c>
    </row>
    <row r="3" spans="1:6">
      <c r="A3" t="s">
        <v>768</v>
      </c>
      <c r="B3" t="s">
        <v>1331</v>
      </c>
      <c r="C3" t="s">
        <v>1332</v>
      </c>
      <c r="D3" t="s">
        <v>1333</v>
      </c>
      <c r="E3" t="s">
        <v>1334</v>
      </c>
      <c r="F3" t="s">
        <v>1335</v>
      </c>
    </row>
    <row r="4" spans="1:6">
      <c r="A4" t="s">
        <v>768</v>
      </c>
      <c r="B4" t="s">
        <v>1336</v>
      </c>
      <c r="C4" t="s">
        <v>1337</v>
      </c>
      <c r="D4" t="s">
        <v>1338</v>
      </c>
      <c r="E4" t="s">
        <v>1339</v>
      </c>
      <c r="F4" t="s">
        <v>1340</v>
      </c>
    </row>
    <row r="5" spans="1:6">
      <c r="A5" t="s">
        <v>768</v>
      </c>
      <c r="B5" t="s">
        <v>1341</v>
      </c>
      <c r="C5" t="s">
        <v>1342</v>
      </c>
      <c r="D5" t="s">
        <v>1338</v>
      </c>
      <c r="E5" t="s">
        <v>1343</v>
      </c>
      <c r="F5" t="s">
        <v>1344</v>
      </c>
    </row>
    <row r="6" spans="1:6">
      <c r="A6" t="s">
        <v>768</v>
      </c>
      <c r="B6" t="s">
        <v>1345</v>
      </c>
      <c r="C6" t="s">
        <v>1346</v>
      </c>
      <c r="D6" t="s">
        <v>1347</v>
      </c>
      <c r="E6" t="s">
        <v>1348</v>
      </c>
      <c r="F6" t="s">
        <v>1349</v>
      </c>
    </row>
    <row r="7" spans="1:6">
      <c r="A7" t="s">
        <v>768</v>
      </c>
      <c r="B7" t="s">
        <v>1350</v>
      </c>
      <c r="C7" t="s">
        <v>1351</v>
      </c>
      <c r="D7" t="s">
        <v>1338</v>
      </c>
      <c r="E7" t="s">
        <v>1352</v>
      </c>
      <c r="F7" t="s">
        <v>1353</v>
      </c>
    </row>
    <row r="8" spans="1:6">
      <c r="A8" t="s">
        <v>768</v>
      </c>
      <c r="B8" t="s">
        <v>1354</v>
      </c>
      <c r="C8" t="s">
        <v>1355</v>
      </c>
      <c r="D8" t="s">
        <v>1356</v>
      </c>
      <c r="E8" t="s">
        <v>1357</v>
      </c>
      <c r="F8" t="s">
        <v>1358</v>
      </c>
    </row>
    <row r="9" spans="1:6">
      <c r="A9" t="s">
        <v>768</v>
      </c>
      <c r="B9" t="s">
        <v>1359</v>
      </c>
      <c r="C9" t="s">
        <v>1360</v>
      </c>
      <c r="D9" t="s">
        <v>1361</v>
      </c>
      <c r="E9" t="s">
        <v>1362</v>
      </c>
      <c r="F9" t="s">
        <v>1363</v>
      </c>
    </row>
    <row r="10" spans="1:6">
      <c r="A10" t="s">
        <v>768</v>
      </c>
      <c r="B10" t="s">
        <v>1364</v>
      </c>
      <c r="C10" t="s">
        <v>1365</v>
      </c>
      <c r="D10" t="s">
        <v>1338</v>
      </c>
      <c r="E10" t="s">
        <v>1366</v>
      </c>
      <c r="F10" t="s">
        <v>1367</v>
      </c>
    </row>
    <row r="11" spans="1:6">
      <c r="A11" t="s">
        <v>768</v>
      </c>
      <c r="B11" t="s">
        <v>1368</v>
      </c>
      <c r="C11" t="s">
        <v>1369</v>
      </c>
      <c r="D11" t="s">
        <v>1361</v>
      </c>
      <c r="E11" t="s">
        <v>1370</v>
      </c>
      <c r="F11" t="s">
        <v>1371</v>
      </c>
    </row>
    <row r="12" spans="1:6">
      <c r="A12" t="s">
        <v>768</v>
      </c>
      <c r="B12" t="s">
        <v>1372</v>
      </c>
      <c r="C12" t="s">
        <v>1373</v>
      </c>
      <c r="D12" t="s">
        <v>1374</v>
      </c>
      <c r="E12" t="s">
        <v>1375</v>
      </c>
      <c r="F12" t="s">
        <v>1376</v>
      </c>
    </row>
    <row r="13" spans="1:6">
      <c r="A13" t="s">
        <v>768</v>
      </c>
      <c r="B13" t="s">
        <v>1377</v>
      </c>
      <c r="C13" t="s">
        <v>1378</v>
      </c>
      <c r="D13" t="s">
        <v>1379</v>
      </c>
      <c r="E13" t="s">
        <v>1380</v>
      </c>
      <c r="F13" t="s">
        <v>1381</v>
      </c>
    </row>
    <row r="14" spans="1:6">
      <c r="A14" t="s">
        <v>768</v>
      </c>
      <c r="B14" t="s">
        <v>1382</v>
      </c>
      <c r="C14" t="s">
        <v>1383</v>
      </c>
      <c r="D14" t="s">
        <v>1384</v>
      </c>
      <c r="E14" t="s">
        <v>1385</v>
      </c>
      <c r="F14" t="s">
        <v>1386</v>
      </c>
    </row>
    <row r="15" spans="1:6">
      <c r="A15" t="s">
        <v>768</v>
      </c>
      <c r="B15" t="s">
        <v>1387</v>
      </c>
      <c r="C15" t="s">
        <v>1388</v>
      </c>
      <c r="D15" t="s">
        <v>1389</v>
      </c>
      <c r="E15" t="s">
        <v>1390</v>
      </c>
      <c r="F15" t="s">
        <v>1391</v>
      </c>
    </row>
    <row r="16" spans="1:6">
      <c r="A16" t="s">
        <v>768</v>
      </c>
      <c r="B16" t="s">
        <v>1392</v>
      </c>
      <c r="C16" t="s">
        <v>1393</v>
      </c>
      <c r="D16" t="s">
        <v>1338</v>
      </c>
      <c r="E16" t="s">
        <v>1394</v>
      </c>
      <c r="F16" t="s">
        <v>1395</v>
      </c>
    </row>
    <row r="17" spans="1:6">
      <c r="A17" t="s">
        <v>768</v>
      </c>
      <c r="B17" t="s">
        <v>1396</v>
      </c>
      <c r="C17" t="s">
        <v>1397</v>
      </c>
      <c r="D17" t="s">
        <v>1398</v>
      </c>
      <c r="E17" t="s">
        <v>1399</v>
      </c>
      <c r="F17" t="s">
        <v>1400</v>
      </c>
    </row>
    <row r="18" spans="1:6">
      <c r="A18" t="s">
        <v>768</v>
      </c>
      <c r="B18" t="s">
        <v>1401</v>
      </c>
      <c r="C18" t="s">
        <v>1402</v>
      </c>
      <c r="D18" t="s">
        <v>1403</v>
      </c>
      <c r="E18" t="s">
        <v>1404</v>
      </c>
      <c r="F18" t="s">
        <v>1405</v>
      </c>
    </row>
    <row r="19" spans="1:6">
      <c r="A19" t="s">
        <v>768</v>
      </c>
      <c r="B19" t="s">
        <v>1406</v>
      </c>
      <c r="C19" t="s">
        <v>1407</v>
      </c>
      <c r="D19" t="s">
        <v>1338</v>
      </c>
      <c r="E19" t="s">
        <v>1408</v>
      </c>
      <c r="F19" t="s">
        <v>1409</v>
      </c>
    </row>
    <row r="20" spans="1:6">
      <c r="A20" t="s">
        <v>768</v>
      </c>
      <c r="B20" t="s">
        <v>1410</v>
      </c>
      <c r="C20" t="s">
        <v>1411</v>
      </c>
      <c r="D20" t="s">
        <v>1338</v>
      </c>
      <c r="E20" t="s">
        <v>1412</v>
      </c>
      <c r="F20" t="s">
        <v>1413</v>
      </c>
    </row>
    <row r="21" spans="1:6">
      <c r="A21" t="s">
        <v>768</v>
      </c>
      <c r="B21" t="s">
        <v>1414</v>
      </c>
      <c r="C21" t="s">
        <v>1415</v>
      </c>
      <c r="D21" t="s">
        <v>1338</v>
      </c>
      <c r="E21" t="s">
        <v>1416</v>
      </c>
      <c r="F21" t="s">
        <v>1417</v>
      </c>
    </row>
    <row r="22" spans="1:6">
      <c r="A22" t="s">
        <v>768</v>
      </c>
      <c r="B22" t="s">
        <v>1418</v>
      </c>
      <c r="C22" t="s">
        <v>1419</v>
      </c>
      <c r="D22" t="s">
        <v>1338</v>
      </c>
      <c r="E22" t="s">
        <v>1420</v>
      </c>
      <c r="F22" t="s">
        <v>1421</v>
      </c>
    </row>
    <row r="23" spans="1:6">
      <c r="A23" t="s">
        <v>768</v>
      </c>
      <c r="B23" t="s">
        <v>1422</v>
      </c>
      <c r="C23" t="s">
        <v>1423</v>
      </c>
      <c r="D23" t="s">
        <v>1338</v>
      </c>
      <c r="E23" t="s">
        <v>1424</v>
      </c>
      <c r="F23" t="s">
        <v>1425</v>
      </c>
    </row>
    <row r="24" spans="1:6">
      <c r="A24" t="s">
        <v>768</v>
      </c>
      <c r="B24" t="s">
        <v>1426</v>
      </c>
      <c r="C24" t="s">
        <v>1427</v>
      </c>
      <c r="D24" t="s">
        <v>1428</v>
      </c>
      <c r="E24" t="s">
        <v>1429</v>
      </c>
      <c r="F24" t="s">
        <v>1430</v>
      </c>
    </row>
    <row r="25" spans="1:6">
      <c r="A25" t="s">
        <v>768</v>
      </c>
      <c r="B25" t="s">
        <v>1431</v>
      </c>
      <c r="C25" t="s">
        <v>1432</v>
      </c>
      <c r="D25" t="s">
        <v>1338</v>
      </c>
      <c r="E25" t="s">
        <v>1433</v>
      </c>
      <c r="F25" t="s">
        <v>1434</v>
      </c>
    </row>
    <row r="26" spans="1:6">
      <c r="A26" t="s">
        <v>768</v>
      </c>
      <c r="B26" t="s">
        <v>1435</v>
      </c>
      <c r="C26" t="s">
        <v>1436</v>
      </c>
      <c r="D26" t="s">
        <v>1338</v>
      </c>
      <c r="E26" t="s">
        <v>1437</v>
      </c>
      <c r="F26" t="s">
        <v>1438</v>
      </c>
    </row>
    <row r="27" spans="1:6">
      <c r="A27" t="s">
        <v>768</v>
      </c>
      <c r="B27" t="s">
        <v>1439</v>
      </c>
      <c r="C27" t="s">
        <v>1440</v>
      </c>
      <c r="D27" t="s">
        <v>1441</v>
      </c>
      <c r="E27" t="s">
        <v>1442</v>
      </c>
      <c r="F27" t="s">
        <v>1443</v>
      </c>
    </row>
    <row r="28" spans="1:6">
      <c r="A28" t="s">
        <v>768</v>
      </c>
      <c r="B28" t="s">
        <v>1444</v>
      </c>
      <c r="C28" t="s">
        <v>1445</v>
      </c>
      <c r="D28" t="s">
        <v>1338</v>
      </c>
      <c r="E28" t="s">
        <v>1446</v>
      </c>
      <c r="F28" t="s">
        <v>1447</v>
      </c>
    </row>
    <row r="29" spans="1:6">
      <c r="A29" t="s">
        <v>768</v>
      </c>
      <c r="B29" t="s">
        <v>1448</v>
      </c>
      <c r="C29" t="s">
        <v>1449</v>
      </c>
      <c r="D29" t="s">
        <v>1338</v>
      </c>
      <c r="E29" t="s">
        <v>1450</v>
      </c>
      <c r="F29" t="s">
        <v>1451</v>
      </c>
    </row>
    <row r="30" spans="1:6">
      <c r="A30" t="s">
        <v>768</v>
      </c>
      <c r="B30" t="s">
        <v>1452</v>
      </c>
      <c r="C30" t="s">
        <v>1453</v>
      </c>
      <c r="D30" t="s">
        <v>1338</v>
      </c>
      <c r="E30" t="s">
        <v>1454</v>
      </c>
      <c r="F30" t="s">
        <v>1455</v>
      </c>
    </row>
    <row r="31" spans="1:6">
      <c r="A31" t="s">
        <v>768</v>
      </c>
      <c r="B31" t="s">
        <v>1456</v>
      </c>
      <c r="C31" t="s">
        <v>1457</v>
      </c>
      <c r="D31" t="s">
        <v>1458</v>
      </c>
      <c r="E31" t="s">
        <v>1459</v>
      </c>
      <c r="F31" t="s">
        <v>1460</v>
      </c>
    </row>
    <row r="32" spans="1:6">
      <c r="A32" t="s">
        <v>768</v>
      </c>
      <c r="B32" t="s">
        <v>1461</v>
      </c>
      <c r="C32" t="s">
        <v>1462</v>
      </c>
      <c r="D32" t="s">
        <v>1463</v>
      </c>
      <c r="E32" t="s">
        <v>1464</v>
      </c>
      <c r="F32" t="s">
        <v>1465</v>
      </c>
    </row>
    <row r="33" spans="1:6">
      <c r="A33" t="s">
        <v>768</v>
      </c>
      <c r="B33" t="s">
        <v>1466</v>
      </c>
      <c r="C33" t="s">
        <v>1467</v>
      </c>
      <c r="D33" t="s">
        <v>1468</v>
      </c>
      <c r="E33" t="s">
        <v>1469</v>
      </c>
      <c r="F33" t="s">
        <v>1470</v>
      </c>
    </row>
    <row r="34" spans="1:6">
      <c r="A34" t="s">
        <v>768</v>
      </c>
      <c r="B34" t="s">
        <v>1471</v>
      </c>
      <c r="C34" t="s">
        <v>1472</v>
      </c>
      <c r="D34" t="s">
        <v>1473</v>
      </c>
      <c r="E34" t="s">
        <v>1474</v>
      </c>
      <c r="F34" t="s">
        <v>1475</v>
      </c>
    </row>
    <row r="35" spans="1:6">
      <c r="A35" t="s">
        <v>768</v>
      </c>
      <c r="B35" t="s">
        <v>1476</v>
      </c>
      <c r="C35" t="s">
        <v>1477</v>
      </c>
      <c r="D35" t="s">
        <v>1338</v>
      </c>
      <c r="E35" t="s">
        <v>1478</v>
      </c>
      <c r="F35" t="s">
        <v>1479</v>
      </c>
    </row>
    <row r="36" spans="1:6">
      <c r="A36" t="s">
        <v>768</v>
      </c>
      <c r="B36" t="s">
        <v>1480</v>
      </c>
      <c r="C36" t="s">
        <v>1481</v>
      </c>
      <c r="D36" t="s">
        <v>1338</v>
      </c>
      <c r="E36" t="s">
        <v>1482</v>
      </c>
      <c r="F36" t="s">
        <v>1483</v>
      </c>
    </row>
    <row r="37" spans="1:6">
      <c r="A37" t="s">
        <v>768</v>
      </c>
      <c r="B37" t="s">
        <v>1484</v>
      </c>
      <c r="C37" t="s">
        <v>1485</v>
      </c>
      <c r="D37" t="s">
        <v>1486</v>
      </c>
      <c r="E37" t="s">
        <v>1487</v>
      </c>
      <c r="F37" t="s">
        <v>1488</v>
      </c>
    </row>
    <row r="38" spans="1:6">
      <c r="A38" t="s">
        <v>768</v>
      </c>
      <c r="B38" t="s">
        <v>1489</v>
      </c>
      <c r="C38" t="s">
        <v>1490</v>
      </c>
      <c r="D38" t="s">
        <v>1491</v>
      </c>
      <c r="E38" t="s">
        <v>1492</v>
      </c>
      <c r="F38" t="s">
        <v>1493</v>
      </c>
    </row>
    <row r="39" spans="1:6">
      <c r="A39" t="s">
        <v>768</v>
      </c>
      <c r="B39" t="s">
        <v>1494</v>
      </c>
      <c r="C39" t="s">
        <v>1495</v>
      </c>
      <c r="D39" t="s">
        <v>1496</v>
      </c>
      <c r="E39" t="s">
        <v>1497</v>
      </c>
      <c r="F39" t="s">
        <v>1498</v>
      </c>
    </row>
    <row r="40" spans="1:6">
      <c r="A40" t="s">
        <v>768</v>
      </c>
      <c r="B40" t="s">
        <v>1499</v>
      </c>
      <c r="C40" t="s">
        <v>1500</v>
      </c>
      <c r="D40" t="s">
        <v>1501</v>
      </c>
      <c r="E40" t="s">
        <v>1502</v>
      </c>
      <c r="F40" t="s">
        <v>1503</v>
      </c>
    </row>
    <row r="41" spans="1:6">
      <c r="A41" t="s">
        <v>768</v>
      </c>
      <c r="B41" t="s">
        <v>1504</v>
      </c>
      <c r="C41" t="s">
        <v>1505</v>
      </c>
      <c r="D41" t="s">
        <v>1338</v>
      </c>
      <c r="E41" t="s">
        <v>1506</v>
      </c>
      <c r="F41" t="s">
        <v>1507</v>
      </c>
    </row>
    <row r="42" spans="1:6">
      <c r="A42" t="s">
        <v>768</v>
      </c>
      <c r="B42" t="s">
        <v>1508</v>
      </c>
      <c r="C42" t="s">
        <v>1509</v>
      </c>
      <c r="D42" t="s">
        <v>1510</v>
      </c>
      <c r="E42" t="s">
        <v>1511</v>
      </c>
      <c r="F42" t="s">
        <v>1512</v>
      </c>
    </row>
    <row r="43" spans="1:6">
      <c r="A43" t="s">
        <v>768</v>
      </c>
      <c r="B43" t="s">
        <v>1513</v>
      </c>
      <c r="C43" t="s">
        <v>1514</v>
      </c>
      <c r="D43" t="s">
        <v>1338</v>
      </c>
      <c r="E43" t="s">
        <v>1515</v>
      </c>
      <c r="F43" t="s">
        <v>1516</v>
      </c>
    </row>
    <row r="44" spans="1:6">
      <c r="A44" t="s">
        <v>768</v>
      </c>
      <c r="B44" t="s">
        <v>1517</v>
      </c>
      <c r="C44" t="s">
        <v>1518</v>
      </c>
      <c r="D44" t="s">
        <v>1519</v>
      </c>
      <c r="E44" t="s">
        <v>1520</v>
      </c>
      <c r="F44" t="s">
        <v>1521</v>
      </c>
    </row>
    <row r="45" spans="1:6">
      <c r="A45" t="s">
        <v>768</v>
      </c>
      <c r="B45" t="s">
        <v>1522</v>
      </c>
      <c r="C45" t="s">
        <v>1523</v>
      </c>
      <c r="D45" t="s">
        <v>1338</v>
      </c>
      <c r="E45" t="s">
        <v>1524</v>
      </c>
      <c r="F45" t="s">
        <v>1525</v>
      </c>
    </row>
    <row r="46" spans="1:6">
      <c r="A46" t="s">
        <v>768</v>
      </c>
      <c r="B46" t="s">
        <v>1526</v>
      </c>
      <c r="C46" t="s">
        <v>1527</v>
      </c>
      <c r="D46" t="s">
        <v>1528</v>
      </c>
      <c r="E46" t="s">
        <v>1529</v>
      </c>
      <c r="F46" t="s">
        <v>1530</v>
      </c>
    </row>
    <row r="47" spans="1:6">
      <c r="A47" t="s">
        <v>768</v>
      </c>
      <c r="B47" t="s">
        <v>1531</v>
      </c>
      <c r="C47" t="s">
        <v>1532</v>
      </c>
      <c r="D47" t="s">
        <v>1533</v>
      </c>
      <c r="E47" t="s">
        <v>1534</v>
      </c>
      <c r="F47" t="s">
        <v>1535</v>
      </c>
    </row>
    <row r="48" spans="1:6">
      <c r="A48" t="s">
        <v>768</v>
      </c>
      <c r="B48" t="s">
        <v>1536</v>
      </c>
      <c r="C48" t="s">
        <v>1537</v>
      </c>
      <c r="D48" t="s">
        <v>1538</v>
      </c>
      <c r="E48" t="s">
        <v>1539</v>
      </c>
      <c r="F48" t="s">
        <v>1540</v>
      </c>
    </row>
    <row r="49" spans="1:6">
      <c r="A49" t="s">
        <v>768</v>
      </c>
      <c r="B49" t="s">
        <v>1541</v>
      </c>
      <c r="C49" t="s">
        <v>1542</v>
      </c>
      <c r="D49" t="s">
        <v>1338</v>
      </c>
      <c r="E49" t="s">
        <v>1543</v>
      </c>
      <c r="F49" t="s">
        <v>1544</v>
      </c>
    </row>
    <row r="50" spans="1:6">
      <c r="A50" t="s">
        <v>768</v>
      </c>
      <c r="B50" t="s">
        <v>1545</v>
      </c>
      <c r="C50" t="s">
        <v>1546</v>
      </c>
      <c r="D50" t="s">
        <v>1338</v>
      </c>
      <c r="E50" t="s">
        <v>1547</v>
      </c>
      <c r="F50" t="s">
        <v>1548</v>
      </c>
    </row>
    <row r="51" spans="1:6">
      <c r="A51" t="s">
        <v>768</v>
      </c>
      <c r="B51" t="s">
        <v>1549</v>
      </c>
      <c r="C51" t="s">
        <v>1550</v>
      </c>
      <c r="D51" t="s">
        <v>1338</v>
      </c>
      <c r="E51" t="s">
        <v>1551</v>
      </c>
      <c r="F51" t="s">
        <v>1552</v>
      </c>
    </row>
    <row r="52" spans="1:6">
      <c r="A52" t="s">
        <v>768</v>
      </c>
      <c r="B52" t="s">
        <v>1553</v>
      </c>
      <c r="C52" t="s">
        <v>1554</v>
      </c>
      <c r="D52" t="s">
        <v>1555</v>
      </c>
      <c r="E52" t="s">
        <v>1556</v>
      </c>
      <c r="F52" t="s">
        <v>1557</v>
      </c>
    </row>
    <row r="53" spans="1:6">
      <c r="A53" t="s">
        <v>768</v>
      </c>
      <c r="B53" t="s">
        <v>1558</v>
      </c>
      <c r="C53" t="s">
        <v>1559</v>
      </c>
      <c r="D53" t="s">
        <v>1560</v>
      </c>
      <c r="E53" t="s">
        <v>1561</v>
      </c>
      <c r="F53" t="s">
        <v>1562</v>
      </c>
    </row>
    <row r="54" spans="1:6">
      <c r="A54" t="s">
        <v>768</v>
      </c>
      <c r="B54" t="s">
        <v>1563</v>
      </c>
      <c r="C54" t="s">
        <v>1564</v>
      </c>
      <c r="D54" t="s">
        <v>1486</v>
      </c>
      <c r="E54" t="s">
        <v>1565</v>
      </c>
      <c r="F54" t="s">
        <v>1566</v>
      </c>
    </row>
    <row r="55" spans="1:6">
      <c r="A55" t="s">
        <v>768</v>
      </c>
      <c r="B55" t="s">
        <v>1567</v>
      </c>
      <c r="C55" t="s">
        <v>1568</v>
      </c>
      <c r="D55" t="s">
        <v>1486</v>
      </c>
      <c r="E55" t="s">
        <v>1569</v>
      </c>
      <c r="F55" t="s">
        <v>1570</v>
      </c>
    </row>
    <row r="56" spans="1:6">
      <c r="A56" t="s">
        <v>768</v>
      </c>
      <c r="B56" t="s">
        <v>1571</v>
      </c>
      <c r="C56" t="s">
        <v>1572</v>
      </c>
      <c r="D56" t="s">
        <v>1338</v>
      </c>
      <c r="E56" t="s">
        <v>1573</v>
      </c>
      <c r="F56" t="s">
        <v>1574</v>
      </c>
    </row>
    <row r="57" spans="1:6">
      <c r="A57" t="s">
        <v>768</v>
      </c>
      <c r="B57" t="s">
        <v>1575</v>
      </c>
      <c r="C57" t="s">
        <v>1576</v>
      </c>
      <c r="D57" t="s">
        <v>1577</v>
      </c>
      <c r="E57" t="s">
        <v>1578</v>
      </c>
      <c r="F57" t="s">
        <v>1579</v>
      </c>
    </row>
    <row r="58" spans="1:6">
      <c r="A58" t="s">
        <v>768</v>
      </c>
      <c r="B58" t="s">
        <v>1580</v>
      </c>
      <c r="C58" t="s">
        <v>1581</v>
      </c>
      <c r="D58" t="s">
        <v>1338</v>
      </c>
      <c r="E58" t="s">
        <v>1582</v>
      </c>
      <c r="F58" t="s">
        <v>1583</v>
      </c>
    </row>
    <row r="59" spans="1:6">
      <c r="A59" t="s">
        <v>768</v>
      </c>
      <c r="B59" t="s">
        <v>1584</v>
      </c>
      <c r="C59" t="s">
        <v>1585</v>
      </c>
      <c r="D59" t="s">
        <v>1586</v>
      </c>
      <c r="E59" t="s">
        <v>1587</v>
      </c>
      <c r="F59" t="s">
        <v>1588</v>
      </c>
    </row>
    <row r="60" spans="1:6">
      <c r="A60" t="s">
        <v>768</v>
      </c>
      <c r="B60" t="s">
        <v>1589</v>
      </c>
      <c r="C60" t="s">
        <v>1590</v>
      </c>
      <c r="D60" t="s">
        <v>1591</v>
      </c>
      <c r="E60" t="s">
        <v>1592</v>
      </c>
      <c r="F60" t="s">
        <v>1593</v>
      </c>
    </row>
    <row r="61" spans="1:6">
      <c r="A61" t="s">
        <v>768</v>
      </c>
      <c r="B61" t="s">
        <v>1594</v>
      </c>
      <c r="C61" t="s">
        <v>1595</v>
      </c>
      <c r="D61" t="s">
        <v>1596</v>
      </c>
      <c r="E61" t="s">
        <v>1597</v>
      </c>
      <c r="F61" t="s">
        <v>1598</v>
      </c>
    </row>
    <row r="62" spans="1:6">
      <c r="A62" t="s">
        <v>768</v>
      </c>
      <c r="B62" t="s">
        <v>1599</v>
      </c>
      <c r="C62" t="s">
        <v>1600</v>
      </c>
      <c r="D62" t="s">
        <v>1601</v>
      </c>
      <c r="E62" t="s">
        <v>1602</v>
      </c>
      <c r="F62" t="s">
        <v>1603</v>
      </c>
    </row>
    <row r="63" spans="1:6">
      <c r="A63" t="s">
        <v>768</v>
      </c>
      <c r="B63" t="s">
        <v>1604</v>
      </c>
      <c r="C63" t="s">
        <v>1605</v>
      </c>
      <c r="D63" t="s">
        <v>1606</v>
      </c>
      <c r="E63" t="s">
        <v>1607</v>
      </c>
      <c r="F63" t="s">
        <v>1608</v>
      </c>
    </row>
    <row r="64" spans="1:6">
      <c r="A64" t="s">
        <v>768</v>
      </c>
      <c r="B64" t="s">
        <v>1609</v>
      </c>
      <c r="C64" t="s">
        <v>1610</v>
      </c>
      <c r="D64" t="s">
        <v>1338</v>
      </c>
      <c r="E64" t="s">
        <v>1611</v>
      </c>
      <c r="F64" t="s">
        <v>1612</v>
      </c>
    </row>
    <row r="65" spans="1:6">
      <c r="A65" t="s">
        <v>768</v>
      </c>
      <c r="B65" t="s">
        <v>1613</v>
      </c>
      <c r="C65" t="s">
        <v>1614</v>
      </c>
      <c r="D65" t="s">
        <v>1615</v>
      </c>
      <c r="E65" t="s">
        <v>1616</v>
      </c>
      <c r="F65" t="s">
        <v>1617</v>
      </c>
    </row>
    <row r="66" spans="1:6">
      <c r="A66" t="s">
        <v>768</v>
      </c>
      <c r="B66" t="s">
        <v>1618</v>
      </c>
      <c r="C66" t="s">
        <v>1619</v>
      </c>
      <c r="D66" t="s">
        <v>1338</v>
      </c>
      <c r="E66" t="s">
        <v>1620</v>
      </c>
      <c r="F66" t="s">
        <v>1621</v>
      </c>
    </row>
    <row r="67" spans="1:6">
      <c r="A67" t="s">
        <v>768</v>
      </c>
      <c r="B67" t="s">
        <v>1622</v>
      </c>
      <c r="C67" t="s">
        <v>1623</v>
      </c>
      <c r="D67" t="s">
        <v>1501</v>
      </c>
      <c r="E67" t="s">
        <v>1624</v>
      </c>
      <c r="F67" t="s">
        <v>1625</v>
      </c>
    </row>
    <row r="68" spans="1:6">
      <c r="A68" t="s">
        <v>768</v>
      </c>
      <c r="B68" t="s">
        <v>1626</v>
      </c>
      <c r="C68" t="s">
        <v>1627</v>
      </c>
      <c r="D68" t="s">
        <v>1628</v>
      </c>
      <c r="E68" t="s">
        <v>1629</v>
      </c>
      <c r="F68" t="s">
        <v>1630</v>
      </c>
    </row>
    <row r="69" spans="1:6">
      <c r="A69" t="s">
        <v>768</v>
      </c>
      <c r="B69" t="s">
        <v>1631</v>
      </c>
      <c r="C69" t="s">
        <v>1632</v>
      </c>
      <c r="D69" t="s">
        <v>1633</v>
      </c>
      <c r="E69" t="s">
        <v>1634</v>
      </c>
      <c r="F69" t="s">
        <v>1635</v>
      </c>
    </row>
    <row r="70" spans="1:6">
      <c r="A70" t="s">
        <v>768</v>
      </c>
      <c r="B70" t="s">
        <v>1636</v>
      </c>
      <c r="C70" t="s">
        <v>1637</v>
      </c>
      <c r="D70" t="s">
        <v>1638</v>
      </c>
      <c r="E70" t="s">
        <v>1639</v>
      </c>
      <c r="F70" t="s">
        <v>1640</v>
      </c>
    </row>
    <row r="71" spans="1:6">
      <c r="A71" t="s">
        <v>768</v>
      </c>
      <c r="B71" t="s">
        <v>1641</v>
      </c>
      <c r="C71" t="s">
        <v>1642</v>
      </c>
      <c r="D71" t="s">
        <v>1338</v>
      </c>
      <c r="E71" t="s">
        <v>1643</v>
      </c>
      <c r="F71" t="s">
        <v>1644</v>
      </c>
    </row>
    <row r="72" spans="1:6">
      <c r="A72" t="s">
        <v>768</v>
      </c>
      <c r="B72" t="s">
        <v>1645</v>
      </c>
      <c r="C72" t="s">
        <v>1646</v>
      </c>
      <c r="D72" t="s">
        <v>1338</v>
      </c>
      <c r="E72" t="s">
        <v>1647</v>
      </c>
      <c r="F72" t="s">
        <v>1648</v>
      </c>
    </row>
    <row r="73" spans="1:6">
      <c r="A73" t="s">
        <v>768</v>
      </c>
      <c r="B73" t="s">
        <v>1649</v>
      </c>
      <c r="C73" t="s">
        <v>1650</v>
      </c>
      <c r="D73" t="s">
        <v>1651</v>
      </c>
      <c r="E73" t="s">
        <v>1652</v>
      </c>
      <c r="F73" t="s">
        <v>1653</v>
      </c>
    </row>
    <row r="74" spans="1:6">
      <c r="A74" t="s">
        <v>768</v>
      </c>
      <c r="B74" t="s">
        <v>1654</v>
      </c>
      <c r="C74" t="s">
        <v>1655</v>
      </c>
      <c r="D74" t="s">
        <v>1338</v>
      </c>
      <c r="E74" t="s">
        <v>1656</v>
      </c>
      <c r="F74" t="s">
        <v>1657</v>
      </c>
    </row>
    <row r="75" spans="1:6">
      <c r="A75" t="s">
        <v>768</v>
      </c>
      <c r="B75" t="s">
        <v>1658</v>
      </c>
      <c r="C75" t="s">
        <v>1659</v>
      </c>
      <c r="D75" t="s">
        <v>1660</v>
      </c>
      <c r="E75" t="s">
        <v>1661</v>
      </c>
      <c r="F75" t="s">
        <v>1662</v>
      </c>
    </row>
    <row r="76" spans="1:6">
      <c r="A76" t="s">
        <v>768</v>
      </c>
      <c r="B76" t="s">
        <v>1663</v>
      </c>
      <c r="C76" t="s">
        <v>1664</v>
      </c>
      <c r="D76" t="s">
        <v>1665</v>
      </c>
      <c r="E76" t="s">
        <v>1666</v>
      </c>
      <c r="F76" t="s">
        <v>1667</v>
      </c>
    </row>
    <row r="77" spans="1:6">
      <c r="A77" t="s">
        <v>768</v>
      </c>
      <c r="B77" t="s">
        <v>1668</v>
      </c>
      <c r="C77" t="s">
        <v>1669</v>
      </c>
      <c r="D77" t="s">
        <v>1338</v>
      </c>
      <c r="E77" t="s">
        <v>1670</v>
      </c>
      <c r="F77" t="s">
        <v>1671</v>
      </c>
    </row>
    <row r="78" spans="1:6">
      <c r="A78" t="s">
        <v>768</v>
      </c>
      <c r="B78" t="s">
        <v>1672</v>
      </c>
      <c r="C78" t="s">
        <v>1673</v>
      </c>
      <c r="D78" t="s">
        <v>1674</v>
      </c>
      <c r="E78" t="s">
        <v>1675</v>
      </c>
      <c r="F78" t="s">
        <v>1676</v>
      </c>
    </row>
    <row r="79" spans="1:6">
      <c r="A79" t="s">
        <v>768</v>
      </c>
      <c r="B79" t="s">
        <v>1677</v>
      </c>
      <c r="C79" t="s">
        <v>1678</v>
      </c>
      <c r="D79" t="s">
        <v>1679</v>
      </c>
      <c r="E79" t="s">
        <v>1680</v>
      </c>
      <c r="F79" t="s">
        <v>1681</v>
      </c>
    </row>
    <row r="80" spans="1:6">
      <c r="A80" t="s">
        <v>768</v>
      </c>
      <c r="B80" t="s">
        <v>1682</v>
      </c>
      <c r="C80" t="s">
        <v>1683</v>
      </c>
      <c r="D80" t="s">
        <v>1684</v>
      </c>
      <c r="E80" t="s">
        <v>1685</v>
      </c>
      <c r="F80" t="s">
        <v>1686</v>
      </c>
    </row>
    <row r="81" spans="1:6">
      <c r="A81" t="s">
        <v>768</v>
      </c>
      <c r="B81" t="s">
        <v>1687</v>
      </c>
      <c r="C81" t="s">
        <v>1688</v>
      </c>
      <c r="D81" t="s">
        <v>1638</v>
      </c>
      <c r="E81" t="s">
        <v>1689</v>
      </c>
      <c r="F81" t="s">
        <v>1690</v>
      </c>
    </row>
    <row r="82" spans="1:6">
      <c r="A82" t="s">
        <v>768</v>
      </c>
      <c r="B82" t="s">
        <v>1691</v>
      </c>
      <c r="C82" t="s">
        <v>1692</v>
      </c>
      <c r="D82" t="s">
        <v>1693</v>
      </c>
      <c r="E82" t="s">
        <v>1694</v>
      </c>
      <c r="F82" t="s">
        <v>1695</v>
      </c>
    </row>
    <row r="83" spans="1:6">
      <c r="A83" t="s">
        <v>768</v>
      </c>
      <c r="B83" t="s">
        <v>1696</v>
      </c>
      <c r="C83" t="s">
        <v>1697</v>
      </c>
      <c r="D83" t="s">
        <v>1338</v>
      </c>
      <c r="E83" t="s">
        <v>1698</v>
      </c>
      <c r="F83" t="s">
        <v>1699</v>
      </c>
    </row>
    <row r="84" spans="1:6">
      <c r="A84" t="s">
        <v>768</v>
      </c>
      <c r="B84" t="s">
        <v>1700</v>
      </c>
      <c r="C84" t="s">
        <v>1701</v>
      </c>
      <c r="D84" t="s">
        <v>1702</v>
      </c>
      <c r="E84" t="s">
        <v>1703</v>
      </c>
      <c r="F84" t="s">
        <v>1704</v>
      </c>
    </row>
    <row r="85" spans="1:6">
      <c r="A85" t="s">
        <v>768</v>
      </c>
      <c r="B85" t="s">
        <v>1705</v>
      </c>
      <c r="C85" t="s">
        <v>1706</v>
      </c>
      <c r="D85" t="s">
        <v>1707</v>
      </c>
      <c r="E85" t="s">
        <v>1708</v>
      </c>
      <c r="F85" t="s">
        <v>1709</v>
      </c>
    </row>
    <row r="86" spans="1:6">
      <c r="A86" t="s">
        <v>768</v>
      </c>
      <c r="B86" t="s">
        <v>1710</v>
      </c>
      <c r="C86" t="s">
        <v>1711</v>
      </c>
      <c r="D86" t="s">
        <v>1712</v>
      </c>
      <c r="E86" t="s">
        <v>1713</v>
      </c>
      <c r="F86" t="s">
        <v>1714</v>
      </c>
    </row>
    <row r="87" spans="1:6">
      <c r="A87" t="s">
        <v>768</v>
      </c>
      <c r="B87" t="s">
        <v>1715</v>
      </c>
      <c r="C87" t="s">
        <v>1716</v>
      </c>
      <c r="D87" t="s">
        <v>1717</v>
      </c>
      <c r="E87" t="s">
        <v>1718</v>
      </c>
      <c r="F87" t="s">
        <v>1719</v>
      </c>
    </row>
    <row r="88" spans="1:6">
      <c r="A88" t="s">
        <v>768</v>
      </c>
      <c r="B88" t="s">
        <v>1720</v>
      </c>
      <c r="C88" t="s">
        <v>1721</v>
      </c>
      <c r="D88" t="s">
        <v>1338</v>
      </c>
      <c r="E88" t="s">
        <v>1722</v>
      </c>
      <c r="F88" t="s">
        <v>1723</v>
      </c>
    </row>
    <row r="89" spans="1:6">
      <c r="A89" t="s">
        <v>768</v>
      </c>
      <c r="B89" t="s">
        <v>1724</v>
      </c>
      <c r="C89" t="s">
        <v>1725</v>
      </c>
      <c r="D89" t="s">
        <v>1726</v>
      </c>
      <c r="E89" t="s">
        <v>1727</v>
      </c>
      <c r="F89" t="s">
        <v>1728</v>
      </c>
    </row>
    <row r="90" spans="1:6">
      <c r="A90" t="s">
        <v>768</v>
      </c>
      <c r="B90" t="s">
        <v>1729</v>
      </c>
      <c r="C90" t="s">
        <v>1730</v>
      </c>
      <c r="D90" t="s">
        <v>1338</v>
      </c>
      <c r="E90" t="s">
        <v>1731</v>
      </c>
      <c r="F90" t="s">
        <v>1732</v>
      </c>
    </row>
    <row r="91" spans="1:6">
      <c r="A91" t="s">
        <v>768</v>
      </c>
      <c r="B91" t="s">
        <v>1733</v>
      </c>
      <c r="C91" t="s">
        <v>1734</v>
      </c>
      <c r="D91" t="s">
        <v>1338</v>
      </c>
      <c r="E91" t="s">
        <v>1735</v>
      </c>
      <c r="F91" t="s">
        <v>1736</v>
      </c>
    </row>
    <row r="92" spans="1:6">
      <c r="A92" t="s">
        <v>768</v>
      </c>
      <c r="B92" t="s">
        <v>1737</v>
      </c>
      <c r="C92" t="s">
        <v>1738</v>
      </c>
      <c r="D92" t="s">
        <v>1739</v>
      </c>
      <c r="E92" t="s">
        <v>1740</v>
      </c>
      <c r="F92" t="s">
        <v>1741</v>
      </c>
    </row>
    <row r="93" spans="1:6">
      <c r="A93" t="s">
        <v>768</v>
      </c>
      <c r="B93" t="s">
        <v>1742</v>
      </c>
      <c r="C93" t="s">
        <v>1743</v>
      </c>
      <c r="D93" t="s">
        <v>1744</v>
      </c>
      <c r="E93" t="s">
        <v>1745</v>
      </c>
      <c r="F93" t="s">
        <v>1746</v>
      </c>
    </row>
    <row r="94" spans="1:6">
      <c r="A94" t="s">
        <v>768</v>
      </c>
      <c r="B94" t="s">
        <v>1747</v>
      </c>
      <c r="C94" t="s">
        <v>1748</v>
      </c>
      <c r="D94" t="s">
        <v>1749</v>
      </c>
      <c r="E94" t="s">
        <v>1750</v>
      </c>
      <c r="F94" t="s">
        <v>1751</v>
      </c>
    </row>
    <row r="95" spans="1:6">
      <c r="A95" t="s">
        <v>768</v>
      </c>
      <c r="B95" t="s">
        <v>1752</v>
      </c>
      <c r="C95" t="s">
        <v>1753</v>
      </c>
      <c r="D95" t="s">
        <v>1754</v>
      </c>
      <c r="E95" t="s">
        <v>1755</v>
      </c>
      <c r="F95" t="s">
        <v>1756</v>
      </c>
    </row>
    <row r="96" spans="1:6">
      <c r="A96" t="s">
        <v>768</v>
      </c>
      <c r="B96" t="s">
        <v>1757</v>
      </c>
      <c r="C96" t="s">
        <v>1758</v>
      </c>
      <c r="D96" t="s">
        <v>1754</v>
      </c>
      <c r="E96" t="s">
        <v>1759</v>
      </c>
      <c r="F96" t="s">
        <v>1760</v>
      </c>
    </row>
    <row r="97" spans="1:6">
      <c r="A97" t="s">
        <v>768</v>
      </c>
      <c r="B97" t="s">
        <v>1761</v>
      </c>
      <c r="C97" t="s">
        <v>1762</v>
      </c>
      <c r="D97" t="s">
        <v>1763</v>
      </c>
      <c r="E97" t="s">
        <v>1764</v>
      </c>
      <c r="F97" t="s">
        <v>1765</v>
      </c>
    </row>
    <row r="98" spans="1:6">
      <c r="A98" t="s">
        <v>768</v>
      </c>
      <c r="B98" t="s">
        <v>1766</v>
      </c>
      <c r="C98" t="s">
        <v>1767</v>
      </c>
      <c r="D98" t="s">
        <v>1338</v>
      </c>
      <c r="E98" t="s">
        <v>1768</v>
      </c>
      <c r="F98" t="s">
        <v>1769</v>
      </c>
    </row>
    <row r="99" spans="1:6">
      <c r="A99" t="s">
        <v>768</v>
      </c>
      <c r="B99" t="s">
        <v>1770</v>
      </c>
      <c r="C99" t="s">
        <v>1771</v>
      </c>
      <c r="D99" t="s">
        <v>1338</v>
      </c>
      <c r="E99" t="s">
        <v>1772</v>
      </c>
      <c r="F99" t="s">
        <v>1773</v>
      </c>
    </row>
    <row r="100" spans="1:6">
      <c r="A100" t="s">
        <v>768</v>
      </c>
      <c r="B100" t="s">
        <v>1774</v>
      </c>
      <c r="C100" t="s">
        <v>1775</v>
      </c>
      <c r="D100" t="s">
        <v>1776</v>
      </c>
      <c r="E100" t="s">
        <v>1777</v>
      </c>
      <c r="F100" t="s">
        <v>1778</v>
      </c>
    </row>
    <row r="101" spans="1:6">
      <c r="A101" t="s">
        <v>768</v>
      </c>
      <c r="B101" t="s">
        <v>1779</v>
      </c>
      <c r="C101" t="s">
        <v>1780</v>
      </c>
      <c r="D101" t="s">
        <v>1781</v>
      </c>
      <c r="E101" t="s">
        <v>1782</v>
      </c>
      <c r="F101" t="s">
        <v>1783</v>
      </c>
    </row>
    <row r="102" spans="1:6">
      <c r="A102" t="s">
        <v>768</v>
      </c>
      <c r="B102" t="s">
        <v>1784</v>
      </c>
      <c r="C102" t="s">
        <v>1785</v>
      </c>
      <c r="D102" t="s">
        <v>1786</v>
      </c>
      <c r="E102" t="s">
        <v>1787</v>
      </c>
      <c r="F102" t="s">
        <v>1788</v>
      </c>
    </row>
    <row r="103" spans="1:6">
      <c r="A103" t="s">
        <v>768</v>
      </c>
      <c r="B103" t="s">
        <v>1789</v>
      </c>
      <c r="C103" t="s">
        <v>1790</v>
      </c>
      <c r="D103" t="s">
        <v>1338</v>
      </c>
      <c r="E103" t="s">
        <v>1791</v>
      </c>
      <c r="F103" t="s">
        <v>1792</v>
      </c>
    </row>
    <row r="104" spans="1:6">
      <c r="A104" t="s">
        <v>768</v>
      </c>
      <c r="B104" t="s">
        <v>1793</v>
      </c>
      <c r="C104" t="s">
        <v>1794</v>
      </c>
      <c r="D104" t="s">
        <v>1795</v>
      </c>
      <c r="E104" t="s">
        <v>1796</v>
      </c>
      <c r="F104" t="s">
        <v>1797</v>
      </c>
    </row>
    <row r="105" spans="1:6">
      <c r="A105" t="s">
        <v>768</v>
      </c>
      <c r="B105" t="s">
        <v>1798</v>
      </c>
      <c r="C105" t="s">
        <v>1799</v>
      </c>
      <c r="D105" t="s">
        <v>1338</v>
      </c>
      <c r="E105" t="s">
        <v>1800</v>
      </c>
      <c r="F105" t="s">
        <v>1801</v>
      </c>
    </row>
    <row r="106" spans="1:6">
      <c r="A106" t="s">
        <v>768</v>
      </c>
      <c r="B106" t="s">
        <v>1802</v>
      </c>
      <c r="C106" t="s">
        <v>1803</v>
      </c>
      <c r="D106" t="s">
        <v>1804</v>
      </c>
      <c r="E106" t="s">
        <v>1805</v>
      </c>
      <c r="F106" t="s">
        <v>1806</v>
      </c>
    </row>
    <row r="107" spans="1:6">
      <c r="A107" t="s">
        <v>768</v>
      </c>
      <c r="B107" t="s">
        <v>1807</v>
      </c>
      <c r="C107" t="s">
        <v>1808</v>
      </c>
      <c r="D107" t="s">
        <v>1809</v>
      </c>
      <c r="E107" t="s">
        <v>1810</v>
      </c>
      <c r="F107" t="s">
        <v>1811</v>
      </c>
    </row>
    <row r="108" spans="1:6">
      <c r="A108" t="s">
        <v>768</v>
      </c>
      <c r="B108" t="s">
        <v>1812</v>
      </c>
      <c r="C108" t="s">
        <v>1813</v>
      </c>
      <c r="D108" t="s">
        <v>1814</v>
      </c>
      <c r="E108" t="s">
        <v>1815</v>
      </c>
      <c r="F108" t="s">
        <v>1816</v>
      </c>
    </row>
    <row r="109" spans="1:6">
      <c r="A109" t="s">
        <v>768</v>
      </c>
      <c r="B109" t="s">
        <v>1817</v>
      </c>
      <c r="C109" t="s">
        <v>1818</v>
      </c>
      <c r="D109" t="s">
        <v>1819</v>
      </c>
      <c r="E109" t="s">
        <v>1820</v>
      </c>
      <c r="F109" t="s">
        <v>1821</v>
      </c>
    </row>
    <row r="110" spans="1:6">
      <c r="A110" t="s">
        <v>768</v>
      </c>
      <c r="B110" t="s">
        <v>1822</v>
      </c>
      <c r="C110" t="s">
        <v>1823</v>
      </c>
      <c r="D110" t="s">
        <v>1338</v>
      </c>
      <c r="E110" t="s">
        <v>1824</v>
      </c>
      <c r="F110" t="s">
        <v>1825</v>
      </c>
    </row>
    <row r="111" spans="1:6">
      <c r="A111" t="s">
        <v>768</v>
      </c>
      <c r="B111" t="s">
        <v>1826</v>
      </c>
      <c r="C111" t="s">
        <v>1827</v>
      </c>
      <c r="D111" t="s">
        <v>1828</v>
      </c>
      <c r="E111" t="s">
        <v>1829</v>
      </c>
      <c r="F111" t="s">
        <v>1830</v>
      </c>
    </row>
    <row r="112" spans="1:6">
      <c r="A112" t="s">
        <v>768</v>
      </c>
      <c r="B112" t="s">
        <v>1831</v>
      </c>
      <c r="C112" t="s">
        <v>1832</v>
      </c>
      <c r="D112" t="s">
        <v>1833</v>
      </c>
      <c r="E112" t="s">
        <v>1834</v>
      </c>
      <c r="F112" t="s">
        <v>1835</v>
      </c>
    </row>
    <row r="113" spans="1:6">
      <c r="A113" t="s">
        <v>768</v>
      </c>
      <c r="B113" t="s">
        <v>1836</v>
      </c>
      <c r="C113" t="s">
        <v>1837</v>
      </c>
      <c r="D113" t="s">
        <v>1838</v>
      </c>
      <c r="E113" t="s">
        <v>1839</v>
      </c>
      <c r="F113" t="s">
        <v>1840</v>
      </c>
    </row>
    <row r="114" spans="1:6">
      <c r="A114" t="s">
        <v>768</v>
      </c>
      <c r="B114" t="s">
        <v>1841</v>
      </c>
      <c r="C114" t="s">
        <v>1842</v>
      </c>
      <c r="D114" t="s">
        <v>1843</v>
      </c>
      <c r="E114" t="s">
        <v>1844</v>
      </c>
      <c r="F114" t="s">
        <v>1845</v>
      </c>
    </row>
    <row r="115" spans="1:6">
      <c r="A115" t="s">
        <v>768</v>
      </c>
      <c r="B115" t="s">
        <v>1846</v>
      </c>
      <c r="C115" t="s">
        <v>1847</v>
      </c>
      <c r="D115" t="s">
        <v>1338</v>
      </c>
      <c r="E115" t="s">
        <v>1848</v>
      </c>
      <c r="F115" t="s">
        <v>1849</v>
      </c>
    </row>
    <row r="116" spans="1:6">
      <c r="A116" t="s">
        <v>768</v>
      </c>
      <c r="B116" t="s">
        <v>1850</v>
      </c>
      <c r="C116" t="s">
        <v>1851</v>
      </c>
      <c r="D116" t="s">
        <v>1852</v>
      </c>
      <c r="E116" t="s">
        <v>1853</v>
      </c>
      <c r="F116" t="s">
        <v>1854</v>
      </c>
    </row>
    <row r="117" spans="1:6">
      <c r="A117" t="s">
        <v>768</v>
      </c>
      <c r="B117" t="s">
        <v>1855</v>
      </c>
      <c r="C117" t="s">
        <v>1856</v>
      </c>
      <c r="D117" t="s">
        <v>1428</v>
      </c>
      <c r="E117" t="s">
        <v>1857</v>
      </c>
      <c r="F117" t="s">
        <v>1858</v>
      </c>
    </row>
    <row r="118" spans="1:6">
      <c r="A118" t="s">
        <v>768</v>
      </c>
      <c r="B118" t="s">
        <v>1859</v>
      </c>
      <c r="C118" t="s">
        <v>1860</v>
      </c>
      <c r="D118" t="s">
        <v>1338</v>
      </c>
      <c r="E118" t="s">
        <v>1861</v>
      </c>
      <c r="F118" t="s">
        <v>1862</v>
      </c>
    </row>
    <row r="119" spans="1:6">
      <c r="A119" t="s">
        <v>768</v>
      </c>
      <c r="B119" t="s">
        <v>1863</v>
      </c>
      <c r="C119" t="s">
        <v>1864</v>
      </c>
      <c r="D119" t="s">
        <v>1865</v>
      </c>
      <c r="E119" t="s">
        <v>1866</v>
      </c>
      <c r="F119" t="s">
        <v>1867</v>
      </c>
    </row>
    <row r="120" spans="1:6">
      <c r="A120" t="s">
        <v>768</v>
      </c>
      <c r="B120" t="s">
        <v>1868</v>
      </c>
      <c r="C120" t="s">
        <v>1869</v>
      </c>
      <c r="D120" t="s">
        <v>1361</v>
      </c>
      <c r="E120" t="s">
        <v>1870</v>
      </c>
      <c r="F120" t="s">
        <v>1871</v>
      </c>
    </row>
    <row r="121" spans="1:6">
      <c r="A121" t="s">
        <v>768</v>
      </c>
      <c r="B121" t="s">
        <v>1872</v>
      </c>
      <c r="C121" t="s">
        <v>1873</v>
      </c>
      <c r="D121" t="s">
        <v>1874</v>
      </c>
      <c r="E121" t="s">
        <v>1875</v>
      </c>
      <c r="F121" t="s">
        <v>1876</v>
      </c>
    </row>
    <row r="122" spans="1:6">
      <c r="A122" t="s">
        <v>768</v>
      </c>
      <c r="B122" t="s">
        <v>1877</v>
      </c>
      <c r="C122" t="s">
        <v>1878</v>
      </c>
      <c r="D122" t="s">
        <v>1879</v>
      </c>
      <c r="E122" t="s">
        <v>1880</v>
      </c>
      <c r="F122" t="s">
        <v>1881</v>
      </c>
    </row>
    <row r="123" spans="1:6">
      <c r="A123" t="s">
        <v>768</v>
      </c>
      <c r="B123" t="s">
        <v>1882</v>
      </c>
      <c r="C123" t="s">
        <v>1883</v>
      </c>
      <c r="D123" t="s">
        <v>1338</v>
      </c>
      <c r="E123" t="s">
        <v>1884</v>
      </c>
      <c r="F123" t="s">
        <v>1885</v>
      </c>
    </row>
    <row r="124" spans="1:6">
      <c r="A124" t="s">
        <v>768</v>
      </c>
      <c r="B124" t="s">
        <v>1886</v>
      </c>
      <c r="C124" t="s">
        <v>1887</v>
      </c>
      <c r="D124" t="s">
        <v>1888</v>
      </c>
      <c r="E124" t="s">
        <v>1889</v>
      </c>
      <c r="F124" t="s">
        <v>1890</v>
      </c>
    </row>
    <row r="125" spans="1:6">
      <c r="A125" t="s">
        <v>768</v>
      </c>
      <c r="B125" t="s">
        <v>1891</v>
      </c>
      <c r="C125" t="s">
        <v>1892</v>
      </c>
      <c r="D125" t="s">
        <v>1893</v>
      </c>
      <c r="E125" t="s">
        <v>1894</v>
      </c>
      <c r="F125" t="s">
        <v>1895</v>
      </c>
    </row>
    <row r="126" spans="1:6">
      <c r="A126" t="s">
        <v>768</v>
      </c>
      <c r="B126" t="s">
        <v>1896</v>
      </c>
      <c r="C126" t="s">
        <v>1897</v>
      </c>
      <c r="D126" t="s">
        <v>1338</v>
      </c>
      <c r="E126" t="s">
        <v>1898</v>
      </c>
      <c r="F126" t="s">
        <v>1899</v>
      </c>
    </row>
    <row r="127" spans="1:6">
      <c r="A127" t="s">
        <v>768</v>
      </c>
      <c r="B127" t="s">
        <v>1900</v>
      </c>
      <c r="C127" t="s">
        <v>1901</v>
      </c>
      <c r="D127" t="s">
        <v>1902</v>
      </c>
      <c r="E127" t="s">
        <v>1903</v>
      </c>
      <c r="F127" t="s">
        <v>1904</v>
      </c>
    </row>
    <row r="128" spans="1:6">
      <c r="A128" t="s">
        <v>768</v>
      </c>
      <c r="B128" t="s">
        <v>1905</v>
      </c>
      <c r="C128" t="s">
        <v>1906</v>
      </c>
      <c r="D128" t="s">
        <v>1361</v>
      </c>
      <c r="E128" t="s">
        <v>1907</v>
      </c>
      <c r="F128" t="s">
        <v>1908</v>
      </c>
    </row>
    <row r="129" spans="1:6">
      <c r="A129" t="s">
        <v>768</v>
      </c>
      <c r="B129" t="s">
        <v>1909</v>
      </c>
      <c r="C129" t="s">
        <v>1910</v>
      </c>
      <c r="D129" t="s">
        <v>1338</v>
      </c>
      <c r="E129" t="s">
        <v>1911</v>
      </c>
      <c r="F129" t="s">
        <v>1912</v>
      </c>
    </row>
    <row r="130" spans="1:6">
      <c r="A130" t="s">
        <v>768</v>
      </c>
      <c r="B130" t="s">
        <v>1913</v>
      </c>
      <c r="C130" t="s">
        <v>1914</v>
      </c>
      <c r="D130" t="s">
        <v>1338</v>
      </c>
      <c r="E130" t="s">
        <v>1915</v>
      </c>
      <c r="F130" t="s">
        <v>1916</v>
      </c>
    </row>
    <row r="131" spans="1:6">
      <c r="A131" t="s">
        <v>768</v>
      </c>
      <c r="B131" t="s">
        <v>1917</v>
      </c>
      <c r="C131" t="s">
        <v>1918</v>
      </c>
      <c r="D131" t="s">
        <v>1338</v>
      </c>
      <c r="E131" t="s">
        <v>1919</v>
      </c>
      <c r="F131" t="s">
        <v>1920</v>
      </c>
    </row>
    <row r="132" spans="1:6">
      <c r="A132" t="s">
        <v>768</v>
      </c>
      <c r="B132" t="s">
        <v>1921</v>
      </c>
      <c r="C132" t="s">
        <v>1922</v>
      </c>
      <c r="D132" t="s">
        <v>1361</v>
      </c>
      <c r="E132" t="s">
        <v>1923</v>
      </c>
      <c r="F132" t="s">
        <v>1924</v>
      </c>
    </row>
    <row r="133" spans="1:6">
      <c r="A133" t="s">
        <v>768</v>
      </c>
      <c r="B133" t="s">
        <v>1925</v>
      </c>
      <c r="C133" t="s">
        <v>1926</v>
      </c>
      <c r="D133" t="s">
        <v>1361</v>
      </c>
      <c r="E133" t="s">
        <v>1927</v>
      </c>
      <c r="F133" t="s">
        <v>1928</v>
      </c>
    </row>
    <row r="134" spans="1:6">
      <c r="A134" t="s">
        <v>768</v>
      </c>
      <c r="B134" t="s">
        <v>1929</v>
      </c>
      <c r="C134" t="s">
        <v>1930</v>
      </c>
      <c r="D134" t="s">
        <v>1931</v>
      </c>
      <c r="E134" t="s">
        <v>1932</v>
      </c>
      <c r="F134" t="s">
        <v>1933</v>
      </c>
    </row>
    <row r="135" spans="1:6">
      <c r="A135" t="s">
        <v>768</v>
      </c>
      <c r="B135" t="s">
        <v>1934</v>
      </c>
      <c r="C135" t="s">
        <v>1935</v>
      </c>
      <c r="D135" t="s">
        <v>1936</v>
      </c>
      <c r="E135" t="s">
        <v>1937</v>
      </c>
      <c r="F135" t="s">
        <v>1938</v>
      </c>
    </row>
    <row r="136" spans="1:6">
      <c r="A136" t="s">
        <v>762</v>
      </c>
      <c r="B136" t="s">
        <v>1939</v>
      </c>
      <c r="C136" t="s">
        <v>1940</v>
      </c>
      <c r="D136" t="s">
        <v>1941</v>
      </c>
      <c r="E136" t="s">
        <v>1942</v>
      </c>
      <c r="F136" t="s">
        <v>1943</v>
      </c>
    </row>
    <row r="137" spans="1:6">
      <c r="A137" t="s">
        <v>762</v>
      </c>
      <c r="B137" t="s">
        <v>1331</v>
      </c>
      <c r="C137" t="s">
        <v>1332</v>
      </c>
      <c r="D137" t="s">
        <v>1333</v>
      </c>
      <c r="E137" t="s">
        <v>1334</v>
      </c>
      <c r="F137" t="s">
        <v>1335</v>
      </c>
    </row>
    <row r="138" spans="1:6">
      <c r="A138" t="s">
        <v>762</v>
      </c>
      <c r="B138" t="s">
        <v>1944</v>
      </c>
      <c r="C138" t="s">
        <v>1945</v>
      </c>
      <c r="D138" t="s">
        <v>1361</v>
      </c>
      <c r="E138" t="s">
        <v>1946</v>
      </c>
      <c r="F138" t="s">
        <v>1947</v>
      </c>
    </row>
    <row r="139" spans="1:6">
      <c r="A139" t="s">
        <v>762</v>
      </c>
      <c r="B139" t="s">
        <v>1336</v>
      </c>
      <c r="C139" t="s">
        <v>1337</v>
      </c>
      <c r="D139" t="s">
        <v>1338</v>
      </c>
      <c r="E139" t="s">
        <v>1339</v>
      </c>
      <c r="F139" t="s">
        <v>1340</v>
      </c>
    </row>
    <row r="140" spans="1:6">
      <c r="A140" t="s">
        <v>762</v>
      </c>
      <c r="B140" t="s">
        <v>1948</v>
      </c>
      <c r="C140" t="s">
        <v>1949</v>
      </c>
      <c r="D140" t="s">
        <v>1361</v>
      </c>
      <c r="E140" t="s">
        <v>1950</v>
      </c>
      <c r="F140" t="s">
        <v>1951</v>
      </c>
    </row>
    <row r="141" spans="1:6">
      <c r="A141" t="s">
        <v>762</v>
      </c>
      <c r="B141" t="s">
        <v>1952</v>
      </c>
      <c r="C141" t="s">
        <v>1953</v>
      </c>
      <c r="D141" t="s">
        <v>1338</v>
      </c>
      <c r="E141" t="s">
        <v>1954</v>
      </c>
      <c r="F141" t="s">
        <v>1955</v>
      </c>
    </row>
    <row r="142" spans="1:6">
      <c r="A142" t="s">
        <v>762</v>
      </c>
      <c r="B142" t="s">
        <v>1956</v>
      </c>
      <c r="C142" t="s">
        <v>1957</v>
      </c>
      <c r="D142" t="s">
        <v>1338</v>
      </c>
      <c r="E142" t="s">
        <v>1958</v>
      </c>
      <c r="F142" t="s">
        <v>1959</v>
      </c>
    </row>
    <row r="143" spans="1:6">
      <c r="A143" t="s">
        <v>762</v>
      </c>
      <c r="B143" t="s">
        <v>1350</v>
      </c>
      <c r="C143" t="s">
        <v>1351</v>
      </c>
      <c r="D143" t="s">
        <v>1338</v>
      </c>
      <c r="E143" t="s">
        <v>1352</v>
      </c>
      <c r="F143" t="s">
        <v>1353</v>
      </c>
    </row>
    <row r="144" spans="1:6">
      <c r="A144" t="s">
        <v>762</v>
      </c>
      <c r="B144" t="s">
        <v>1960</v>
      </c>
      <c r="C144" t="s">
        <v>1961</v>
      </c>
      <c r="D144" t="s">
        <v>1962</v>
      </c>
      <c r="E144" t="s">
        <v>1963</v>
      </c>
      <c r="F144" t="s">
        <v>1964</v>
      </c>
    </row>
    <row r="145" spans="1:6">
      <c r="A145" t="s">
        <v>762</v>
      </c>
      <c r="B145" t="s">
        <v>1354</v>
      </c>
      <c r="C145" t="s">
        <v>1355</v>
      </c>
      <c r="D145" t="s">
        <v>1356</v>
      </c>
      <c r="E145" t="s">
        <v>1357</v>
      </c>
      <c r="F145" t="s">
        <v>1358</v>
      </c>
    </row>
    <row r="146" spans="1:6">
      <c r="A146" t="s">
        <v>762</v>
      </c>
      <c r="B146" t="s">
        <v>1364</v>
      </c>
      <c r="C146" t="s">
        <v>1365</v>
      </c>
      <c r="D146" t="s">
        <v>1338</v>
      </c>
      <c r="E146" t="s">
        <v>1366</v>
      </c>
      <c r="F146" t="s">
        <v>1367</v>
      </c>
    </row>
    <row r="147" spans="1:6">
      <c r="A147" t="s">
        <v>762</v>
      </c>
      <c r="B147" t="s">
        <v>1368</v>
      </c>
      <c r="C147" t="s">
        <v>1369</v>
      </c>
      <c r="D147" t="s">
        <v>1361</v>
      </c>
      <c r="E147" t="s">
        <v>1370</v>
      </c>
      <c r="F147" t="s">
        <v>1371</v>
      </c>
    </row>
    <row r="148" spans="1:6">
      <c r="A148" t="s">
        <v>762</v>
      </c>
      <c r="B148" t="s">
        <v>1372</v>
      </c>
      <c r="C148" t="s">
        <v>1373</v>
      </c>
      <c r="D148" t="s">
        <v>1374</v>
      </c>
      <c r="E148" t="s">
        <v>1375</v>
      </c>
      <c r="F148" t="s">
        <v>1376</v>
      </c>
    </row>
    <row r="149" spans="1:6">
      <c r="A149" t="s">
        <v>762</v>
      </c>
      <c r="B149" t="s">
        <v>1387</v>
      </c>
      <c r="C149" t="s">
        <v>1388</v>
      </c>
      <c r="D149" t="s">
        <v>1389</v>
      </c>
      <c r="E149" t="s">
        <v>1390</v>
      </c>
      <c r="F149" t="s">
        <v>1391</v>
      </c>
    </row>
    <row r="150" spans="1:6">
      <c r="A150" t="s">
        <v>762</v>
      </c>
      <c r="B150" t="s">
        <v>1392</v>
      </c>
      <c r="C150" t="s">
        <v>1393</v>
      </c>
      <c r="D150" t="s">
        <v>1338</v>
      </c>
      <c r="E150" t="s">
        <v>1394</v>
      </c>
      <c r="F150" t="s">
        <v>1395</v>
      </c>
    </row>
    <row r="151" spans="1:6">
      <c r="A151" t="s">
        <v>762</v>
      </c>
      <c r="B151" t="s">
        <v>1396</v>
      </c>
      <c r="C151" t="s">
        <v>1397</v>
      </c>
      <c r="D151" t="s">
        <v>1398</v>
      </c>
      <c r="E151" t="s">
        <v>1399</v>
      </c>
      <c r="F151" t="s">
        <v>1400</v>
      </c>
    </row>
    <row r="152" spans="1:6">
      <c r="A152" t="s">
        <v>762</v>
      </c>
      <c r="B152" t="s">
        <v>1406</v>
      </c>
      <c r="C152" t="s">
        <v>1407</v>
      </c>
      <c r="D152" t="s">
        <v>1338</v>
      </c>
      <c r="E152" t="s">
        <v>1408</v>
      </c>
      <c r="F152" t="s">
        <v>1409</v>
      </c>
    </row>
    <row r="153" spans="1:6">
      <c r="A153" t="s">
        <v>762</v>
      </c>
      <c r="B153" t="s">
        <v>1410</v>
      </c>
      <c r="C153" t="s">
        <v>1411</v>
      </c>
      <c r="D153" t="s">
        <v>1338</v>
      </c>
      <c r="E153" t="s">
        <v>1412</v>
      </c>
      <c r="F153" t="s">
        <v>1413</v>
      </c>
    </row>
    <row r="154" spans="1:6">
      <c r="A154" t="s">
        <v>762</v>
      </c>
      <c r="B154" t="s">
        <v>1414</v>
      </c>
      <c r="C154" t="s">
        <v>1415</v>
      </c>
      <c r="D154" t="s">
        <v>1338</v>
      </c>
      <c r="E154" t="s">
        <v>1416</v>
      </c>
      <c r="F154" t="s">
        <v>1417</v>
      </c>
    </row>
    <row r="155" spans="1:6">
      <c r="A155" t="s">
        <v>762</v>
      </c>
      <c r="B155" t="s">
        <v>1418</v>
      </c>
      <c r="C155" t="s">
        <v>1419</v>
      </c>
      <c r="D155" t="s">
        <v>1338</v>
      </c>
      <c r="E155" t="s">
        <v>1420</v>
      </c>
      <c r="F155" t="s">
        <v>1421</v>
      </c>
    </row>
    <row r="156" spans="1:6">
      <c r="A156" t="s">
        <v>762</v>
      </c>
      <c r="B156" t="s">
        <v>1422</v>
      </c>
      <c r="C156" t="s">
        <v>1423</v>
      </c>
      <c r="D156" t="s">
        <v>1338</v>
      </c>
      <c r="E156" t="s">
        <v>1424</v>
      </c>
      <c r="F156" t="s">
        <v>1425</v>
      </c>
    </row>
    <row r="157" spans="1:6">
      <c r="A157" t="s">
        <v>762</v>
      </c>
      <c r="B157" t="s">
        <v>1426</v>
      </c>
      <c r="C157" t="s">
        <v>1427</v>
      </c>
      <c r="D157" t="s">
        <v>1428</v>
      </c>
      <c r="E157" t="s">
        <v>1429</v>
      </c>
      <c r="F157" t="s">
        <v>1430</v>
      </c>
    </row>
    <row r="158" spans="1:6">
      <c r="A158" t="s">
        <v>762</v>
      </c>
      <c r="B158" t="s">
        <v>1431</v>
      </c>
      <c r="C158" t="s">
        <v>1432</v>
      </c>
      <c r="D158" t="s">
        <v>1338</v>
      </c>
      <c r="E158" t="s">
        <v>1433</v>
      </c>
      <c r="F158" t="s">
        <v>1434</v>
      </c>
    </row>
    <row r="159" spans="1:6">
      <c r="A159" t="s">
        <v>762</v>
      </c>
      <c r="B159" t="s">
        <v>1448</v>
      </c>
      <c r="C159" t="s">
        <v>1449</v>
      </c>
      <c r="D159" t="s">
        <v>1338</v>
      </c>
      <c r="E159" t="s">
        <v>1450</v>
      </c>
      <c r="F159" t="s">
        <v>1451</v>
      </c>
    </row>
    <row r="160" spans="1:6">
      <c r="A160" t="s">
        <v>762</v>
      </c>
      <c r="B160" t="s">
        <v>1452</v>
      </c>
      <c r="C160" t="s">
        <v>1453</v>
      </c>
      <c r="D160" t="s">
        <v>1338</v>
      </c>
      <c r="E160" t="s">
        <v>1454</v>
      </c>
      <c r="F160" t="s">
        <v>1455</v>
      </c>
    </row>
    <row r="161" spans="1:6">
      <c r="A161" t="s">
        <v>762</v>
      </c>
      <c r="B161" t="s">
        <v>1965</v>
      </c>
      <c r="C161" t="s">
        <v>1966</v>
      </c>
      <c r="D161" t="s">
        <v>1338</v>
      </c>
      <c r="E161" t="s">
        <v>1967</v>
      </c>
      <c r="F161" t="s">
        <v>1968</v>
      </c>
    </row>
    <row r="162" spans="1:6">
      <c r="A162" t="s">
        <v>762</v>
      </c>
      <c r="B162" t="s">
        <v>1466</v>
      </c>
      <c r="C162" t="s">
        <v>1467</v>
      </c>
      <c r="D162" t="s">
        <v>1468</v>
      </c>
      <c r="E162" t="s">
        <v>1469</v>
      </c>
      <c r="F162" t="s">
        <v>1470</v>
      </c>
    </row>
    <row r="163" spans="1:6">
      <c r="A163" t="s">
        <v>762</v>
      </c>
      <c r="B163" t="s">
        <v>1471</v>
      </c>
      <c r="C163" t="s">
        <v>1472</v>
      </c>
      <c r="D163" t="s">
        <v>1473</v>
      </c>
      <c r="E163" t="s">
        <v>1474</v>
      </c>
      <c r="F163" t="s">
        <v>1475</v>
      </c>
    </row>
    <row r="164" spans="1:6">
      <c r="A164" t="s">
        <v>762</v>
      </c>
      <c r="B164" t="s">
        <v>1480</v>
      </c>
      <c r="C164" t="s">
        <v>1481</v>
      </c>
      <c r="D164" t="s">
        <v>1338</v>
      </c>
      <c r="E164" t="s">
        <v>1482</v>
      </c>
      <c r="F164" t="s">
        <v>1483</v>
      </c>
    </row>
    <row r="165" spans="1:6">
      <c r="A165" t="s">
        <v>762</v>
      </c>
      <c r="B165" t="s">
        <v>1484</v>
      </c>
      <c r="C165" t="s">
        <v>1485</v>
      </c>
      <c r="D165" t="s">
        <v>1486</v>
      </c>
      <c r="E165" t="s">
        <v>1487</v>
      </c>
      <c r="F165" t="s">
        <v>1488</v>
      </c>
    </row>
    <row r="166" spans="1:6">
      <c r="A166" t="s">
        <v>762</v>
      </c>
      <c r="B166" t="s">
        <v>1494</v>
      </c>
      <c r="C166" t="s">
        <v>1495</v>
      </c>
      <c r="D166" t="s">
        <v>1496</v>
      </c>
      <c r="E166" t="s">
        <v>1497</v>
      </c>
      <c r="F166" t="s">
        <v>1498</v>
      </c>
    </row>
    <row r="167" spans="1:6">
      <c r="A167" t="s">
        <v>762</v>
      </c>
      <c r="B167" t="s">
        <v>1499</v>
      </c>
      <c r="C167" t="s">
        <v>1500</v>
      </c>
      <c r="D167" t="s">
        <v>1501</v>
      </c>
      <c r="E167" t="s">
        <v>1502</v>
      </c>
      <c r="F167" t="s">
        <v>1503</v>
      </c>
    </row>
    <row r="168" spans="1:6">
      <c r="A168" t="s">
        <v>762</v>
      </c>
      <c r="B168" t="s">
        <v>1508</v>
      </c>
      <c r="C168" t="s">
        <v>1509</v>
      </c>
      <c r="D168" t="s">
        <v>1510</v>
      </c>
      <c r="E168" t="s">
        <v>1511</v>
      </c>
      <c r="F168" t="s">
        <v>1512</v>
      </c>
    </row>
    <row r="169" spans="1:6">
      <c r="A169" t="s">
        <v>762</v>
      </c>
      <c r="B169" t="s">
        <v>1513</v>
      </c>
      <c r="C169" t="s">
        <v>1514</v>
      </c>
      <c r="D169" t="s">
        <v>1338</v>
      </c>
      <c r="E169" t="s">
        <v>1515</v>
      </c>
      <c r="F169" t="s">
        <v>1516</v>
      </c>
    </row>
    <row r="170" spans="1:6">
      <c r="A170" t="s">
        <v>762</v>
      </c>
      <c r="B170" t="s">
        <v>1517</v>
      </c>
      <c r="C170" t="s">
        <v>1518</v>
      </c>
      <c r="D170" t="s">
        <v>1519</v>
      </c>
      <c r="E170" t="s">
        <v>1520</v>
      </c>
      <c r="F170" t="s">
        <v>1521</v>
      </c>
    </row>
    <row r="171" spans="1:6">
      <c r="A171" t="s">
        <v>762</v>
      </c>
      <c r="B171" t="s">
        <v>1522</v>
      </c>
      <c r="C171" t="s">
        <v>1523</v>
      </c>
      <c r="D171" t="s">
        <v>1338</v>
      </c>
      <c r="E171" t="s">
        <v>1524</v>
      </c>
      <c r="F171" t="s">
        <v>1525</v>
      </c>
    </row>
    <row r="172" spans="1:6">
      <c r="A172" t="s">
        <v>762</v>
      </c>
      <c r="B172" t="s">
        <v>1531</v>
      </c>
      <c r="C172" t="s">
        <v>1532</v>
      </c>
      <c r="D172" t="s">
        <v>1533</v>
      </c>
      <c r="E172" t="s">
        <v>1534</v>
      </c>
      <c r="F172" t="s">
        <v>1535</v>
      </c>
    </row>
    <row r="173" spans="1:6">
      <c r="A173" t="s">
        <v>762</v>
      </c>
      <c r="B173" t="s">
        <v>1969</v>
      </c>
      <c r="C173" t="s">
        <v>1970</v>
      </c>
      <c r="D173" t="s">
        <v>1338</v>
      </c>
      <c r="E173" t="s">
        <v>1971</v>
      </c>
      <c r="F173" t="s">
        <v>1972</v>
      </c>
    </row>
    <row r="174" spans="1:6">
      <c r="A174" t="s">
        <v>762</v>
      </c>
      <c r="B174" t="s">
        <v>1536</v>
      </c>
      <c r="C174" t="s">
        <v>1537</v>
      </c>
      <c r="D174" t="s">
        <v>1538</v>
      </c>
      <c r="E174" t="s">
        <v>1539</v>
      </c>
      <c r="F174" t="s">
        <v>1540</v>
      </c>
    </row>
    <row r="175" spans="1:6">
      <c r="A175" t="s">
        <v>762</v>
      </c>
      <c r="B175" t="s">
        <v>1541</v>
      </c>
      <c r="C175" t="s">
        <v>1542</v>
      </c>
      <c r="D175" t="s">
        <v>1338</v>
      </c>
      <c r="E175" t="s">
        <v>1543</v>
      </c>
      <c r="F175" t="s">
        <v>1544</v>
      </c>
    </row>
    <row r="176" spans="1:6">
      <c r="A176" t="s">
        <v>762</v>
      </c>
      <c r="B176" t="s">
        <v>1545</v>
      </c>
      <c r="C176" t="s">
        <v>1546</v>
      </c>
      <c r="D176" t="s">
        <v>1338</v>
      </c>
      <c r="E176" t="s">
        <v>1547</v>
      </c>
      <c r="F176" t="s">
        <v>1548</v>
      </c>
    </row>
    <row r="177" spans="1:6">
      <c r="A177" t="s">
        <v>762</v>
      </c>
      <c r="B177" t="s">
        <v>1549</v>
      </c>
      <c r="C177" t="s">
        <v>1550</v>
      </c>
      <c r="D177" t="s">
        <v>1338</v>
      </c>
      <c r="E177" t="s">
        <v>1551</v>
      </c>
      <c r="F177" t="s">
        <v>1552</v>
      </c>
    </row>
    <row r="178" spans="1:6">
      <c r="A178" t="s">
        <v>762</v>
      </c>
      <c r="B178" t="s">
        <v>1553</v>
      </c>
      <c r="C178" t="s">
        <v>1554</v>
      </c>
      <c r="D178" t="s">
        <v>1555</v>
      </c>
      <c r="E178" t="s">
        <v>1556</v>
      </c>
      <c r="F178" t="s">
        <v>1557</v>
      </c>
    </row>
    <row r="179" spans="1:6">
      <c r="A179" t="s">
        <v>762</v>
      </c>
      <c r="B179" t="s">
        <v>1558</v>
      </c>
      <c r="C179" t="s">
        <v>1559</v>
      </c>
      <c r="D179" t="s">
        <v>1560</v>
      </c>
      <c r="E179" t="s">
        <v>1561</v>
      </c>
      <c r="F179" t="s">
        <v>1562</v>
      </c>
    </row>
    <row r="180" spans="1:6">
      <c r="A180" t="s">
        <v>762</v>
      </c>
      <c r="B180" t="s">
        <v>1567</v>
      </c>
      <c r="C180" t="s">
        <v>1568</v>
      </c>
      <c r="D180" t="s">
        <v>1486</v>
      </c>
      <c r="E180" t="s">
        <v>1569</v>
      </c>
      <c r="F180" t="s">
        <v>1570</v>
      </c>
    </row>
    <row r="181" spans="1:6">
      <c r="A181" t="s">
        <v>762</v>
      </c>
      <c r="B181" t="s">
        <v>1973</v>
      </c>
      <c r="C181" t="s">
        <v>1974</v>
      </c>
      <c r="D181" t="s">
        <v>1975</v>
      </c>
      <c r="E181" t="s">
        <v>1976</v>
      </c>
      <c r="F181" t="s">
        <v>1977</v>
      </c>
    </row>
    <row r="182" spans="1:6">
      <c r="A182" t="s">
        <v>762</v>
      </c>
      <c r="B182" t="s">
        <v>1580</v>
      </c>
      <c r="C182" t="s">
        <v>1581</v>
      </c>
      <c r="D182" t="s">
        <v>1338</v>
      </c>
      <c r="E182" t="s">
        <v>1582</v>
      </c>
      <c r="F182" t="s">
        <v>1583</v>
      </c>
    </row>
    <row r="183" spans="1:6">
      <c r="A183" t="s">
        <v>762</v>
      </c>
      <c r="B183" t="s">
        <v>1584</v>
      </c>
      <c r="C183" t="s">
        <v>1585</v>
      </c>
      <c r="D183" t="s">
        <v>1586</v>
      </c>
      <c r="E183" t="s">
        <v>1587</v>
      </c>
      <c r="F183" t="s">
        <v>1588</v>
      </c>
    </row>
    <row r="184" spans="1:6">
      <c r="A184" t="s">
        <v>762</v>
      </c>
      <c r="B184" t="s">
        <v>1589</v>
      </c>
      <c r="C184" t="s">
        <v>1590</v>
      </c>
      <c r="D184" t="s">
        <v>1591</v>
      </c>
      <c r="E184" t="s">
        <v>1592</v>
      </c>
      <c r="F184" t="s">
        <v>1593</v>
      </c>
    </row>
    <row r="185" spans="1:6">
      <c r="A185" t="s">
        <v>762</v>
      </c>
      <c r="B185" t="s">
        <v>1594</v>
      </c>
      <c r="C185" t="s">
        <v>1595</v>
      </c>
      <c r="D185" t="s">
        <v>1596</v>
      </c>
      <c r="E185" t="s">
        <v>1597</v>
      </c>
      <c r="F185" t="s">
        <v>1598</v>
      </c>
    </row>
    <row r="186" spans="1:6">
      <c r="A186" t="s">
        <v>762</v>
      </c>
      <c r="B186" t="s">
        <v>1599</v>
      </c>
      <c r="C186" t="s">
        <v>1600</v>
      </c>
      <c r="D186" t="s">
        <v>1601</v>
      </c>
      <c r="E186" t="s">
        <v>1602</v>
      </c>
      <c r="F186" t="s">
        <v>1603</v>
      </c>
    </row>
    <row r="187" spans="1:6">
      <c r="A187" t="s">
        <v>762</v>
      </c>
      <c r="B187" t="s">
        <v>1604</v>
      </c>
      <c r="C187" t="s">
        <v>1605</v>
      </c>
      <c r="D187" t="s">
        <v>1606</v>
      </c>
      <c r="E187" t="s">
        <v>1607</v>
      </c>
      <c r="F187" t="s">
        <v>1608</v>
      </c>
    </row>
    <row r="188" spans="1:6">
      <c r="A188" t="s">
        <v>762</v>
      </c>
      <c r="B188" t="s">
        <v>1609</v>
      </c>
      <c r="C188" t="s">
        <v>1610</v>
      </c>
      <c r="D188" t="s">
        <v>1338</v>
      </c>
      <c r="E188" t="s">
        <v>1611</v>
      </c>
      <c r="F188" t="s">
        <v>1612</v>
      </c>
    </row>
    <row r="189" spans="1:6">
      <c r="A189" t="s">
        <v>762</v>
      </c>
      <c r="B189" t="s">
        <v>1978</v>
      </c>
      <c r="C189" t="s">
        <v>1979</v>
      </c>
      <c r="D189" t="s">
        <v>1980</v>
      </c>
      <c r="E189" t="s">
        <v>1981</v>
      </c>
      <c r="F189" t="s">
        <v>1982</v>
      </c>
    </row>
    <row r="190" spans="1:6">
      <c r="A190" t="s">
        <v>762</v>
      </c>
      <c r="B190" t="s">
        <v>1613</v>
      </c>
      <c r="C190" t="s">
        <v>1614</v>
      </c>
      <c r="D190" t="s">
        <v>1615</v>
      </c>
      <c r="E190" t="s">
        <v>1616</v>
      </c>
      <c r="F190" t="s">
        <v>1617</v>
      </c>
    </row>
    <row r="191" spans="1:6">
      <c r="A191" t="s">
        <v>762</v>
      </c>
      <c r="B191" t="s">
        <v>1983</v>
      </c>
      <c r="C191" t="s">
        <v>1984</v>
      </c>
      <c r="D191" t="s">
        <v>1985</v>
      </c>
      <c r="E191" t="s">
        <v>1986</v>
      </c>
      <c r="F191" t="s">
        <v>1987</v>
      </c>
    </row>
    <row r="192" spans="1:6">
      <c r="A192" t="s">
        <v>762</v>
      </c>
      <c r="B192" t="s">
        <v>1988</v>
      </c>
      <c r="C192" t="s">
        <v>1989</v>
      </c>
      <c r="D192" t="s">
        <v>1501</v>
      </c>
      <c r="E192" t="s">
        <v>1990</v>
      </c>
      <c r="F192" t="s">
        <v>1991</v>
      </c>
    </row>
    <row r="193" spans="1:6">
      <c r="A193" t="s">
        <v>762</v>
      </c>
      <c r="B193" t="s">
        <v>1622</v>
      </c>
      <c r="C193" t="s">
        <v>1623</v>
      </c>
      <c r="D193" t="s">
        <v>1501</v>
      </c>
      <c r="E193" t="s">
        <v>1624</v>
      </c>
      <c r="F193" t="s">
        <v>1625</v>
      </c>
    </row>
    <row r="194" spans="1:6">
      <c r="A194" t="s">
        <v>762</v>
      </c>
      <c r="B194" t="s">
        <v>1631</v>
      </c>
      <c r="C194" t="s">
        <v>1632</v>
      </c>
      <c r="D194" t="s">
        <v>1633</v>
      </c>
      <c r="E194" t="s">
        <v>1634</v>
      </c>
      <c r="F194" t="s">
        <v>1635</v>
      </c>
    </row>
    <row r="195" spans="1:6">
      <c r="A195" t="s">
        <v>762</v>
      </c>
      <c r="B195" t="s">
        <v>1641</v>
      </c>
      <c r="C195" t="s">
        <v>1642</v>
      </c>
      <c r="D195" t="s">
        <v>1338</v>
      </c>
      <c r="E195" t="s">
        <v>1643</v>
      </c>
      <c r="F195" t="s">
        <v>1644</v>
      </c>
    </row>
    <row r="196" spans="1:6">
      <c r="A196" t="s">
        <v>762</v>
      </c>
      <c r="B196" t="s">
        <v>1645</v>
      </c>
      <c r="C196" t="s">
        <v>1646</v>
      </c>
      <c r="D196" t="s">
        <v>1338</v>
      </c>
      <c r="E196" t="s">
        <v>1647</v>
      </c>
      <c r="F196" t="s">
        <v>1648</v>
      </c>
    </row>
    <row r="197" spans="1:6">
      <c r="A197" t="s">
        <v>762</v>
      </c>
      <c r="B197" t="s">
        <v>1663</v>
      </c>
      <c r="C197" t="s">
        <v>1664</v>
      </c>
      <c r="D197" t="s">
        <v>1665</v>
      </c>
      <c r="E197" t="s">
        <v>1666</v>
      </c>
      <c r="F197" t="s">
        <v>1667</v>
      </c>
    </row>
    <row r="198" spans="1:6">
      <c r="A198" t="s">
        <v>762</v>
      </c>
      <c r="B198" t="s">
        <v>1668</v>
      </c>
      <c r="C198" t="s">
        <v>1669</v>
      </c>
      <c r="D198" t="s">
        <v>1338</v>
      </c>
      <c r="E198" t="s">
        <v>1670</v>
      </c>
      <c r="F198" t="s">
        <v>1671</v>
      </c>
    </row>
    <row r="199" spans="1:6">
      <c r="A199" t="s">
        <v>762</v>
      </c>
      <c r="B199" t="s">
        <v>1992</v>
      </c>
      <c r="C199" t="s">
        <v>1993</v>
      </c>
      <c r="D199" t="s">
        <v>1994</v>
      </c>
      <c r="E199" t="s">
        <v>1995</v>
      </c>
      <c r="F199" t="s">
        <v>1996</v>
      </c>
    </row>
    <row r="200" spans="1:6">
      <c r="A200" t="s">
        <v>762</v>
      </c>
      <c r="B200" t="s">
        <v>1682</v>
      </c>
      <c r="C200" t="s">
        <v>1683</v>
      </c>
      <c r="D200" t="s">
        <v>1684</v>
      </c>
      <c r="E200" t="s">
        <v>1685</v>
      </c>
      <c r="F200" t="s">
        <v>1686</v>
      </c>
    </row>
    <row r="201" spans="1:6">
      <c r="A201" t="s">
        <v>762</v>
      </c>
      <c r="B201" t="s">
        <v>1687</v>
      </c>
      <c r="C201" t="s">
        <v>1688</v>
      </c>
      <c r="D201" t="s">
        <v>1638</v>
      </c>
      <c r="E201" t="s">
        <v>1689</v>
      </c>
      <c r="F201" t="s">
        <v>1690</v>
      </c>
    </row>
    <row r="202" spans="1:6">
      <c r="A202" t="s">
        <v>762</v>
      </c>
      <c r="B202" t="s">
        <v>1705</v>
      </c>
      <c r="C202" t="s">
        <v>1706</v>
      </c>
      <c r="D202" t="s">
        <v>1707</v>
      </c>
      <c r="E202" t="s">
        <v>1708</v>
      </c>
      <c r="F202" t="s">
        <v>1709</v>
      </c>
    </row>
    <row r="203" spans="1:6">
      <c r="A203" t="s">
        <v>762</v>
      </c>
      <c r="B203" t="s">
        <v>1710</v>
      </c>
      <c r="C203" t="s">
        <v>1711</v>
      </c>
      <c r="D203" t="s">
        <v>1712</v>
      </c>
      <c r="E203" t="s">
        <v>1713</v>
      </c>
      <c r="F203" t="s">
        <v>1714</v>
      </c>
    </row>
    <row r="204" spans="1:6">
      <c r="A204" t="s">
        <v>762</v>
      </c>
      <c r="B204" t="s">
        <v>1715</v>
      </c>
      <c r="C204" t="s">
        <v>1716</v>
      </c>
      <c r="D204" t="s">
        <v>1717</v>
      </c>
      <c r="E204" t="s">
        <v>1718</v>
      </c>
      <c r="F204" t="s">
        <v>1719</v>
      </c>
    </row>
    <row r="205" spans="1:6">
      <c r="A205" t="s">
        <v>762</v>
      </c>
      <c r="B205" t="s">
        <v>1720</v>
      </c>
      <c r="C205" t="s">
        <v>1721</v>
      </c>
      <c r="D205" t="s">
        <v>1338</v>
      </c>
      <c r="E205" t="s">
        <v>1722</v>
      </c>
      <c r="F205" t="s">
        <v>1723</v>
      </c>
    </row>
    <row r="206" spans="1:6">
      <c r="A206" t="s">
        <v>762</v>
      </c>
      <c r="B206" t="s">
        <v>1724</v>
      </c>
      <c r="C206" t="s">
        <v>1725</v>
      </c>
      <c r="D206" t="s">
        <v>1726</v>
      </c>
      <c r="E206" t="s">
        <v>1727</v>
      </c>
      <c r="F206" t="s">
        <v>1728</v>
      </c>
    </row>
    <row r="207" spans="1:6">
      <c r="A207" t="s">
        <v>762</v>
      </c>
      <c r="B207" t="s">
        <v>1733</v>
      </c>
      <c r="C207" t="s">
        <v>1734</v>
      </c>
      <c r="D207" t="s">
        <v>1338</v>
      </c>
      <c r="E207" t="s">
        <v>1735</v>
      </c>
      <c r="F207" t="s">
        <v>1736</v>
      </c>
    </row>
    <row r="208" spans="1:6">
      <c r="A208" t="s">
        <v>762</v>
      </c>
      <c r="B208" t="s">
        <v>1737</v>
      </c>
      <c r="C208" t="s">
        <v>1738</v>
      </c>
      <c r="D208" t="s">
        <v>1739</v>
      </c>
      <c r="E208" t="s">
        <v>1740</v>
      </c>
      <c r="F208" t="s">
        <v>1741</v>
      </c>
    </row>
    <row r="209" spans="1:6">
      <c r="A209" t="s">
        <v>762</v>
      </c>
      <c r="B209" t="s">
        <v>1742</v>
      </c>
      <c r="C209" t="s">
        <v>1743</v>
      </c>
      <c r="D209" t="s">
        <v>1744</v>
      </c>
      <c r="E209" t="s">
        <v>1745</v>
      </c>
      <c r="F209" t="s">
        <v>1746</v>
      </c>
    </row>
    <row r="210" spans="1:6">
      <c r="A210" t="s">
        <v>762</v>
      </c>
      <c r="B210" t="s">
        <v>1747</v>
      </c>
      <c r="C210" t="s">
        <v>1748</v>
      </c>
      <c r="D210" t="s">
        <v>1749</v>
      </c>
      <c r="E210" t="s">
        <v>1750</v>
      </c>
      <c r="F210" t="s">
        <v>1751</v>
      </c>
    </row>
    <row r="211" spans="1:6">
      <c r="A211" t="s">
        <v>762</v>
      </c>
      <c r="B211" t="s">
        <v>1752</v>
      </c>
      <c r="C211" t="s">
        <v>1753</v>
      </c>
      <c r="D211" t="s">
        <v>1754</v>
      </c>
      <c r="E211" t="s">
        <v>1755</v>
      </c>
      <c r="F211" t="s">
        <v>1756</v>
      </c>
    </row>
    <row r="212" spans="1:6">
      <c r="A212" t="s">
        <v>762</v>
      </c>
      <c r="B212" t="s">
        <v>1770</v>
      </c>
      <c r="C212" t="s">
        <v>1771</v>
      </c>
      <c r="D212" t="s">
        <v>1338</v>
      </c>
      <c r="E212" t="s">
        <v>1772</v>
      </c>
      <c r="F212" t="s">
        <v>1773</v>
      </c>
    </row>
    <row r="213" spans="1:6">
      <c r="A213" t="s">
        <v>762</v>
      </c>
      <c r="B213" t="s">
        <v>1774</v>
      </c>
      <c r="C213" t="s">
        <v>1775</v>
      </c>
      <c r="D213" t="s">
        <v>1776</v>
      </c>
      <c r="E213" t="s">
        <v>1777</v>
      </c>
      <c r="F213" t="s">
        <v>1778</v>
      </c>
    </row>
    <row r="214" spans="1:6">
      <c r="A214" t="s">
        <v>762</v>
      </c>
      <c r="B214" t="s">
        <v>1779</v>
      </c>
      <c r="C214" t="s">
        <v>1780</v>
      </c>
      <c r="D214" t="s">
        <v>1781</v>
      </c>
      <c r="E214" t="s">
        <v>1782</v>
      </c>
      <c r="F214" t="s">
        <v>1783</v>
      </c>
    </row>
    <row r="215" spans="1:6">
      <c r="A215" t="s">
        <v>762</v>
      </c>
      <c r="B215" t="s">
        <v>1789</v>
      </c>
      <c r="C215" t="s">
        <v>1790</v>
      </c>
      <c r="D215" t="s">
        <v>1338</v>
      </c>
      <c r="E215" t="s">
        <v>1791</v>
      </c>
      <c r="F215" t="s">
        <v>1792</v>
      </c>
    </row>
    <row r="216" spans="1:6">
      <c r="A216" t="s">
        <v>762</v>
      </c>
      <c r="B216" t="s">
        <v>1793</v>
      </c>
      <c r="C216" t="s">
        <v>1794</v>
      </c>
      <c r="D216" t="s">
        <v>1795</v>
      </c>
      <c r="E216" t="s">
        <v>1796</v>
      </c>
      <c r="F216" t="s">
        <v>1797</v>
      </c>
    </row>
    <row r="217" spans="1:6">
      <c r="A217" t="s">
        <v>762</v>
      </c>
      <c r="B217" t="s">
        <v>1798</v>
      </c>
      <c r="C217" t="s">
        <v>1799</v>
      </c>
      <c r="D217" t="s">
        <v>1338</v>
      </c>
      <c r="E217" t="s">
        <v>1800</v>
      </c>
      <c r="F217" t="s">
        <v>1801</v>
      </c>
    </row>
    <row r="218" spans="1:6">
      <c r="A218" t="s">
        <v>762</v>
      </c>
      <c r="B218" t="s">
        <v>1807</v>
      </c>
      <c r="C218" t="s">
        <v>1808</v>
      </c>
      <c r="D218" t="s">
        <v>1809</v>
      </c>
      <c r="E218" t="s">
        <v>1810</v>
      </c>
      <c r="F218" t="s">
        <v>1811</v>
      </c>
    </row>
    <row r="219" spans="1:6">
      <c r="A219" t="s">
        <v>762</v>
      </c>
      <c r="B219" t="s">
        <v>1812</v>
      </c>
      <c r="C219" t="s">
        <v>1813</v>
      </c>
      <c r="D219" t="s">
        <v>1814</v>
      </c>
      <c r="E219" t="s">
        <v>1815</v>
      </c>
      <c r="F219" t="s">
        <v>1816</v>
      </c>
    </row>
    <row r="220" spans="1:6">
      <c r="A220" t="s">
        <v>762</v>
      </c>
      <c r="B220" t="s">
        <v>1817</v>
      </c>
      <c r="C220" t="s">
        <v>1818</v>
      </c>
      <c r="D220" t="s">
        <v>1819</v>
      </c>
      <c r="E220" t="s">
        <v>1820</v>
      </c>
      <c r="F220" t="s">
        <v>1821</v>
      </c>
    </row>
    <row r="221" spans="1:6">
      <c r="A221" t="s">
        <v>762</v>
      </c>
      <c r="B221" t="s">
        <v>1822</v>
      </c>
      <c r="C221" t="s">
        <v>1823</v>
      </c>
      <c r="D221" t="s">
        <v>1338</v>
      </c>
      <c r="E221" t="s">
        <v>1824</v>
      </c>
      <c r="F221" t="s">
        <v>1825</v>
      </c>
    </row>
    <row r="222" spans="1:6">
      <c r="A222" t="s">
        <v>762</v>
      </c>
      <c r="B222" t="s">
        <v>1826</v>
      </c>
      <c r="C222" t="s">
        <v>1827</v>
      </c>
      <c r="D222" t="s">
        <v>1828</v>
      </c>
      <c r="E222" t="s">
        <v>1829</v>
      </c>
      <c r="F222" t="s">
        <v>1830</v>
      </c>
    </row>
    <row r="223" spans="1:6">
      <c r="A223" t="s">
        <v>762</v>
      </c>
      <c r="B223" t="s">
        <v>1836</v>
      </c>
      <c r="C223" t="s">
        <v>1837</v>
      </c>
      <c r="D223" t="s">
        <v>1838</v>
      </c>
      <c r="E223" t="s">
        <v>1839</v>
      </c>
      <c r="F223" t="s">
        <v>1840</v>
      </c>
    </row>
    <row r="224" spans="1:6">
      <c r="A224" t="s">
        <v>762</v>
      </c>
      <c r="B224" t="s">
        <v>1841</v>
      </c>
      <c r="C224" t="s">
        <v>1842</v>
      </c>
      <c r="D224" t="s">
        <v>1843</v>
      </c>
      <c r="E224" t="s">
        <v>1844</v>
      </c>
      <c r="F224" t="s">
        <v>1845</v>
      </c>
    </row>
    <row r="225" spans="1:6">
      <c r="A225" t="s">
        <v>762</v>
      </c>
      <c r="B225" t="s">
        <v>1850</v>
      </c>
      <c r="C225" t="s">
        <v>1851</v>
      </c>
      <c r="D225" t="s">
        <v>1852</v>
      </c>
      <c r="E225" t="s">
        <v>1853</v>
      </c>
      <c r="F225" t="s">
        <v>1854</v>
      </c>
    </row>
    <row r="226" spans="1:6">
      <c r="A226" t="s">
        <v>762</v>
      </c>
      <c r="B226" t="s">
        <v>1855</v>
      </c>
      <c r="C226" t="s">
        <v>1856</v>
      </c>
      <c r="D226" t="s">
        <v>1428</v>
      </c>
      <c r="E226" t="s">
        <v>1857</v>
      </c>
      <c r="F226" t="s">
        <v>1858</v>
      </c>
    </row>
    <row r="227" spans="1:6">
      <c r="A227" t="s">
        <v>762</v>
      </c>
      <c r="B227" t="s">
        <v>1997</v>
      </c>
      <c r="C227" t="s">
        <v>1998</v>
      </c>
      <c r="D227" t="s">
        <v>1361</v>
      </c>
      <c r="E227" t="s">
        <v>1999</v>
      </c>
      <c r="F227" t="s">
        <v>2000</v>
      </c>
    </row>
    <row r="228" spans="1:6">
      <c r="A228" t="s">
        <v>762</v>
      </c>
      <c r="B228" t="s">
        <v>1863</v>
      </c>
      <c r="C228" t="s">
        <v>1864</v>
      </c>
      <c r="D228" t="s">
        <v>1865</v>
      </c>
      <c r="E228" t="s">
        <v>1866</v>
      </c>
      <c r="F228" t="s">
        <v>1867</v>
      </c>
    </row>
    <row r="229" spans="1:6">
      <c r="A229" t="s">
        <v>762</v>
      </c>
      <c r="B229" t="s">
        <v>1868</v>
      </c>
      <c r="C229" t="s">
        <v>1869</v>
      </c>
      <c r="D229" t="s">
        <v>1361</v>
      </c>
      <c r="E229" t="s">
        <v>1870</v>
      </c>
      <c r="F229" t="s">
        <v>1871</v>
      </c>
    </row>
    <row r="230" spans="1:6">
      <c r="A230" t="s">
        <v>762</v>
      </c>
      <c r="B230" t="s">
        <v>1872</v>
      </c>
      <c r="C230" t="s">
        <v>1873</v>
      </c>
      <c r="D230" t="s">
        <v>1874</v>
      </c>
      <c r="E230" t="s">
        <v>1875</v>
      </c>
      <c r="F230" t="s">
        <v>1876</v>
      </c>
    </row>
    <row r="231" spans="1:6">
      <c r="A231" t="s">
        <v>762</v>
      </c>
      <c r="B231" t="s">
        <v>1882</v>
      </c>
      <c r="C231" t="s">
        <v>1883</v>
      </c>
      <c r="D231" t="s">
        <v>1338</v>
      </c>
      <c r="E231" t="s">
        <v>1884</v>
      </c>
      <c r="F231" t="s">
        <v>1885</v>
      </c>
    </row>
    <row r="232" spans="1:6">
      <c r="A232" t="s">
        <v>762</v>
      </c>
      <c r="B232" t="s">
        <v>1886</v>
      </c>
      <c r="C232" t="s">
        <v>1887</v>
      </c>
      <c r="D232" t="s">
        <v>1888</v>
      </c>
      <c r="E232" t="s">
        <v>1889</v>
      </c>
      <c r="F232" t="s">
        <v>1890</v>
      </c>
    </row>
    <row r="233" spans="1:6">
      <c r="A233" t="s">
        <v>762</v>
      </c>
      <c r="B233" t="s">
        <v>1891</v>
      </c>
      <c r="C233" t="s">
        <v>1892</v>
      </c>
      <c r="D233" t="s">
        <v>1893</v>
      </c>
      <c r="E233" t="s">
        <v>1894</v>
      </c>
      <c r="F233" t="s">
        <v>1895</v>
      </c>
    </row>
    <row r="234" spans="1:6">
      <c r="A234" t="s">
        <v>762</v>
      </c>
      <c r="B234" t="s">
        <v>1896</v>
      </c>
      <c r="C234" t="s">
        <v>1897</v>
      </c>
      <c r="D234" t="s">
        <v>1338</v>
      </c>
      <c r="E234" t="s">
        <v>1898</v>
      </c>
      <c r="F234" t="s">
        <v>1899</v>
      </c>
    </row>
    <row r="235" spans="1:6">
      <c r="A235" t="s">
        <v>762</v>
      </c>
      <c r="B235" t="s">
        <v>1900</v>
      </c>
      <c r="C235" t="s">
        <v>1901</v>
      </c>
      <c r="D235" t="s">
        <v>1902</v>
      </c>
      <c r="E235" t="s">
        <v>1903</v>
      </c>
      <c r="F235" t="s">
        <v>1904</v>
      </c>
    </row>
    <row r="236" spans="1:6">
      <c r="A236" t="s">
        <v>762</v>
      </c>
      <c r="B236" t="s">
        <v>1909</v>
      </c>
      <c r="C236" t="s">
        <v>1910</v>
      </c>
      <c r="D236" t="s">
        <v>1338</v>
      </c>
      <c r="E236" t="s">
        <v>1911</v>
      </c>
      <c r="F236" t="s">
        <v>1912</v>
      </c>
    </row>
    <row r="237" spans="1:6">
      <c r="A237" t="s">
        <v>762</v>
      </c>
      <c r="B237" t="s">
        <v>1913</v>
      </c>
      <c r="C237" t="s">
        <v>1914</v>
      </c>
      <c r="D237" t="s">
        <v>1338</v>
      </c>
      <c r="E237" t="s">
        <v>1915</v>
      </c>
      <c r="F237" t="s">
        <v>1916</v>
      </c>
    </row>
    <row r="238" spans="1:6">
      <c r="A238" t="s">
        <v>762</v>
      </c>
      <c r="B238" t="s">
        <v>1917</v>
      </c>
      <c r="C238" t="s">
        <v>1918</v>
      </c>
      <c r="D238" t="s">
        <v>1338</v>
      </c>
      <c r="E238" t="s">
        <v>1919</v>
      </c>
      <c r="F238" t="s">
        <v>1920</v>
      </c>
    </row>
    <row r="239" spans="1:6">
      <c r="A239" t="s">
        <v>762</v>
      </c>
      <c r="B239" t="s">
        <v>1921</v>
      </c>
      <c r="C239" t="s">
        <v>1922</v>
      </c>
      <c r="D239" t="s">
        <v>1361</v>
      </c>
      <c r="E239" t="s">
        <v>1923</v>
      </c>
      <c r="F239" t="s">
        <v>1924</v>
      </c>
    </row>
    <row r="240" spans="1:6">
      <c r="A240" t="s">
        <v>762</v>
      </c>
      <c r="B240" t="s">
        <v>1925</v>
      </c>
      <c r="C240" t="s">
        <v>1926</v>
      </c>
      <c r="D240" t="s">
        <v>1361</v>
      </c>
      <c r="E240" t="s">
        <v>1927</v>
      </c>
      <c r="F240" t="s">
        <v>1928</v>
      </c>
    </row>
    <row r="241" spans="1:6">
      <c r="A241" t="s">
        <v>765</v>
      </c>
      <c r="B241" t="s">
        <v>1444</v>
      </c>
      <c r="C241" t="s">
        <v>1445</v>
      </c>
      <c r="D241" t="s">
        <v>1338</v>
      </c>
      <c r="E241" t="s">
        <v>1446</v>
      </c>
      <c r="F241" t="s">
        <v>1447</v>
      </c>
    </row>
    <row r="242" spans="1:6">
      <c r="A242" t="s">
        <v>765</v>
      </c>
      <c r="B242" t="s">
        <v>1752</v>
      </c>
      <c r="C242" t="s">
        <v>1753</v>
      </c>
      <c r="D242" t="s">
        <v>1754</v>
      </c>
      <c r="E242" t="s">
        <v>1755</v>
      </c>
      <c r="F242" t="s">
        <v>1756</v>
      </c>
    </row>
    <row r="243" spans="1:6">
      <c r="A243" t="s">
        <v>765</v>
      </c>
      <c r="B243" t="s">
        <v>1896</v>
      </c>
      <c r="C243" t="s">
        <v>1897</v>
      </c>
      <c r="D243" t="s">
        <v>1338</v>
      </c>
      <c r="E243" t="s">
        <v>1898</v>
      </c>
      <c r="F243" t="s">
        <v>1899</v>
      </c>
    </row>
    <row r="244" spans="1:6">
      <c r="A244" t="s">
        <v>765</v>
      </c>
      <c r="B244" t="s">
        <v>1913</v>
      </c>
      <c r="C244" t="s">
        <v>1914</v>
      </c>
      <c r="D244" t="s">
        <v>1338</v>
      </c>
      <c r="E244" t="s">
        <v>1915</v>
      </c>
      <c r="F244" t="s">
        <v>1916</v>
      </c>
    </row>
  </sheetData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M g E A A B Q S w M E F A A C A A g A G n C B V 3 z T 4 z G l A A A A 9 w A A A B I A H A B D b 2 5 m a W c v U G F j a 2 F n Z S 5 4 b W w g o h g A K K A U A A A A A A A A A A A A A A A A A A A A A A A A A A A A h Y + 9 D o I w H M R f h X S n X z o Y 8 q f E u E p i o j G u T a n Q C M X Q Y n k 3 B x / J V x C j q J v D D X f 3 G + 7 u 1 x t k Q 1 N H F 9 0 5 0 9 o U M U x R p K 1 q C 2 P L F P X + G C 9 Q J m A j 1 U m W O h p h 6 5 L B F S m q v D 8 n h I Q Q c J j h t i s J p 5 S R Q 7 7 e q k o 3 E n 1 g 8 x + O j X V e W q W R g P 1 r j O C Y 8 V F s z j E F M q W Q G / s l + D j 4 2 f 6 E s O p r 3 3 d a F D p e 7 o B M F s j 7 h H g A U E s D B B Q A A g A I A B p w g V c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A a c I F X E X A t c 8 E B A A C J B g A A E w A c A E Z v c m 1 1 b G F z L 1 N l Y 3 R p b 2 4 x L m 0 g o h g A K K A U A A A A A A A A A A A A A A A A A A A A A A A A A A A A 7 V N N b 9 N A E D 0 T K f 9 h t b 3 Y k j E k p S 0 C + R D Z I C p B F e R Q C T W o 2 t h D s m J 3 N s z u p r W q / n c 2 d a p + 2 O U I l / p i + 7 3 Z N 2 / s e R Y q J w 2 y s r 2 P 3 g 8 H w 4 F d C Y K a b S Q Z D e d W 6 L U C y z K m w A 0 H L F y l 8 V R B Q H K 7 S Q t T e Q 3 o o o 9 S Q Z o b d O H F R j x / N / 9 m g e z 8 l 1 + p C 6 m 0 f r s / L 8 w F K i N q O 3 + o n j q 7 4 X F y V o C S W j q g j L / g C c u N 8 h p t N j p K 2 A e s T C 1 x m Y 3 G B + O E f f X G Q e k a B d n d Y 3 p i E H 7 E S W t z j 0 9 D j 8 D V 7 B O I O n j h w f N M L E L h j t n h U T t R w s 5 2 + E S p s h J K k M 0 c + f u S + U r g M i j O m j X c y c 1 I o P 1 p S L e O t 6 S N e v o n V 1 f 8 i 7 f g d Z j O h S r m 4 N J d J + w W f n l c d J h y D Z U E 2 8 F v L D w G v 4 O g 8 0 q B w A 7 1 2 Y S R p G u e o C f L r l o J l x 3 s V A K i a I 0 e o z t 8 k 2 6 N t B 3 k g g Q 1 f U N M j 3 o g Z u G 3 B 6 y 6 j a c H P d D T 5 W H t q r B 2 J G 6 2 e f + 1 V 2 z n h U U F O 5 X k b X x 7 C L 1 e A L X H x N p 5 A l a c T L b r H v 5 A 9 y s / l I 5 w + c q r r V b u i Y K X p p 3 + O h 4 O J P Y u y f 1 M 7 f F H q Y r G M f + / 0 T p 8 j t Z z t P 4 W r X + S k T 9 Q S w E C L Q A U A A I A C A A a c I F X f N P j M a U A A A D 3 A A A A E g A A A A A A A A A A A A A A A A A A A A A A Q 2 9 u Z m l n L 1 B h Y 2 t h Z 2 U u e G 1 s U E s B A i 0 A F A A C A A g A G n C B V w / K 6 a u k A A A A 6 Q A A A B M A A A A A A A A A A A A A A A A A 8 Q A A A F t D b 2 5 0 Z W 5 0 X 1 R 5 c G V z X S 5 4 b W x Q S w E C L Q A U A A I A C A A a c I F X E X A t c 8 E B A A C J B g A A E w A A A A A A A A A A A A A A A A D i A Q A A R m 9 y b X V s Y X M v U 2 V j d G l v b j E u b V B L B Q Y A A A A A A w A D A M I A A A D w A w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4 z J A A A A A A A A B E k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m l y b 2 1 l X 3 N h b X B s Z X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M T Q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T I t M D F U M T I 6 N T k 6 M z Q u M D E z N z U x M V o i I C 8 + P E V u d H J 5 I F R 5 c G U 9 I k Z p b G x D b 2 x 1 b W 5 U e X B l c y I g V m F s d W U 9 I n N C Z 1 l H Q m d Z R 0 J n W U R C Z 1 l H Q m d Z R k J o R T 0 i I C 8 + P E V u d H J 5 I F R 5 c G U 9 I k Z p b G x D b 2 x 1 b W 5 O Y W 1 l c y I g V m F s d W U 9 I n N b J n F 1 b 3 Q 7 T X V z Z X V t J n F 1 b 3 Q 7 L C Z x d W 9 0 O 0 1 1 c 2 V 1 b S 1 J R C Z x d W 9 0 O y w m c X V v d D t T c G V j a W V z J n F 1 b 3 Q 7 L C Z x d W 9 0 O 1 R 5 c G U m c X V v d D s s J n F 1 b 3 Q 7 W W V h c l 9 j b G V h b i Z x d W 9 0 O y w m c X V v d D t M b 2 N h b G l 0 e V 9 j b G V h b i Z x d W 9 0 O y w m c X V v d D t B Z 2 U m c X V v d D s s J n F 1 b 3 Q 7 U 2 V 4 J n F 1 b 3 Q 7 L C Z x d W 9 0 O 1 Z p Z W 5 u Y S 1 J R C Z x d W 9 0 O y w m c X V v d D t M a W J y Y X J 5 L U l E J n F 1 b 3 Q 7 L C Z x d W 9 0 O 1 A 3 J n F 1 b 3 Q 7 L C Z x d W 9 0 O 1 A 3 I H N l c X V l b m N l J n F 1 b 3 Q 7 L C Z x d W 9 0 O 1 A 1 J n F 1 b 3 Q 7 L C Z x d W 9 0 O 1 A 1 I H N l c X V l b m N l J n F 1 b 3 Q 7 L C Z x d W 9 0 O 0 N v b m N l b n R y Y X R p b 2 4 g M z B 1 b C B M a W J y Y X J 5 I C h E I F Z p c n V z K S Z x d W 9 0 O y w m c X V v d D t D Y X B 0 d X J l I E R O Q S B 2 a X J 1 c 2 V z J n F 1 b 3 Q 7 L C Z x d W 9 0 O 0 N v b m N l b n R y Y X R p b 2 4 g K G 5 n L 3 V s K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2 a X J v b W V f c 2 F t c G x l c y 9 B d X R v U m V t b 3 Z l Z E N v b H V t b n M x L n t N d X N l d W 0 s M H 0 m c X V v d D s s J n F 1 b 3 Q 7 U 2 V j d G l v b j E v d m l y b 2 1 l X 3 N h b X B s Z X M v Q X V 0 b 1 J l b W 9 2 Z W R D b 2 x 1 b W 5 z M S 5 7 T X V z Z X V t L U l E L D F 9 J n F 1 b 3 Q 7 L C Z x d W 9 0 O 1 N l Y 3 R p b 2 4 x L 3 Z p c m 9 t Z V 9 z Y W 1 w b G V z L 0 F 1 d G 9 S Z W 1 v d m V k Q 2 9 s d W 1 u c z E u e 1 N w Z W N p Z X M s M n 0 m c X V v d D s s J n F 1 b 3 Q 7 U 2 V j d G l v b j E v d m l y b 2 1 l X 3 N h b X B s Z X M v Q X V 0 b 1 J l b W 9 2 Z W R D b 2 x 1 b W 5 z M S 5 7 V H l w Z S w z f S Z x d W 9 0 O y w m c X V v d D t T Z W N 0 a W 9 u M S 9 2 a X J v b W V f c 2 F t c G x l c y 9 B d X R v U m V t b 3 Z l Z E N v b H V t b n M x L n t Z Z W F y X 2 N s Z W F u L D R 9 J n F 1 b 3 Q 7 L C Z x d W 9 0 O 1 N l Y 3 R p b 2 4 x L 3 Z p c m 9 t Z V 9 z Y W 1 w b G V z L 0 F 1 d G 9 S Z W 1 v d m V k Q 2 9 s d W 1 u c z E u e 0 x v Y 2 F s a X R 5 X 2 N s Z W F u L D V 9 J n F 1 b 3 Q 7 L C Z x d W 9 0 O 1 N l Y 3 R p b 2 4 x L 3 Z p c m 9 t Z V 9 z Y W 1 w b G V z L 0 F 1 d G 9 S Z W 1 v d m V k Q 2 9 s d W 1 u c z E u e 0 F n Z S w 2 f S Z x d W 9 0 O y w m c X V v d D t T Z W N 0 a W 9 u M S 9 2 a X J v b W V f c 2 F t c G x l c y 9 B d X R v U m V t b 3 Z l Z E N v b H V t b n M x L n t T Z X g s N 3 0 m c X V v d D s s J n F 1 b 3 Q 7 U 2 V j d G l v b j E v d m l y b 2 1 l X 3 N h b X B s Z X M v Q X V 0 b 1 J l b W 9 2 Z W R D b 2 x 1 b W 5 z M S 5 7 V m l l b m 5 h L U l E L D h 9 J n F 1 b 3 Q 7 L C Z x d W 9 0 O 1 N l Y 3 R p b 2 4 x L 3 Z p c m 9 t Z V 9 z Y W 1 w b G V z L 0 F 1 d G 9 S Z W 1 v d m V k Q 2 9 s d W 1 u c z E u e 0 x p Y n J h c n k t S U Q s O X 0 m c X V v d D s s J n F 1 b 3 Q 7 U 2 V j d G l v b j E v d m l y b 2 1 l X 3 N h b X B s Z X M v Q X V 0 b 1 J l b W 9 2 Z W R D b 2 x 1 b W 5 z M S 5 7 U D c s M T B 9 J n F 1 b 3 Q 7 L C Z x d W 9 0 O 1 N l Y 3 R p b 2 4 x L 3 Z p c m 9 t Z V 9 z Y W 1 w b G V z L 0 F 1 d G 9 S Z W 1 v d m V k Q 2 9 s d W 1 u c z E u e 1 A 3 I H N l c X V l b m N l L D E x f S Z x d W 9 0 O y w m c X V v d D t T Z W N 0 a W 9 u M S 9 2 a X J v b W V f c 2 F t c G x l c y 9 B d X R v U m V t b 3 Z l Z E N v b H V t b n M x L n t Q N S w x M n 0 m c X V v d D s s J n F 1 b 3 Q 7 U 2 V j d G l v b j E v d m l y b 2 1 l X 3 N h b X B s Z X M v Q X V 0 b 1 J l b W 9 2 Z W R D b 2 x 1 b W 5 z M S 5 7 U D U g c 2 V x d W V u Y 2 U s M T N 9 J n F 1 b 3 Q 7 L C Z x d W 9 0 O 1 N l Y 3 R p b 2 4 x L 3 Z p c m 9 t Z V 9 z Y W 1 w b G V z L 0 F 1 d G 9 S Z W 1 v d m V k Q 2 9 s d W 1 u c z E u e 0 N v b m N l b n R y Y X R p b 2 4 g M z B 1 b C B M a W J y Y X J 5 I C h E I F Z p c n V z K S w x N H 0 m c X V v d D s s J n F 1 b 3 Q 7 U 2 V j d G l v b j E v d m l y b 2 1 l X 3 N h b X B s Z X M v Q X V 0 b 1 J l b W 9 2 Z W R D b 2 x 1 b W 5 z M S 5 7 Q 2 F w d H V y Z S B E T k E g d m l y d X N l c y w x N X 0 m c X V v d D s s J n F 1 b 3 Q 7 U 2 V j d G l v b j E v d m l y b 2 1 l X 3 N h b X B s Z X M v Q X V 0 b 1 J l b W 9 2 Z W R D b 2 x 1 b W 5 z M S 5 7 Q 2 9 u Y 2 V u d H J h d G l v b i A o b m c v d W w p L D E 2 f S Z x d W 9 0 O 1 0 s J n F 1 b 3 Q 7 Q 2 9 s d W 1 u Q 2 9 1 b n Q m c X V v d D s 6 M T c s J n F 1 b 3 Q 7 S 2 V 5 Q 2 9 s d W 1 u T m F t Z X M m c X V v d D s 6 W 1 0 s J n F 1 b 3 Q 7 Q 2 9 s d W 1 u S W R l b n R p d G l l c y Z x d W 9 0 O z p b J n F 1 b 3 Q 7 U 2 V j d G l v b j E v d m l y b 2 1 l X 3 N h b X B s Z X M v Q X V 0 b 1 J l b W 9 2 Z W R D b 2 x 1 b W 5 z M S 5 7 T X V z Z X V t L D B 9 J n F 1 b 3 Q 7 L C Z x d W 9 0 O 1 N l Y 3 R p b 2 4 x L 3 Z p c m 9 t Z V 9 z Y W 1 w b G V z L 0 F 1 d G 9 S Z W 1 v d m V k Q 2 9 s d W 1 u c z E u e 0 1 1 c 2 V 1 b S 1 J R C w x f S Z x d W 9 0 O y w m c X V v d D t T Z W N 0 a W 9 u M S 9 2 a X J v b W V f c 2 F t c G x l c y 9 B d X R v U m V t b 3 Z l Z E N v b H V t b n M x L n t T c G V j a W V z L D J 9 J n F 1 b 3 Q 7 L C Z x d W 9 0 O 1 N l Y 3 R p b 2 4 x L 3 Z p c m 9 t Z V 9 z Y W 1 w b G V z L 0 F 1 d G 9 S Z W 1 v d m V k Q 2 9 s d W 1 u c z E u e 1 R 5 c G U s M 3 0 m c X V v d D s s J n F 1 b 3 Q 7 U 2 V j d G l v b j E v d m l y b 2 1 l X 3 N h b X B s Z X M v Q X V 0 b 1 J l b W 9 2 Z W R D b 2 x 1 b W 5 z M S 5 7 W W V h c l 9 j b G V h b i w 0 f S Z x d W 9 0 O y w m c X V v d D t T Z W N 0 a W 9 u M S 9 2 a X J v b W V f c 2 F t c G x l c y 9 B d X R v U m V t b 3 Z l Z E N v b H V t b n M x L n t M b 2 N h b G l 0 e V 9 j b G V h b i w 1 f S Z x d W 9 0 O y w m c X V v d D t T Z W N 0 a W 9 u M S 9 2 a X J v b W V f c 2 F t c G x l c y 9 B d X R v U m V t b 3 Z l Z E N v b H V t b n M x L n t B Z 2 U s N n 0 m c X V v d D s s J n F 1 b 3 Q 7 U 2 V j d G l v b j E v d m l y b 2 1 l X 3 N h b X B s Z X M v Q X V 0 b 1 J l b W 9 2 Z W R D b 2 x 1 b W 5 z M S 5 7 U 2 V 4 L D d 9 J n F 1 b 3 Q 7 L C Z x d W 9 0 O 1 N l Y 3 R p b 2 4 x L 3 Z p c m 9 t Z V 9 z Y W 1 w b G V z L 0 F 1 d G 9 S Z W 1 v d m V k Q 2 9 s d W 1 u c z E u e 1 Z p Z W 5 u Y S 1 J R C w 4 f S Z x d W 9 0 O y w m c X V v d D t T Z W N 0 a W 9 u M S 9 2 a X J v b W V f c 2 F t c G x l c y 9 B d X R v U m V t b 3 Z l Z E N v b H V t b n M x L n t M a W J y Y X J 5 L U l E L D l 9 J n F 1 b 3 Q 7 L C Z x d W 9 0 O 1 N l Y 3 R p b 2 4 x L 3 Z p c m 9 t Z V 9 z Y W 1 w b G V z L 0 F 1 d G 9 S Z W 1 v d m V k Q 2 9 s d W 1 u c z E u e 1 A 3 L D E w f S Z x d W 9 0 O y w m c X V v d D t T Z W N 0 a W 9 u M S 9 2 a X J v b W V f c 2 F t c G x l c y 9 B d X R v U m V t b 3 Z l Z E N v b H V t b n M x L n t Q N y B z Z X F 1 Z W 5 j Z S w x M X 0 m c X V v d D s s J n F 1 b 3 Q 7 U 2 V j d G l v b j E v d m l y b 2 1 l X 3 N h b X B s Z X M v Q X V 0 b 1 J l b W 9 2 Z W R D b 2 x 1 b W 5 z M S 5 7 U D U s M T J 9 J n F 1 b 3 Q 7 L C Z x d W 9 0 O 1 N l Y 3 R p b 2 4 x L 3 Z p c m 9 t Z V 9 z Y W 1 w b G V z L 0 F 1 d G 9 S Z W 1 v d m V k Q 2 9 s d W 1 u c z E u e 1 A 1 I H N l c X V l b m N l L D E z f S Z x d W 9 0 O y w m c X V v d D t T Z W N 0 a W 9 u M S 9 2 a X J v b W V f c 2 F t c G x l c y 9 B d X R v U m V t b 3 Z l Z E N v b H V t b n M x L n t D b 2 5 j Z W 5 0 c m F 0 a W 9 u I D M w d W w g T G l i c m F y e S A o R C B W a X J 1 c y k s M T R 9 J n F 1 b 3 Q 7 L C Z x d W 9 0 O 1 N l Y 3 R p b 2 4 x L 3 Z p c m 9 t Z V 9 z Y W 1 w b G V z L 0 F 1 d G 9 S Z W 1 v d m V k Q 2 9 s d W 1 u c z E u e 0 N h c H R 1 c m U g R E 5 B I H Z p c n V z Z X M s M T V 9 J n F 1 b 3 Q 7 L C Z x d W 9 0 O 1 N l Y 3 R p b 2 4 x L 3 Z p c m 9 t Z V 9 z Y W 1 w b G V z L 0 F 1 d G 9 S Z W 1 v d m V k Q 2 9 s d W 1 u c z E u e 0 N v b m N l b n R y Y X R p b 2 4 g K G 5 n L 3 V s K S w x N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Z p c m 9 t Z V 9 z Y W 1 w b G V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Z p c m 9 t Z V 9 z Y W 1 w b G V z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Z p c m 9 t Z V 9 z Y W 1 w b G V z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m l y b 2 1 l X 3 N h b X B s Z X M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2 a X J v b W V f c 2 F t c G x l c 1 9 f M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M T Q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T I t M D F U M T M 6 M D A 6 N T M u O D M 5 M T Q 1 N V o i I C 8 + P E V u d H J 5 I F R 5 c G U 9 I k Z p b G x D b 2 x 1 b W 5 U e X B l c y I g V m F s d W U 9 I n N C Z 1 l H Q m d Z R 0 J n W U R C Z 1 l H Q m d Z R 0 V R P T 0 i I C 8 + P E V u d H J 5 I F R 5 c G U 9 I k Z p b G x D b 2 x 1 b W 5 O Y W 1 l c y I g V m F s d W U 9 I n N b J n F 1 b 3 Q 7 T X V z Z X V t J n F 1 b 3 Q 7 L C Z x d W 9 0 O 0 1 1 c 2 V 1 b S 1 J R C Z x d W 9 0 O y w m c X V v d D t T c G V j a W V z J n F 1 b 3 Q 7 L C Z x d W 9 0 O 1 R 5 c G U m c X V v d D s s J n F 1 b 3 Q 7 W W V h c l 9 j b G V h b i Z x d W 9 0 O y w m c X V v d D t M b 2 N h b G l 0 e V 9 j b G V h b i Z x d W 9 0 O y w m c X V v d D t B Z 2 U m c X V v d D s s J n F 1 b 3 Q 7 U 2 V 4 J n F 1 b 3 Q 7 L C Z x d W 9 0 O 1 Z p Z W 5 u Y S 1 J R C Z x d W 9 0 O y w m c X V v d D t M a W J y Y X J 5 L U l E J n F 1 b 3 Q 7 L C Z x d W 9 0 O 1 A 3 J n F 1 b 3 Q 7 L C Z x d W 9 0 O 1 A 3 I H N l c X V l b m N l J n F 1 b 3 Q 7 L C Z x d W 9 0 O 1 A 1 J n F 1 b 3 Q 7 L C Z x d W 9 0 O 1 A 1 I H N l c X V l b m N l J n F 1 b 3 Q 7 L C Z x d W 9 0 O 0 N h c H R 1 c m U g R E 5 B I H Z p c n V z Z X M m c X V v d D s s J n F 1 b 3 Q 7 Q 2 9 u Y 2 V u d H J h d G l v b i A o b m c v d W w p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Y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Z p c m 9 t Z V 9 z Y W 1 w b G V z I C g y K S 9 B d X R v U m V t b 3 Z l Z E N v b H V t b n M x L n t N d X N l d W 0 s M H 0 m c X V v d D s s J n F 1 b 3 Q 7 U 2 V j d G l v b j E v d m l y b 2 1 l X 3 N h b X B s Z X M g K D I p L 0 F 1 d G 9 S Z W 1 v d m V k Q 2 9 s d W 1 u c z E u e 0 1 1 c 2 V 1 b S 1 J R C w x f S Z x d W 9 0 O y w m c X V v d D t T Z W N 0 a W 9 u M S 9 2 a X J v b W V f c 2 F t c G x l c y A o M i k v Q X V 0 b 1 J l b W 9 2 Z W R D b 2 x 1 b W 5 z M S 5 7 U 3 B l Y 2 l l c y w y f S Z x d W 9 0 O y w m c X V v d D t T Z W N 0 a W 9 u M S 9 2 a X J v b W V f c 2 F t c G x l c y A o M i k v Q X V 0 b 1 J l b W 9 2 Z W R D b 2 x 1 b W 5 z M S 5 7 V H l w Z S w z f S Z x d W 9 0 O y w m c X V v d D t T Z W N 0 a W 9 u M S 9 2 a X J v b W V f c 2 F t c G x l c y A o M i k v Q X V 0 b 1 J l b W 9 2 Z W R D b 2 x 1 b W 5 z M S 5 7 W W V h c l 9 j b G V h b i w 0 f S Z x d W 9 0 O y w m c X V v d D t T Z W N 0 a W 9 u M S 9 2 a X J v b W V f c 2 F t c G x l c y A o M i k v Q X V 0 b 1 J l b W 9 2 Z W R D b 2 x 1 b W 5 z M S 5 7 T G 9 j Y W x p d H l f Y 2 x l Y W 4 s N X 0 m c X V v d D s s J n F 1 b 3 Q 7 U 2 V j d G l v b j E v d m l y b 2 1 l X 3 N h b X B s Z X M g K D I p L 0 F 1 d G 9 S Z W 1 v d m V k Q 2 9 s d W 1 u c z E u e 0 F n Z S w 2 f S Z x d W 9 0 O y w m c X V v d D t T Z W N 0 a W 9 u M S 9 2 a X J v b W V f c 2 F t c G x l c y A o M i k v Q X V 0 b 1 J l b W 9 2 Z W R D b 2 x 1 b W 5 z M S 5 7 U 2 V 4 L D d 9 J n F 1 b 3 Q 7 L C Z x d W 9 0 O 1 N l Y 3 R p b 2 4 x L 3 Z p c m 9 t Z V 9 z Y W 1 w b G V z I C g y K S 9 B d X R v U m V t b 3 Z l Z E N v b H V t b n M x L n t W a W V u b m E t S U Q s O H 0 m c X V v d D s s J n F 1 b 3 Q 7 U 2 V j d G l v b j E v d m l y b 2 1 l X 3 N h b X B s Z X M g K D I p L 0 F 1 d G 9 S Z W 1 v d m V k Q 2 9 s d W 1 u c z E u e 0 x p Y n J h c n k t S U Q s O X 0 m c X V v d D s s J n F 1 b 3 Q 7 U 2 V j d G l v b j E v d m l y b 2 1 l X 3 N h b X B s Z X M g K D I p L 0 F 1 d G 9 S Z W 1 v d m V k Q 2 9 s d W 1 u c z E u e 1 A 3 L D E w f S Z x d W 9 0 O y w m c X V v d D t T Z W N 0 a W 9 u M S 9 2 a X J v b W V f c 2 F t c G x l c y A o M i k v Q X V 0 b 1 J l b W 9 2 Z W R D b 2 x 1 b W 5 z M S 5 7 U D c g c 2 V x d W V u Y 2 U s M T F 9 J n F 1 b 3 Q 7 L C Z x d W 9 0 O 1 N l Y 3 R p b 2 4 x L 3 Z p c m 9 t Z V 9 z Y W 1 w b G V z I C g y K S 9 B d X R v U m V t b 3 Z l Z E N v b H V t b n M x L n t Q N S w x M n 0 m c X V v d D s s J n F 1 b 3 Q 7 U 2 V j d G l v b j E v d m l y b 2 1 l X 3 N h b X B s Z X M g K D I p L 0 F 1 d G 9 S Z W 1 v d m V k Q 2 9 s d W 1 u c z E u e 1 A 1 I H N l c X V l b m N l L D E z f S Z x d W 9 0 O y w m c X V v d D t T Z W N 0 a W 9 u M S 9 2 a X J v b W V f c 2 F t c G x l c y A o M i k v Q X V 0 b 1 J l b W 9 2 Z W R D b 2 x 1 b W 5 z M S 5 7 Q 2 F w d H V y Z S B E T k E g d m l y d X N l c y w x N H 0 m c X V v d D s s J n F 1 b 3 Q 7 U 2 V j d G l v b j E v d m l y b 2 1 l X 3 N h b X B s Z X M g K D I p L 0 F 1 d G 9 S Z W 1 v d m V k Q 2 9 s d W 1 u c z E u e 0 N v b m N l b n R y Y X R p b 2 4 g K G 5 n L 3 V s K S w x N X 0 m c X V v d D t d L C Z x d W 9 0 O 0 N v b H V t b k N v d W 5 0 J n F 1 b 3 Q 7 O j E 2 L C Z x d W 9 0 O 0 t l e U N v b H V t b k 5 h b W V z J n F 1 b 3 Q 7 O l t d L C Z x d W 9 0 O 0 N v b H V t b k l k Z W 5 0 a X R p Z X M m c X V v d D s 6 W y Z x d W 9 0 O 1 N l Y 3 R p b 2 4 x L 3 Z p c m 9 t Z V 9 z Y W 1 w b G V z I C g y K S 9 B d X R v U m V t b 3 Z l Z E N v b H V t b n M x L n t N d X N l d W 0 s M H 0 m c X V v d D s s J n F 1 b 3 Q 7 U 2 V j d G l v b j E v d m l y b 2 1 l X 3 N h b X B s Z X M g K D I p L 0 F 1 d G 9 S Z W 1 v d m V k Q 2 9 s d W 1 u c z E u e 0 1 1 c 2 V 1 b S 1 J R C w x f S Z x d W 9 0 O y w m c X V v d D t T Z W N 0 a W 9 u M S 9 2 a X J v b W V f c 2 F t c G x l c y A o M i k v Q X V 0 b 1 J l b W 9 2 Z W R D b 2 x 1 b W 5 z M S 5 7 U 3 B l Y 2 l l c y w y f S Z x d W 9 0 O y w m c X V v d D t T Z W N 0 a W 9 u M S 9 2 a X J v b W V f c 2 F t c G x l c y A o M i k v Q X V 0 b 1 J l b W 9 2 Z W R D b 2 x 1 b W 5 z M S 5 7 V H l w Z S w z f S Z x d W 9 0 O y w m c X V v d D t T Z W N 0 a W 9 u M S 9 2 a X J v b W V f c 2 F t c G x l c y A o M i k v Q X V 0 b 1 J l b W 9 2 Z W R D b 2 x 1 b W 5 z M S 5 7 W W V h c l 9 j b G V h b i w 0 f S Z x d W 9 0 O y w m c X V v d D t T Z W N 0 a W 9 u M S 9 2 a X J v b W V f c 2 F t c G x l c y A o M i k v Q X V 0 b 1 J l b W 9 2 Z W R D b 2 x 1 b W 5 z M S 5 7 T G 9 j Y W x p d H l f Y 2 x l Y W 4 s N X 0 m c X V v d D s s J n F 1 b 3 Q 7 U 2 V j d G l v b j E v d m l y b 2 1 l X 3 N h b X B s Z X M g K D I p L 0 F 1 d G 9 S Z W 1 v d m V k Q 2 9 s d W 1 u c z E u e 0 F n Z S w 2 f S Z x d W 9 0 O y w m c X V v d D t T Z W N 0 a W 9 u M S 9 2 a X J v b W V f c 2 F t c G x l c y A o M i k v Q X V 0 b 1 J l b W 9 2 Z W R D b 2 x 1 b W 5 z M S 5 7 U 2 V 4 L D d 9 J n F 1 b 3 Q 7 L C Z x d W 9 0 O 1 N l Y 3 R p b 2 4 x L 3 Z p c m 9 t Z V 9 z Y W 1 w b G V z I C g y K S 9 B d X R v U m V t b 3 Z l Z E N v b H V t b n M x L n t W a W V u b m E t S U Q s O H 0 m c X V v d D s s J n F 1 b 3 Q 7 U 2 V j d G l v b j E v d m l y b 2 1 l X 3 N h b X B s Z X M g K D I p L 0 F 1 d G 9 S Z W 1 v d m V k Q 2 9 s d W 1 u c z E u e 0 x p Y n J h c n k t S U Q s O X 0 m c X V v d D s s J n F 1 b 3 Q 7 U 2 V j d G l v b j E v d m l y b 2 1 l X 3 N h b X B s Z X M g K D I p L 0 F 1 d G 9 S Z W 1 v d m V k Q 2 9 s d W 1 u c z E u e 1 A 3 L D E w f S Z x d W 9 0 O y w m c X V v d D t T Z W N 0 a W 9 u M S 9 2 a X J v b W V f c 2 F t c G x l c y A o M i k v Q X V 0 b 1 J l b W 9 2 Z W R D b 2 x 1 b W 5 z M S 5 7 U D c g c 2 V x d W V u Y 2 U s M T F 9 J n F 1 b 3 Q 7 L C Z x d W 9 0 O 1 N l Y 3 R p b 2 4 x L 3 Z p c m 9 t Z V 9 z Y W 1 w b G V z I C g y K S 9 B d X R v U m V t b 3 Z l Z E N v b H V t b n M x L n t Q N S w x M n 0 m c X V v d D s s J n F 1 b 3 Q 7 U 2 V j d G l v b j E v d m l y b 2 1 l X 3 N h b X B s Z X M g K D I p L 0 F 1 d G 9 S Z W 1 v d m V k Q 2 9 s d W 1 u c z E u e 1 A 1 I H N l c X V l b m N l L D E z f S Z x d W 9 0 O y w m c X V v d D t T Z W N 0 a W 9 u M S 9 2 a X J v b W V f c 2 F t c G x l c y A o M i k v Q X V 0 b 1 J l b W 9 2 Z W R D b 2 x 1 b W 5 z M S 5 7 Q 2 F w d H V y Z S B E T k E g d m l y d X N l c y w x N H 0 m c X V v d D s s J n F 1 b 3 Q 7 U 2 V j d G l v b j E v d m l y b 2 1 l X 3 N h b X B s Z X M g K D I p L 0 F 1 d G 9 S Z W 1 v d m V k Q 2 9 s d W 1 u c z E u e 0 N v b m N l b n R y Y X R p b 2 4 g K G 5 n L 3 V s K S w x N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Z p c m 9 t Z V 9 z Y W 1 w b G V z J T I w K D I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Z p c m 9 t Z V 9 z Y W 1 w b G V z J T I w K D I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Z p c m 9 t Z V 9 z Y W 1 w b G V z J T I w K D I p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O p g W L B V O 9 x H q 1 4 f v R O 8 r x I A A A A A A g A A A A A A E G Y A A A A B A A A g A A A A k r q l N E z T i C m 2 A g 7 I L H 5 9 Q u o 2 h P X H h 4 m h C 1 u D u D h a m O c A A A A A D o A A A A A C A A A g A A A A 1 o v P n u S W I H r j 4 g B e i 3 S P u n S 2 0 H 2 h x A V G D M 1 0 h F I 8 Z G R Q A A A A r o T 7 K P R d M D E h c G p o k / 9 E q M P R M 9 x r a d J V D C N h d Q R S 1 u G h B U g 6 i r k M P x 0 X + 4 u V d M 5 o Q E N f u 3 M g E b z r L k w l / C 2 k q + a P u 9 4 S 1 1 k t Q E 7 5 S k u i K p 1 A A A A A F d o d D 9 p O r 9 i 1 1 i Q f g s A V 4 S 2 B P t f X P + w S R w E + f G c n 8 / f M 6 9 H p I H q d C t a N S U K b + / B b 5 B F w a Z 4 x A i M B 4 N V a x z C s L Q = = < / D a t a M a s h u p > 
</file>

<file path=customXml/itemProps1.xml><?xml version="1.0" encoding="utf-8"?>
<ds:datastoreItem xmlns:ds="http://schemas.openxmlformats.org/officeDocument/2006/customXml" ds:itemID="{845752A7-5A4C-4E97-894F-C1CA995316F7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1 sample metadata</vt:lpstr>
      <vt:lpstr>S2 virus target strains</vt:lpstr>
      <vt:lpstr>S3 kraken2-family assignment</vt:lpstr>
      <vt:lpstr>S4 plass-summary</vt:lpstr>
      <vt:lpstr>S5 protein-blast mpox</vt:lpstr>
    </vt:vector>
  </TitlesOfParts>
  <Company>University of Vien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Kuhlwilm</dc:creator>
  <cp:lastModifiedBy>Martin Kuhlwilm</cp:lastModifiedBy>
  <dcterms:created xsi:type="dcterms:W3CDTF">2023-12-01T12:58:36Z</dcterms:created>
  <dcterms:modified xsi:type="dcterms:W3CDTF">2024-11-18T13:05:41Z</dcterms:modified>
</cp:coreProperties>
</file>